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0" windowWidth="23256" windowHeight="12096"/>
  </bookViews>
  <sheets>
    <sheet name="P. migulae 8R6" sheetId="1" r:id="rId1"/>
    <sheet name="35S acdS" sheetId="4" r:id="rId2"/>
    <sheet name="rolD acdS" sheetId="5" r:id="rId3"/>
    <sheet name="Common Genes" sheetId="6" r:id="rId4"/>
  </sheets>
  <calcPr calcId="145621"/>
</workbook>
</file>

<file path=xl/calcChain.xml><?xml version="1.0" encoding="utf-8"?>
<calcChain xmlns="http://schemas.openxmlformats.org/spreadsheetml/2006/main">
  <c r="D265" i="4" l="1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N40" i="1" l="1"/>
  <c r="N41" i="1"/>
</calcChain>
</file>

<file path=xl/sharedStrings.xml><?xml version="1.0" encoding="utf-8"?>
<sst xmlns="http://schemas.openxmlformats.org/spreadsheetml/2006/main" count="3062" uniqueCount="1971">
  <si>
    <t>27.3.11</t>
  </si>
  <si>
    <t>RNA.regulation of transcription.C2H2 zinc finger family</t>
  </si>
  <si>
    <t>27.3.22</t>
  </si>
  <si>
    <t>27.3.25</t>
  </si>
  <si>
    <t>RNA.regulation of transcription.MYB domain transcription factor family</t>
  </si>
  <si>
    <t>27.3.26</t>
  </si>
  <si>
    <t>RNA.regulation of transcription.MYB-related transcription factor family</t>
  </si>
  <si>
    <t>27.3.27</t>
  </si>
  <si>
    <t>RNA.regulation of transcription.NAC domain transcription factor family</t>
  </si>
  <si>
    <t>27.3.3</t>
  </si>
  <si>
    <t>27.3.32</t>
  </si>
  <si>
    <t>RNA.regulation of transcription.WRKY domain transcription factor family</t>
  </si>
  <si>
    <t>27.3.6</t>
  </si>
  <si>
    <t>27.3.8</t>
  </si>
  <si>
    <t>RNA.regulation of transcription.C2C2(Zn) DOF zinc finger family</t>
  </si>
  <si>
    <t>27.3.99</t>
  </si>
  <si>
    <t>RNA.regulation of transcription.unclassified</t>
  </si>
  <si>
    <t>10.6.3</t>
  </si>
  <si>
    <t>17.2.3</t>
  </si>
  <si>
    <t>17.5.2</t>
  </si>
  <si>
    <t>12.2.2</t>
  </si>
  <si>
    <t>35.1.40</t>
  </si>
  <si>
    <t>29.5.5</t>
  </si>
  <si>
    <t>29.5.11.3</t>
  </si>
  <si>
    <t>29.5.11.4.2</t>
  </si>
  <si>
    <t>29.5.11.4.3.2</t>
  </si>
  <si>
    <t>1.1.1.1</t>
  </si>
  <si>
    <t>16.8.1</t>
  </si>
  <si>
    <t>16.1.5</t>
  </si>
  <si>
    <t>16.5.1.2.1</t>
  </si>
  <si>
    <t>20.2.99</t>
  </si>
  <si>
    <t>20.1.7</t>
  </si>
  <si>
    <t>20.1.7.6.1</t>
  </si>
  <si>
    <t>cell wall.degradation.pectate lyases and polygalacturonases</t>
  </si>
  <si>
    <t>cell wall.modification</t>
  </si>
  <si>
    <t>development.unspecified</t>
  </si>
  <si>
    <t>hormone metabolism.auxin.induced-regulated-responsive-activated</t>
  </si>
  <si>
    <t>hormone metabolism.ethylene.signal transduction</t>
  </si>
  <si>
    <t>misc.acid and other phosphatases</t>
  </si>
  <si>
    <t>misc.cytochrome P450</t>
  </si>
  <si>
    <t>misc.gluco-, galacto- and mannosidases</t>
  </si>
  <si>
    <t>misc.myrosinases-lectin-jacalin</t>
  </si>
  <si>
    <t>misc.nitrilases, *nitrile lyases, berberine bridge enzymes, reticuline oxidases, troponine reductases</t>
  </si>
  <si>
    <t>misc.peroxidases</t>
  </si>
  <si>
    <t>misc.protease inhibitor/seed storage/lipid transfer protein (LTP) family protein</t>
  </si>
  <si>
    <t>misc.short chain dehydrogenase/reductase (SDR)</t>
  </si>
  <si>
    <t>misc.UDP glucosyl and glucoronyl transferases</t>
  </si>
  <si>
    <t>N-metabolism.ammonia metabolism.glutamine synthase</t>
  </si>
  <si>
    <t>not assigned.no ontology</t>
  </si>
  <si>
    <t>not assigned.no ontology.glycine rich proteins</t>
  </si>
  <si>
    <t>not assigned.unknown</t>
  </si>
  <si>
    <t>protein.degradation.serine protease</t>
  </si>
  <si>
    <t>protein.degradation.ubiquitin.E2</t>
  </si>
  <si>
    <t>protein.degradation.ubiquitin.E3.RING</t>
  </si>
  <si>
    <t>protein.degradation.ubiquitin.E3.SCF.FBOX</t>
  </si>
  <si>
    <t>protein.postranslational modification</t>
  </si>
  <si>
    <t>PS.lightreaction.photosystem II.LHC-II</t>
  </si>
  <si>
    <t>redox.glutaredoxins</t>
  </si>
  <si>
    <t>RNA.regulation of transcription.AP2/EREBP, APETALA2/Ethylene-responsive element binding protein family</t>
  </si>
  <si>
    <t>RNA.regulation of transcription.bHLH,Basic Helix-Loop-Helix family</t>
  </si>
  <si>
    <t>RNA.regulation of transcription.HB,Homeobox transcription factor family</t>
  </si>
  <si>
    <t>secondary metabolism.flavonoids.anthocyanins</t>
  </si>
  <si>
    <t>secondary metabolism.isoprenoids.terpenoids</t>
  </si>
  <si>
    <t>secondary metabolism.phenylpropanoids</t>
  </si>
  <si>
    <t>secondary metabolism.sulfur-containing.glucosinolates.regulation.aliphatic</t>
  </si>
  <si>
    <t>signalling.calcium</t>
  </si>
  <si>
    <t>signalling.light</t>
  </si>
  <si>
    <t>stress.abiotic</t>
  </si>
  <si>
    <t>stress.abiotic.unspecified</t>
  </si>
  <si>
    <t>stress.biotic</t>
  </si>
  <si>
    <t>stress.biotic.PR-proteins</t>
  </si>
  <si>
    <t>stress.biotic.PR-proteins.proteinase inhibitors.trypsin inhibitor</t>
  </si>
  <si>
    <t>TCA / org. transformation.carbonic anhydrases</t>
  </si>
  <si>
    <t>transport.ABC transporters and multidrug resistance systems</t>
  </si>
  <si>
    <t>transport.amino acids</t>
  </si>
  <si>
    <t>transport.metabolite transporters at the mitochondrial membrane</t>
  </si>
  <si>
    <t>transport.misc</t>
  </si>
  <si>
    <t>transport.peptides and oligopeptides</t>
  </si>
  <si>
    <t>transport.unspecified cations</t>
  </si>
  <si>
    <t>transporter.sugars</t>
  </si>
  <si>
    <t>Putative Protein</t>
  </si>
  <si>
    <t xml:space="preserve">hydroxyproline-rich glycoprotein family protein </t>
  </si>
  <si>
    <t xml:space="preserve">Pectin lyase-like superfamily protein </t>
  </si>
  <si>
    <t xml:space="preserve">Leucine-rich repeat (LRR) family protein </t>
  </si>
  <si>
    <t>unknown protein</t>
  </si>
  <si>
    <t xml:space="preserve">2-oxoglutarate (2OG) and Fe(II)-dependent oxygenase superfamily protein </t>
  </si>
  <si>
    <t xml:space="preserve">Haloacid dehalogenase-like hydrolase (HAD) superfamily protein </t>
  </si>
  <si>
    <t>AT1G01190</t>
  </si>
  <si>
    <t xml:space="preserve">NAD(P)-binding Rossmann-fold superfamily protein </t>
  </si>
  <si>
    <t xml:space="preserve">Peroxidase superfamily protein </t>
  </si>
  <si>
    <t>AT2G38390</t>
  </si>
  <si>
    <t xml:space="preserve">Bifunctional inhibitor/lipid-transfer protein/seed storage 2S albumin superfamily protein </t>
  </si>
  <si>
    <t xml:space="preserve">UDP-Glycosyltransferase superfamily protein </t>
  </si>
  <si>
    <t>Csa20g024450</t>
  </si>
  <si>
    <t>AT5G16570</t>
  </si>
  <si>
    <t>glutamine synthetase 1</t>
  </si>
  <si>
    <t xml:space="preserve">P-loop containing nucleoside triphosphate hydrolases superfamily protein </t>
  </si>
  <si>
    <t xml:space="preserve">Heavy metal transport/detoxification superfamily protein  </t>
  </si>
  <si>
    <t xml:space="preserve">Protein of unknown function (DUF677) </t>
  </si>
  <si>
    <t xml:space="preserve">Protein kinase superfamily protein </t>
  </si>
  <si>
    <t xml:space="preserve">Phosphorylase superfamily protein </t>
  </si>
  <si>
    <t>FUNCTIONS IN: molecular_function unknown</t>
  </si>
  <si>
    <t xml:space="preserve">S-adenosyl-L-methionine-dependent methyltransferases superfamily protein </t>
  </si>
  <si>
    <t xml:space="preserve">Cell cycle regulated microtubule associated protein </t>
  </si>
  <si>
    <t xml:space="preserve">FAD/NAD(P)-binding oxidoreductase family protein </t>
  </si>
  <si>
    <t>AT5G11420</t>
  </si>
  <si>
    <t>AT5G24860</t>
  </si>
  <si>
    <t xml:space="preserve">flowering promoting factor 1 </t>
  </si>
  <si>
    <t xml:space="preserve">Eukaryotic aspartyl protease family protein </t>
  </si>
  <si>
    <t xml:space="preserve">RING/U-box superfamily protein </t>
  </si>
  <si>
    <t xml:space="preserve">F-box/RNI-like superfamily protein </t>
  </si>
  <si>
    <t xml:space="preserve">photosystem II light harvesting complex gene B1B2 </t>
  </si>
  <si>
    <t xml:space="preserve">Pentatricopeptide repeat (PPR) superfamily protein </t>
  </si>
  <si>
    <t xml:space="preserve">Integrase-type DNA-binding superfamily protein </t>
  </si>
  <si>
    <t xml:space="preserve">basic helix-loop-helix (bHLH) DNA-binding superfamily protein </t>
  </si>
  <si>
    <t xml:space="preserve">Dof-type zinc finger DNA-binding family protein </t>
  </si>
  <si>
    <t xml:space="preserve">NAD(P)-linked oxidoreductase superfamily protein </t>
  </si>
  <si>
    <t xml:space="preserve">HXXXD-type acyl-transferase family protein </t>
  </si>
  <si>
    <t>AT5G07690</t>
  </si>
  <si>
    <t xml:space="preserve">myb domain protein 29 </t>
  </si>
  <si>
    <t xml:space="preserve">Leucine-rich repeat protein kinase family protein </t>
  </si>
  <si>
    <t>AT2G43590</t>
  </si>
  <si>
    <t xml:space="preserve">Chitinase family protein </t>
  </si>
  <si>
    <t xml:space="preserve">Kunitz family trypsin and protease inhibitor protein </t>
  </si>
  <si>
    <t xml:space="preserve">MATE efflux family protein </t>
  </si>
  <si>
    <t xml:space="preserve">Major facilitator superfamily protein </t>
  </si>
  <si>
    <t>Symbols: GLN1;4 | GLN1;4; glutamate-ammonia ligase | chr5:5421743-5424566 REVERSE</t>
  </si>
  <si>
    <t>Symbols: MYB29, ATMYB29, PMG2 | ATMYB29 (ARABIDOPSIS THALIANA MYB DOMAIN PROTEIN 29); DNA binding / transcription factor | chr5:2446764-2448543 FORWARD</t>
  </si>
  <si>
    <t>chitinase, putative | chr2:18081331-18082767 REVERSE</t>
  </si>
  <si>
    <t>Symbols: CYP78A8 | CYP78A8; electron carrier/ heme binding / iron ion binding / monooxygenase/ oxygen binding | chr1:83045-84864 REVERSE</t>
  </si>
  <si>
    <t>peroxidase, putative | chr2:16079681-16081509 FORWARD</t>
  </si>
  <si>
    <t>FUNCTIONS IN: molecular_function unknown; INVOLVED IN: biological_process unknown; LOCATED IN: cell wall, plant-type cell wall; EXPRESSED IN: 23 plant structures; EXPRESSED DURING: 13 growth stages; CONTAINS InterPro DOMAIN/s: Protein of unknown function DUF642 (InterPro:IPR006946), Galactose-binding like (InterPro:IPR008979); BEST Arabidopsis thaliana protein match is: unknown protein (TAIR:AT5G25460.1); Has 185 Blast hits to 157 proteins in 11 species: Archae - 0; Bacteria - 0; Metazoa - 0; Fungi - 0; Plants - 185; Viruses - 0; Other Eukaryotes - 0 (source: NCBI BLink). | chr5:3644547-3647295 FORWARD</t>
  </si>
  <si>
    <t>Symbols: FPF1 | FPF1 (FLOWERING PROMOTING FACTOR 1) | chr5:8541778-8542449 FORWARD</t>
  </si>
  <si>
    <t>FDR</t>
  </si>
  <si>
    <t>amino acid metabolism.degradation.serine-glycine-cysteine group.glycine</t>
  </si>
  <si>
    <t>Csa14g010130</t>
  </si>
  <si>
    <t>AT1G08630</t>
  </si>
  <si>
    <t xml:space="preserve">threonine aldolase 1 </t>
  </si>
  <si>
    <t>13.2.5.2</t>
  </si>
  <si>
    <t>Symbols: THA1 | THA1 (Threonine Aldolase 1); aldehyde-lyase/ threonine aldolase | chr1:2743761-2746939 REVERSE</t>
  </si>
  <si>
    <t>13.1.3.1.1</t>
  </si>
  <si>
    <t>amino acid metabolism.synthesis.aspartate family.asparagine.asparagine synthetase</t>
  </si>
  <si>
    <t>Symbols: ASN1, DIN6, AT-ASN1 | ASN1 (GLUTAMINE-DEPENDENT ASPARAGINE SYNTHASE 1); asparagine synthase (glutamine-hydrolyzing) | chr3:17437884-17441243 REVERSE</t>
  </si>
  <si>
    <t>Csa06g020990</t>
  </si>
  <si>
    <t>AT3G47340</t>
  </si>
  <si>
    <t xml:space="preserve">glutamine-dependent asparagine synthase 1 </t>
  </si>
  <si>
    <t>13.1.3.4.12</t>
  </si>
  <si>
    <t>amino acid metabolism.synthesis.aspartate family.methionine.homocysteine S-methyltransferase</t>
  </si>
  <si>
    <t>cell wall.pectin*esterases.PME</t>
  </si>
  <si>
    <t xml:space="preserve">Plant invertase/pectin methylesterase inhibitor superfamily </t>
  </si>
  <si>
    <t>10.8.1</t>
  </si>
  <si>
    <t>cell.organisation</t>
  </si>
  <si>
    <t>AT2G16660</t>
  </si>
  <si>
    <t>nodulin family protein | chr2:7218706-7221625 REVERSE</t>
  </si>
  <si>
    <t xml:space="preserve">Class I glutamine amidotransferase-like superfamily protein </t>
  </si>
  <si>
    <t>Symbols: DIN11 | DIN11 (DARK INDUCIBLE 11); iron ion binding / oxidoreductase | chr3:18393747-18396816 FORWARD</t>
  </si>
  <si>
    <t>AT3G49620</t>
  </si>
  <si>
    <t>AT5G15850</t>
  </si>
  <si>
    <t xml:space="preserve">CONSTANS-like 1 </t>
  </si>
  <si>
    <t>Symbols: COL1, ATCOL1 | COL1 (constans-like 1); transcription factor/ zinc ion binding | chr5:5176091-5177897 REVERSE</t>
  </si>
  <si>
    <t>AT1G48670</t>
  </si>
  <si>
    <t xml:space="preserve">Auxin-responsive GH3 family protein </t>
  </si>
  <si>
    <t>auxin-responsive GH3 family protein | chr1:17998946-18001200 REVERSE</t>
  </si>
  <si>
    <t>aldo/keto reductase family protein | chr1:22358035-22360158 REVERSE</t>
  </si>
  <si>
    <t>AT1G60730</t>
  </si>
  <si>
    <t>AT4G37390</t>
  </si>
  <si>
    <t>Symbols: YDK1, GH3.2, BRU6, GH3-2, AUR3 | BRU6; indole-3-acetic acid amido synthetase | chr4:17579657-17582022 FORWARD</t>
  </si>
  <si>
    <t>hormone metabolism.auxin.synthesis-degradation</t>
  </si>
  <si>
    <t>17.3.1.2.99</t>
  </si>
  <si>
    <t>hormone metabolism.brassinosteroid.synthesis-degradation.sterols.other</t>
  </si>
  <si>
    <t>Symbols: SQE6 | SQE6 (SQUALENE MONOXYGENASE 6); FAD binding / oxidoreductase/ squalene monooxygenase | chr5:8183075-8186640 REVERSE</t>
  </si>
  <si>
    <t>AT5G24160</t>
  </si>
  <si>
    <t>E4MYD3 (mRNA</t>
  </si>
  <si>
    <t>17.7.1.5</t>
  </si>
  <si>
    <t>hormone metabolism.jasmonate.synthesis-degradation.12-Oxo-PDA-reductase</t>
  </si>
  <si>
    <t>major CHO metabolism.degradation.starch.starch cleavage</t>
  </si>
  <si>
    <t>2.2.2.1</t>
  </si>
  <si>
    <t>minor CHO metabolism.myo-inositol.InsP Synthases</t>
  </si>
  <si>
    <t>AT2G22240</t>
  </si>
  <si>
    <t xml:space="preserve">myo-inositol-1-phosphate synthase 2 </t>
  </si>
  <si>
    <t>3.4.3</t>
  </si>
  <si>
    <t>Symbols: ATMIPS2, MIPS2 | MIPS2 (MYO-INOSITOL-1-PHOSTPATE SYNTHASE 2); binding / catalytic/ inositol-3-phosphate synthase | chr2:9451605-9454094 REVERSE</t>
  </si>
  <si>
    <t>Csa09g086550</t>
  </si>
  <si>
    <t>minor CHO metabolism.others</t>
  </si>
  <si>
    <t xml:space="preserve">Raffinose synthase family protein </t>
  </si>
  <si>
    <t>misc.beta 1,3 glucan hydrolases.glucan endo-1,3-beta-glucosidase</t>
  </si>
  <si>
    <t xml:space="preserve">Glycosyl hydrolase superfamily protein </t>
  </si>
  <si>
    <t>26.4.1</t>
  </si>
  <si>
    <t>AT1G13110</t>
  </si>
  <si>
    <t>cytochrome P450</t>
  </si>
  <si>
    <t>Symbols: CYP71B7 | CYP71B7; electron carrier/ heme binding / iron ion binding / monooxygenase/ oxygen binding | chr1:4467220-4469033 FORWARD</t>
  </si>
  <si>
    <t>Csa17g018450</t>
  </si>
  <si>
    <t xml:space="preserve">Cytochrome P450 superfamily protein </t>
  </si>
  <si>
    <t>Symbols: CYP709B1 | CYP709B1; electron carrier/ heme binding / iron ion binding / monooxygenase/ oxygen binding | chr2:19292049-19294260 REVERSE</t>
  </si>
  <si>
    <t>AT2G46960</t>
  </si>
  <si>
    <t>Symbols: CYP72A9 | CYP72A9; electron carrier/ heme binding / iron ion binding / monooxygenase/ oxygen binding | chr3:4917498-4919409 FORWARD</t>
  </si>
  <si>
    <t>AT3G14630</t>
  </si>
  <si>
    <t>Symbols: CYP72A10 | CYP72A10; electron carrier/ heme binding / iron ion binding / monooxygenase/ oxygen binding | chr3:4919856-4921787 FORWARD</t>
  </si>
  <si>
    <t>AT3G14640</t>
  </si>
  <si>
    <t>AT3G14660</t>
  </si>
  <si>
    <t>Symbols: CYP72A13 | CYP72A13; electron carrier/ heme binding / iron ion binding / monooxygenase/ oxygen binding | chr3:4924777-4927434 FORWARD</t>
  </si>
  <si>
    <t>Symbols: PAD3, CYP71B15 | PAD3 (PHYTOALEXIN DEFICIENT 3); dihydrocamalexic acid decarboxylase/ monooxygenase/ oxygen binding | chr3:9887948-9889705 FORWARD</t>
  </si>
  <si>
    <t>Csa06g006620</t>
  </si>
  <si>
    <t>AT3G26830</t>
  </si>
  <si>
    <t>26.3.2</t>
  </si>
  <si>
    <t>misc.gluco-, galacto- and mannosidases.beta-galactosidase</t>
  </si>
  <si>
    <t>misc.glutathione S transferases</t>
  </si>
  <si>
    <t>Symbols: GST30, ATGSTU17, GST30B, ERD9 | ERD9 (EARLY-RESPONSIVE TO DEHYDRATION 9); glutathione transferase | chr1:3397081-3398358 REVERSE</t>
  </si>
  <si>
    <t>AT1G10370</t>
  </si>
  <si>
    <t xml:space="preserve">Glutathione S-transferase family protein </t>
  </si>
  <si>
    <t xml:space="preserve">Legume lectin family protein </t>
  </si>
  <si>
    <t xml:space="preserve">FAD-binding Berberine family protein </t>
  </si>
  <si>
    <t>Csa17g034490</t>
  </si>
  <si>
    <t>AT1G26410</t>
  </si>
  <si>
    <t>FAD-binding domain-containing protein | chr1:9138675-9140439 REVERSE</t>
  </si>
  <si>
    <t>UDP-glucoronosyl/UDP-glucosyl transferase family protein | chr2:12872134-12873820 FORWARD</t>
  </si>
  <si>
    <t>AT2G30140</t>
  </si>
  <si>
    <t>Symbols: UGT74D1 | UGT74D1 (UDP-glucosyl transferase 74D1); UDP-glycosyltransferase/ abscisic acid glucosyltransferase/ transferase, transferring glycosyl groups / transferase, transferring hexosyl groups | chr2:13497233-13500023 FORWARD</t>
  </si>
  <si>
    <t>AT2G31750</t>
  </si>
  <si>
    <t xml:space="preserve">UDP-glucosyl transferase 74D1 </t>
  </si>
  <si>
    <t>AT3G53180</t>
  </si>
  <si>
    <t>glutamate-ammonia ligases</t>
  </si>
  <si>
    <t>catalytic/ glutamate-ammonia ligase | chr3:19706894-19711439 FORWARD</t>
  </si>
  <si>
    <t xml:space="preserve">Phosphoglycerate mutase family protein </t>
  </si>
  <si>
    <t>Encodes a Stigma-specific Stig1 family protein | chr1:4025930-4026732 REVERSE</t>
  </si>
  <si>
    <t>Csa03g015640</t>
  </si>
  <si>
    <t>AT1G11925</t>
  </si>
  <si>
    <t xml:space="preserve">Stigma-specific Stig1 family protein </t>
  </si>
  <si>
    <t>AT4G01870</t>
  </si>
  <si>
    <t xml:space="preserve">tolB protein-related </t>
  </si>
  <si>
    <t>tolB protein-related | chr4:808376-810446 REVERSE</t>
  </si>
  <si>
    <t xml:space="preserve">Uncharacterised protein family (UPF0497) </t>
  </si>
  <si>
    <t xml:space="preserve">RmlC-like cupins superfamily protein </t>
  </si>
  <si>
    <t xml:space="preserve">Polyketide cyclase/dehydrase and lipid transport superfamily protein </t>
  </si>
  <si>
    <t xml:space="preserve">glycine-rich protein </t>
  </si>
  <si>
    <t>not assigned.no ontology.hydroxyproline rich proteins</t>
  </si>
  <si>
    <t>35.1.41</t>
  </si>
  <si>
    <t>Protein of unknown function</t>
  </si>
  <si>
    <t xml:space="preserve">Protein of unknown function (DUF506)  </t>
  </si>
  <si>
    <t>unknown protein | chr1:6568073-6568597 FORWARD</t>
  </si>
  <si>
    <t>AT1G19020</t>
  </si>
  <si>
    <t>AT1G68500</t>
  </si>
  <si>
    <t>unknown protein | chr1:25702003-25702511 FORWARD</t>
  </si>
  <si>
    <t xml:space="preserve">HSP20-like chaperones superfamily protein </t>
  </si>
  <si>
    <t>CONTAINS InterPro DOMAIN/s: C2 calcium-dependent membrane targeting (InterPro:IPR000008)</t>
  </si>
  <si>
    <t xml:space="preserve">Protein of unknown function (DUF567) </t>
  </si>
  <si>
    <t xml:space="preserve">Protein of unknown function (DUF1637) </t>
  </si>
  <si>
    <t>Symbols: JAZ10, TIFY9, JAS1 | JAZ10 (JASMONATE-ZIM-DOMAIN PROTEIN 10) | chr5:4218888-4220814 FORWARD</t>
  </si>
  <si>
    <t>Csa20g018590</t>
  </si>
  <si>
    <t>AT5G13220</t>
  </si>
  <si>
    <t xml:space="preserve">jasmonate-zim-domain protein 10 </t>
  </si>
  <si>
    <t>Csa11g098670</t>
  </si>
  <si>
    <t>AT5G61820</t>
  </si>
  <si>
    <t>FUNCTIONS IN: molecular_function unknown; INVOLVED IN: biological_process unknown; LOCATED IN: vacuole; EXPRESSED IN: 24 plant structures; EXPRESSED DURING: 15 growth stages; CONTAINS InterPro DOMAIN/s: Stress up-regulated Nod 19 (InterPro:IPR011692); Has 27 Blast hits to 27 proteins in 10 species: Archae - 0; Bacteria - 0; Metazoa - 0; Fungi - 0; Plants - 26; Viruses - 0; Other Eukaryotes - 1 (source: NCBI BLink). | chr5:24834317-24836694 REVERSE</t>
  </si>
  <si>
    <t>AT5G40010</t>
  </si>
  <si>
    <t xml:space="preserve">AAA-ATPase 1 </t>
  </si>
  <si>
    <t>Symbols: scpl33 | scpl33 (serine carboxypeptidase-like 33); serine-type carboxypeptidase | chr3:5855861-5859157 REVERSE</t>
  </si>
  <si>
    <t>AT3G17180</t>
  </si>
  <si>
    <t xml:space="preserve">serine carboxypeptidase-like 33 </t>
  </si>
  <si>
    <t xml:space="preserve">Subtilase family protein </t>
  </si>
  <si>
    <t xml:space="preserve">Galactose oxidase/kelch repeat superfamily protein </t>
  </si>
  <si>
    <t>29.4.1.59</t>
  </si>
  <si>
    <t>protein.postranslational modification.kinase.receptor like cytoplasmatic kinase IX</t>
  </si>
  <si>
    <t>AT5G65500</t>
  </si>
  <si>
    <t xml:space="preserve">U-box domain-containing protein kinase family protein </t>
  </si>
  <si>
    <t>Csa11g102550</t>
  </si>
  <si>
    <t xml:space="preserve">Aldolase-type TIM barrel family protein </t>
  </si>
  <si>
    <t>redox.ascorbate and glutathione</t>
  </si>
  <si>
    <t xml:space="preserve">Thioredoxin superfamily protein </t>
  </si>
  <si>
    <t>RNA.processing.ribonucleases</t>
  </si>
  <si>
    <t>AT2G02990</t>
  </si>
  <si>
    <t xml:space="preserve">ribonuclease 1 </t>
  </si>
  <si>
    <t>27.1.19</t>
  </si>
  <si>
    <t>Symbols: RNS1, ATRNS1 | RNS1 (RIBONUCLEASE 1); endoribonuclease/ ribonuclease | chr2:873506-874811 FORWARD</t>
  </si>
  <si>
    <t>Symbols: RAP2.6 | RAP2.6 (related to AP2 6); DNA binding / transcription factor | chr1:16263813-16264818 FORWARD</t>
  </si>
  <si>
    <t>Csa17g069360</t>
  </si>
  <si>
    <t>AT1G43160</t>
  </si>
  <si>
    <t xml:space="preserve">related to AP2 6 </t>
  </si>
  <si>
    <t>AT1G75490</t>
  </si>
  <si>
    <t>DNA binding / transcription factor | chr1:28335502-28336706 FORWARD</t>
  </si>
  <si>
    <t>Csa09g080130</t>
  </si>
  <si>
    <t>27.3.37</t>
  </si>
  <si>
    <t>RNA.regulation of transcription.AS2,Lateral Organ Boundaries Gene Family</t>
  </si>
  <si>
    <t>Symbols: PIL6, PIF5 | PIL6 (PHYTOCHROME INTERACTING FACTOR 3-LIKE 6); DNA binding / transcription factor | chr3:21827978-21830507 REVERSE</t>
  </si>
  <si>
    <t>AT3G59060</t>
  </si>
  <si>
    <t>AT1G27730</t>
  </si>
  <si>
    <t xml:space="preserve">salt tolerance zinc finger </t>
  </si>
  <si>
    <t>Csa14g035300</t>
  </si>
  <si>
    <t>Symbols: STZ, ZAT10 | STZ (salt tolerance zinc finger); nucleic acid binding / transcription factor/ transcription repressor/ zinc ion binding | chr1:9648141-9649073 REVERSE</t>
  </si>
  <si>
    <t>27.3.20</t>
  </si>
  <si>
    <t>RNA.regulation of transcription.G2-like transcription factor family, GARP</t>
  </si>
  <si>
    <t xml:space="preserve">Homeodomain-like superfamily protein </t>
  </si>
  <si>
    <t>AT2G47190</t>
  </si>
  <si>
    <t xml:space="preserve">myb domain protein 2 </t>
  </si>
  <si>
    <t>Csa04g066350</t>
  </si>
  <si>
    <t>Symbols: ATMYB2, MYB2 | MYB2 (MYB DOMAIN PROTEIN 2); DNA binding / calmodulin binding / transcription activator/ transcription factor | chr2:19376202-19377531 FORWARD</t>
  </si>
  <si>
    <t>AT4G21440</t>
  </si>
  <si>
    <t xml:space="preserve">MYB-like 102 </t>
  </si>
  <si>
    <t>Symbols: ATMYB102, ATM4 | ATMYB102 (ARABIDOPSIS MYB-LIKE 102); DNA binding / transcription factor | chr4:11418246-11419760 REVERSE</t>
  </si>
  <si>
    <t>Csa11g025000</t>
  </si>
  <si>
    <t xml:space="preserve">Remorin family protein </t>
  </si>
  <si>
    <t xml:space="preserve">Chaperone DnaJ-domain superfamily protein </t>
  </si>
  <si>
    <t>Csa06g044180</t>
  </si>
  <si>
    <t>AT2G39980</t>
  </si>
  <si>
    <t>transferase family protein | chr2:16687673-16689956 REVERSE</t>
  </si>
  <si>
    <t>16.8.1.21</t>
  </si>
  <si>
    <t>secondary metabolism.flavonoids.anthocyanins.anthocyanin 5-aromatic acyltransferase</t>
  </si>
  <si>
    <t>transferase/ transferase, transferring acyl groups other than amino-acyl groups | chr5:15634586-15636065 FORWARD</t>
  </si>
  <si>
    <t>AT5G39050</t>
  </si>
  <si>
    <t>16.8.5</t>
  </si>
  <si>
    <t>secondary metabolism.flavonoids.isoflavonols</t>
  </si>
  <si>
    <t>oxidoreductase, acting on NADH or NADPH | chr1:28253890-28255173 FORWARD</t>
  </si>
  <si>
    <t>AT1G75290</t>
  </si>
  <si>
    <t xml:space="preserve">NmrA-like negative transcriptional regulator family protein </t>
  </si>
  <si>
    <t>terpene synthase-like sequence-1</t>
  </si>
  <si>
    <t>signalling.14-3-3 proteins</t>
  </si>
  <si>
    <t xml:space="preserve">Calcium-binding EF-hand family protein </t>
  </si>
  <si>
    <t>AT3G22910</t>
  </si>
  <si>
    <t xml:space="preserve">ATPase E1-E2 type family protein / haloacid dehalogenase-like hydrolase family protein </t>
  </si>
  <si>
    <t>AT2G29100</t>
  </si>
  <si>
    <t xml:space="preserve">glutamate receptor 2.7 </t>
  </si>
  <si>
    <t>Symbols: ELIP1, ELIP | ELIP1 (EARLY LIGHT-INDUCABLE PROTEIN); chlorophyll binding | chr3:8084447-8085560 REVERSE</t>
  </si>
  <si>
    <t>Csa01g026130</t>
  </si>
  <si>
    <t>AT3G22840</t>
  </si>
  <si>
    <t xml:space="preserve">Chlorophyll A-B binding family protein </t>
  </si>
  <si>
    <t xml:space="preserve">cysteine-rich RLK (RECEPTOR-like protein kinase) 14 </t>
  </si>
  <si>
    <t xml:space="preserve">BURP domain-containing protein </t>
  </si>
  <si>
    <t>stress.abiotic.heat</t>
  </si>
  <si>
    <t>20.2.1</t>
  </si>
  <si>
    <t>stress.abiotic.touch/wounding</t>
  </si>
  <si>
    <t>20.2.4</t>
  </si>
  <si>
    <t>Symbols: LCR67, PDF1.1 | LCR67 | chr1:28472357-28472891 FORWARD</t>
  </si>
  <si>
    <t>Csa07g047380</t>
  </si>
  <si>
    <t>AT1G75830</t>
  </si>
  <si>
    <t xml:space="preserve">plant defensin 1.2C </t>
  </si>
  <si>
    <t xml:space="preserve">basic chitinase </t>
  </si>
  <si>
    <t>Symbols: PGP11 | PGP11 (P-GLYCOPROTEIN 11); ATPase, coupled to transmembrane movement of substances | chr1:524134-528745 FORWARD</t>
  </si>
  <si>
    <t>AT1G02520</t>
  </si>
  <si>
    <t xml:space="preserve">P-glycoprotein 11 </t>
  </si>
  <si>
    <t xml:space="preserve">ABC-2 type transporter family protein </t>
  </si>
  <si>
    <t>AT3G59140</t>
  </si>
  <si>
    <t xml:space="preserve">multidrug resistance-associated protein 14 </t>
  </si>
  <si>
    <t>Symbols: ATMRP14 | ATMRP14; ATPase, coupled to transmembrane movement of substances | chr3:21863420-21868701 REVERSE</t>
  </si>
  <si>
    <t>transport.calcium</t>
  </si>
  <si>
    <t>AT5G17860</t>
  </si>
  <si>
    <t>Symbols: CAX7 | CAX7 (calcium exchanger 7); calcium:sodium antiporter/ cation:cation antiporter | chr5:5902394-5904380 REVERSE</t>
  </si>
  <si>
    <t>34.19.1</t>
  </si>
  <si>
    <t>transport.Major Intrinsic Proteins.PIP</t>
  </si>
  <si>
    <t>AT1G68570</t>
  </si>
  <si>
    <t>proton-dependent oligopeptide transport (POT) family protein | chr1:25746736-25750275 FORWARD</t>
  </si>
  <si>
    <t>transport.potassium</t>
  </si>
  <si>
    <t>Csa02g069860</t>
  </si>
  <si>
    <t>Csa18g035240</t>
  </si>
  <si>
    <t>Csa04g035120</t>
  </si>
  <si>
    <t xml:space="preserve">serine carboxypeptidase-like 7 </t>
  </si>
  <si>
    <t xml:space="preserve">plant defensin 1.2 </t>
  </si>
  <si>
    <t xml:space="preserve">12-oxophytodienoate reductase 1 </t>
  </si>
  <si>
    <t xml:space="preserve">Leucine-rich repeat transmembrane protein kinase </t>
  </si>
  <si>
    <t xml:space="preserve">Plant thionin </t>
  </si>
  <si>
    <t>Csa02149s010</t>
  </si>
  <si>
    <t xml:space="preserve">pathogenesis-related gene 1 </t>
  </si>
  <si>
    <t xml:space="preserve">TRAF-like family protein </t>
  </si>
  <si>
    <t xml:space="preserve">Uridine diphosphate glycosyltransferase 74E2 </t>
  </si>
  <si>
    <t>Csa15g005410</t>
  </si>
  <si>
    <t xml:space="preserve">phosphoenolpyruvate carboxylase kinase 2 </t>
  </si>
  <si>
    <t xml:space="preserve">Glycosyl hydrolases family 32 protein </t>
  </si>
  <si>
    <t xml:space="preserve">Calcium-dependent phosphotriesterase superfamily protein </t>
  </si>
  <si>
    <t xml:space="preserve">osmotin 34 </t>
  </si>
  <si>
    <t>Csa04g034950</t>
  </si>
  <si>
    <t>Csa09g092510</t>
  </si>
  <si>
    <t xml:space="preserve">Serine carboxypeptidase S28 family protein </t>
  </si>
  <si>
    <t>cell wall.cellulose synthesis.cellulose synthase</t>
  </si>
  <si>
    <t>10.2.1</t>
  </si>
  <si>
    <t>amino acid metabolism.degradation.glutamate family.proline</t>
  </si>
  <si>
    <t>13.2.2.2</t>
  </si>
  <si>
    <t>metal handling.binding, chelation and storage</t>
  </si>
  <si>
    <t>16.5.1.1.1.2</t>
  </si>
  <si>
    <t>secondary metabolism.sulfur-containing.glucosinolates.synthesis.aliphatic.methylthioalkylmalate synthase (MAM)</t>
  </si>
  <si>
    <t>secondary metabolism.isoprenoids</t>
  </si>
  <si>
    <t>17.7.3</t>
  </si>
  <si>
    <t>17.8.1</t>
  </si>
  <si>
    <t>lipid metabolism.''exotics'' (steroids, squalene etc)</t>
  </si>
  <si>
    <t>signalling.receptor kinases.leucine rich repeat VIII-2</t>
  </si>
  <si>
    <t>30.2.8.2</t>
  </si>
  <si>
    <t>transport.Major Intrinsic Proteins.NIP</t>
  </si>
  <si>
    <t>34.19.3</t>
  </si>
  <si>
    <t>transport.Major Intrinsic Proteins.TIP</t>
  </si>
  <si>
    <t>34.19.2</t>
  </si>
  <si>
    <t>Symbols: LHB1B2, LHCB1.5 | LHB1B2; chlorophyll binding | chr2:14522524-14523568 REVERSE</t>
  </si>
  <si>
    <t>AT2G34420</t>
  </si>
  <si>
    <t>Symbols: FLR1, FLOR1 | FLR1; enzyme inhibitor/ transcription factor binding | chr3:3874499-3876237 REVERSE</t>
  </si>
  <si>
    <t>AT3G12145</t>
  </si>
  <si>
    <t>xyloglucan:xyloglucosyl transferase, putative / xyloglucan endotransglycosylase, putative / endo-xyloglucan transferase, putative | chr4:17775474-17777397 REVERSE</t>
  </si>
  <si>
    <t>AT4G37800</t>
  </si>
  <si>
    <t xml:space="preserve">xyloglucan endotransglucosylase/hydrolase 7 </t>
  </si>
  <si>
    <t>proline oxidase, putative / osmotic stress-responsive proline dehydrogenase, putative | chr5:15501245-15504109 FORWARD</t>
  </si>
  <si>
    <t>AT5G38710</t>
  </si>
  <si>
    <t xml:space="preserve">Methylenetetrahydrofolate reductase family protein </t>
  </si>
  <si>
    <t xml:space="preserve">2-isopropylmalate synthase 2 </t>
  </si>
  <si>
    <t>AP2 domain-containing transcription factor, putative | chr5:20800584-20801416 REVERSE</t>
  </si>
  <si>
    <t>Csa11g082690</t>
  </si>
  <si>
    <t>AT5G51190</t>
  </si>
  <si>
    <t>Csa18g022000</t>
  </si>
  <si>
    <t xml:space="preserve">Mannose-binding lectin superfamily protein </t>
  </si>
  <si>
    <t>Symbols: OPR2, ATOPR2 | OPR2 | chr1:28778890-28780483 FORWARD</t>
  </si>
  <si>
    <t>AT1G76690</t>
  </si>
  <si>
    <t>Symbols: ALPHA-DOX1, DOX1, DIOX1 | DOX1; lipoxygenase | chr3:159466-162837 REVERSE</t>
  </si>
  <si>
    <t>AT3G01420</t>
  </si>
  <si>
    <t>Csa15g001040</t>
  </si>
  <si>
    <t>Csa01g001030</t>
  </si>
  <si>
    <t>CAP (Cysteine-rich secretory proteins</t>
  </si>
  <si>
    <t>germin-like protein, putative | chr5:15585073-15585841 FORWARD</t>
  </si>
  <si>
    <t>Csa10g045180</t>
  </si>
  <si>
    <t>AT5G38930</t>
  </si>
  <si>
    <t>Symbols: PRX33, PRXCA, ATPRX33, ATPCA | PRXCA (PEROXIDASE CA); peroxidase | chr3:18200664-18203142 FORWARD</t>
  </si>
  <si>
    <t>AT3G49110</t>
  </si>
  <si>
    <t>protease inhibitor/seed storage/lipid transfer protein (LTP) family protein | chr2:18626320-18626997 FORWARD</t>
  </si>
  <si>
    <t>AT2G45180</t>
  </si>
  <si>
    <t xml:space="preserve">Auxin-Induced in Root cultures 1 </t>
  </si>
  <si>
    <t>Symbols: DIR1 | DIR1 (DEFECTIVE IN INDUCED RESISTANCE 1); lipid binding / lipid transporter | chr5:19646232-19646802 REVERSE</t>
  </si>
  <si>
    <t>Csa11g074620</t>
  </si>
  <si>
    <t>AT5G48485</t>
  </si>
  <si>
    <t>Symbols: AtMYB50 | AtMYB50 (myb domain protein 50); DNA binding / transcription factor | chr1:21316828-21318064 FORWARD</t>
  </si>
  <si>
    <t>AT1G57560</t>
  </si>
  <si>
    <t xml:space="preserve">myb domain protein 50 </t>
  </si>
  <si>
    <t>calcium-binding EF hand family protein | chr4:13663576-13664240 REVERSE</t>
  </si>
  <si>
    <t>Csa12g024640</t>
  </si>
  <si>
    <t>AT4G27280</t>
  </si>
  <si>
    <t>Csa11g016920</t>
  </si>
  <si>
    <t>Csa10g015600</t>
  </si>
  <si>
    <t>kinase | chr1:10407379-10412997 REVERSE</t>
  </si>
  <si>
    <t>AT1G29740</t>
  </si>
  <si>
    <t>Symbols: PIP2E, PIP2;6 | PIP2E (PLASMA MEMBRANE INTRINSIC PROTEIN 2E); water channel | chr2:16291477-16294034 FORWARD</t>
  </si>
  <si>
    <t>AT2G39010</t>
  </si>
  <si>
    <t xml:space="preserve">plasma membrane intrinsic protein 2E </t>
  </si>
  <si>
    <t xml:space="preserve">Aluminium activated malate transporter family protein </t>
  </si>
  <si>
    <t>M1A0D8 (Uncharacterized protein)</t>
  </si>
  <si>
    <t>Csa13g017740</t>
  </si>
  <si>
    <t>Csa09g049980</t>
  </si>
  <si>
    <t>Csa14g014980</t>
  </si>
  <si>
    <t>D7MXN8 (Predicted protein)</t>
  </si>
  <si>
    <t>Csa01g025350</t>
  </si>
  <si>
    <t>3.1.1.2</t>
  </si>
  <si>
    <t>minor CHO metabolism.raffinose family.galactinol synthases.putative</t>
  </si>
  <si>
    <t>17.1.1.1.10</t>
  </si>
  <si>
    <t>hormone metabolism.abscisic acid.synthesis-degradation.synthesis.9-cis-epoxycarotenoid dioxygenase</t>
  </si>
  <si>
    <t>signalling.phosphorelay</t>
  </si>
  <si>
    <t>34.2.1</t>
  </si>
  <si>
    <t>transporter.sugars.sucrose</t>
  </si>
  <si>
    <t>oxidoreductase, 2OG-Fe(II) oxygenase family protein | chr3:20766735-20769324 REVERSE</t>
  </si>
  <si>
    <t>secretory protein, putative | chr2:6608659-6609506 FORWARD</t>
  </si>
  <si>
    <t>Symbols: UGT73C7 | UGT73C7 (UDP-glucosyl transferase 73C7); UDP-glycosyltransferase/ transferase, transferring glycosyl groups | chr3:19702456-19703976 REVERSE</t>
  </si>
  <si>
    <t>Symbols: ATC | ATC (ARABIDOPSIS THALIANA CENTRORADIALIS); phosphatidylethanolamine binding | chr2:11773251-11774681 FORWARD</t>
  </si>
  <si>
    <t>nodulin MtN3 family protein | chr4:12854385-12856541 REVERSE</t>
  </si>
  <si>
    <t>proton-dependent oligopeptide transport (POT) family protein | chr3:19978122-19980959 REVERSE</t>
  </si>
  <si>
    <t>cupin family protein | chr2:8042382-8045008 REVERSE</t>
  </si>
  <si>
    <t>glutamine amidotransferase class-I domain-containing protein | chr4:14923327-14925106 FORWARD</t>
  </si>
  <si>
    <t>unknown protein | chr5:25380000-25381183 REVERSE</t>
  </si>
  <si>
    <t>AT3G01260</t>
  </si>
  <si>
    <t>AT1G60470</t>
  </si>
  <si>
    <t>AT2G23510</t>
  </si>
  <si>
    <t>AT3G55970</t>
  </si>
  <si>
    <t>AT1G66720</t>
  </si>
  <si>
    <t>AT1G70850</t>
  </si>
  <si>
    <t>AT2G15220</t>
  </si>
  <si>
    <t>AT4G14930</t>
  </si>
  <si>
    <t>AT4G15440</t>
  </si>
  <si>
    <t>AT2G35380</t>
  </si>
  <si>
    <t>AT1G64590</t>
  </si>
  <si>
    <t>AT3G53160</t>
  </si>
  <si>
    <t>AT5G67180</t>
  </si>
  <si>
    <t>AT1G62975</t>
  </si>
  <si>
    <t>AT1G26790</t>
  </si>
  <si>
    <t>AT3G30210</t>
  </si>
  <si>
    <t>AT5G17300</t>
  </si>
  <si>
    <t>AT1G04360</t>
  </si>
  <si>
    <t>AT3G16360</t>
  </si>
  <si>
    <t>AT1G18100</t>
  </si>
  <si>
    <t>AT2G27550</t>
  </si>
  <si>
    <t>AT4G25010</t>
  </si>
  <si>
    <t>AT5G50800</t>
  </si>
  <si>
    <t>AT3G25620</t>
  </si>
  <si>
    <t>AT3G53960</t>
  </si>
  <si>
    <t>AT5G46240</t>
  </si>
  <si>
    <t>AT4G10310</t>
  </si>
  <si>
    <t>AT5G18840</t>
  </si>
  <si>
    <t>AT1G14160</t>
  </si>
  <si>
    <t>AT2G18540</t>
  </si>
  <si>
    <t>AT3G62040</t>
  </si>
  <si>
    <t>AT4G20390</t>
  </si>
  <si>
    <t>AT4G30540</t>
  </si>
  <si>
    <t>AT5G62040</t>
  </si>
  <si>
    <t>AT1G67870</t>
  </si>
  <si>
    <t>AT2G22510</t>
  </si>
  <si>
    <t>AT4G38080</t>
  </si>
  <si>
    <t>AT1G63410</t>
  </si>
  <si>
    <t>AT1G70700</t>
  </si>
  <si>
    <t>AT2G20670</t>
  </si>
  <si>
    <t>AT4G02830</t>
  </si>
  <si>
    <t>AT4G15990</t>
  </si>
  <si>
    <t>AT4G16146</t>
  </si>
  <si>
    <t>AT4G29110</t>
  </si>
  <si>
    <t>AT5G51110</t>
  </si>
  <si>
    <t>AT5G63350</t>
  </si>
  <si>
    <t>Csa05g072440</t>
  </si>
  <si>
    <t>Csa16g032520</t>
  </si>
  <si>
    <t>Csa11g035060</t>
  </si>
  <si>
    <t>Csa09g099440</t>
  </si>
  <si>
    <t>Csa18g040290</t>
  </si>
  <si>
    <t>Csa09g097670</t>
  </si>
  <si>
    <t>Csa16g055680</t>
  </si>
  <si>
    <t>Csa07g064290</t>
  </si>
  <si>
    <t>Csa06g012860</t>
  </si>
  <si>
    <t>Csa06g005130</t>
  </si>
  <si>
    <t>Csa11g098840</t>
  </si>
  <si>
    <t>Csa16g032280</t>
  </si>
  <si>
    <t>Csa15g082290</t>
  </si>
  <si>
    <t>Csa11g033940</t>
  </si>
  <si>
    <t>Csa20g044800</t>
  </si>
  <si>
    <t>Csa09g083890</t>
  </si>
  <si>
    <t>Csa13g048920</t>
  </si>
  <si>
    <t>Csa01g012200</t>
  </si>
  <si>
    <t>Csa10g044500</t>
  </si>
  <si>
    <t>Csa15g016370</t>
  </si>
  <si>
    <t xml:space="preserve">Galactose mutarotase-like superfamily protein </t>
  </si>
  <si>
    <t xml:space="preserve">galactinol synthase 4 </t>
  </si>
  <si>
    <t xml:space="preserve">spermidine disinapoyl acyltransferase </t>
  </si>
  <si>
    <t xml:space="preserve">jasmonate-regulated gene 21 </t>
  </si>
  <si>
    <t xml:space="preserve">Wound-responsive family protein </t>
  </si>
  <si>
    <t xml:space="preserve">MLP-like protein 28 </t>
  </si>
  <si>
    <t xml:space="preserve">Survival protein SurE-like phosphatase/nucleotidase </t>
  </si>
  <si>
    <t xml:space="preserve">hydroperoxide lyase 1 </t>
  </si>
  <si>
    <t xml:space="preserve">UDP-glucosyl transferase 73C7 </t>
  </si>
  <si>
    <t xml:space="preserve">target of early activation tagged (EAT) 3 </t>
  </si>
  <si>
    <t xml:space="preserve">myb domain protein 121 </t>
  </si>
  <si>
    <t xml:space="preserve">Zinc finger (C3HC4-type RING finger) family protein </t>
  </si>
  <si>
    <t xml:space="preserve">HPT phosphotransmitter 4 </t>
  </si>
  <si>
    <t xml:space="preserve">PEBP (phosphatidylethanolamine-binding protein) family protein </t>
  </si>
  <si>
    <t xml:space="preserve">centroradialis </t>
  </si>
  <si>
    <t xml:space="preserve">potassium channel in Arabidopsis thaliana 1 </t>
  </si>
  <si>
    <t xml:space="preserve">high-affinity K+ transporter 1 </t>
  </si>
  <si>
    <t xml:space="preserve">cAMP-regulated phosphoprotein 19-related protein </t>
  </si>
  <si>
    <t xml:space="preserve">Transcriptional coactivator/pterin dehydratase </t>
  </si>
  <si>
    <t xml:space="preserve">Major Facilitator Superfamily with SPX (SYG1/Pho81/XPR1) domain-containing protein </t>
  </si>
  <si>
    <t xml:space="preserve">Family of unknown function (DUF716)  </t>
  </si>
  <si>
    <t xml:space="preserve">myrosinase-binding protein 2 </t>
  </si>
  <si>
    <t xml:space="preserve">Curculin-like (mannose-binding) lectin family protein </t>
  </si>
  <si>
    <t xml:space="preserve">pleiotropic drug resistance 3 </t>
  </si>
  <si>
    <t xml:space="preserve">methylesterase PCR A </t>
  </si>
  <si>
    <t>Q25BK6 (Putative uncharacterized protein)</t>
  </si>
  <si>
    <t xml:space="preserve">receptor like protein 7 </t>
  </si>
  <si>
    <t>Csa00543s020</t>
  </si>
  <si>
    <t>Csa12g033440</t>
  </si>
  <si>
    <t>Csa09179s010</t>
  </si>
  <si>
    <t>Csa18g036880</t>
  </si>
  <si>
    <t>AT5G51440</t>
  </si>
  <si>
    <t>23.5 kDa mitochondrial small heat shock protein (HSP23.5-M) | chr5:20891163-20892211 FORWARD</t>
  </si>
  <si>
    <t xml:space="preserve">sulfotransferase 2A </t>
  </si>
  <si>
    <t>AT5G07010</t>
  </si>
  <si>
    <t>Csa20g009360</t>
  </si>
  <si>
    <t>Csa13g009030</t>
  </si>
  <si>
    <t>Symbols: ATST2A, ST2A | ST2A (SULFOTRANSFERASE 2A); hydroxyjasmonate sulfotransferase/ sulfotransferase | chr5:2174678-2176106 REVERSE</t>
  </si>
  <si>
    <t>AT3G28290</t>
  </si>
  <si>
    <t>Csa06g009470</t>
  </si>
  <si>
    <t>Symbols: AT14A | AT14A | chr3:10547504-10549367 FORWARD</t>
  </si>
  <si>
    <t>Csa04g016460</t>
  </si>
  <si>
    <t>AT3G18773</t>
  </si>
  <si>
    <t>zinc finger (C3HC4-type RING finger) family protein | chr3:6465825-6467175 FORWARD</t>
  </si>
  <si>
    <t>AT1G22990</t>
  </si>
  <si>
    <t>heavy-metal-associated domain-containing protein / copper chaperone (CCH)-related | chr1:8139165-8140202 FORWARD</t>
  </si>
  <si>
    <t>Csa03g013800</t>
  </si>
  <si>
    <t>AT3G60140</t>
  </si>
  <si>
    <t>Csa07g004940</t>
  </si>
  <si>
    <t>Symbols: DIN2, SRG2, BGLU30 | DIN2 (DARK INDUCIBLE 2); catalytic/ cation binding / hydrolase, hydrolyzing O-glycosyl compounds | chr3:22216672-22220824 FORWARD</t>
  </si>
  <si>
    <t>Csa16g005800</t>
  </si>
  <si>
    <t>Csa05g091890</t>
  </si>
  <si>
    <t xml:space="preserve">nine-cis-epoxycarotenoid dioxygenase 3 </t>
  </si>
  <si>
    <t>AT3G14440</t>
  </si>
  <si>
    <t>Csa19g021150</t>
  </si>
  <si>
    <t>Csa05g084880</t>
  </si>
  <si>
    <t>AT1G24000</t>
  </si>
  <si>
    <t>Csa14g031060</t>
  </si>
  <si>
    <t>Bet v I allergen family protein | chr1:8496057-8496566 REVERSE</t>
  </si>
  <si>
    <t xml:space="preserve">stress-responsive protein (KIN2) / stress-induced protein (KIN2) / cold-responsive protein (COR6.6) / cold-regulated protein (COR6.6) </t>
  </si>
  <si>
    <t>AT5G15970</t>
  </si>
  <si>
    <t>Csa13g018780</t>
  </si>
  <si>
    <t>Symbols: KIN2, COR6.6 | KIN2 | chr5:5211911-5212665 FORWARD</t>
  </si>
  <si>
    <t xml:space="preserve">cellulose synthase like G3 </t>
  </si>
  <si>
    <t>AT4G24000</t>
  </si>
  <si>
    <t>Csa10g019050</t>
  </si>
  <si>
    <t>Symbols: ATCSLG2, CSLG2 | ATCSLG2; cellulose synthase/ transferase/ transferase, transferring glycosyl groups | chr4:12462030-12465625 FORWARD</t>
  </si>
  <si>
    <t>minor CHO metabolism.raffinose family.raffinose synthases.putative</t>
  </si>
  <si>
    <t>AT5G07000</t>
  </si>
  <si>
    <t>Csa08g057450</t>
  </si>
  <si>
    <t>Symbols: ATST2B, ST2B | ST2B (SULFOTRANSFERASE 2B); hydroxyjasmonate sulfotransferase/ sulfotransferase | chr5:2171403-2172939 REVERSE</t>
  </si>
  <si>
    <t xml:space="preserve">jasmonate-zim-domain protein 7 </t>
  </si>
  <si>
    <t>AT2G34600</t>
  </si>
  <si>
    <t>Csa05g020670</t>
  </si>
  <si>
    <t>Symbols: JAZ7, TIFY5B | JAZ7 (JASMONATE-ZIM-DOMAIN PROTEIN 7) | chr2:14573080-14573856 FORWARD</t>
  </si>
  <si>
    <t>Csa13g015820</t>
  </si>
  <si>
    <t>Csa08g005100</t>
  </si>
  <si>
    <t>Csa06g030650</t>
  </si>
  <si>
    <t xml:space="preserve">Thioesterase superfamily protein </t>
  </si>
  <si>
    <t>AT1G05680</t>
  </si>
  <si>
    <t>UDP-glucoronosyl/UDP-glucosyl transferase family protein | chr1:1703092-1704691 REVERSE</t>
  </si>
  <si>
    <t>Csa04g030180</t>
  </si>
  <si>
    <t>Csa12g082380</t>
  </si>
  <si>
    <t>Csa17g080380</t>
  </si>
  <si>
    <t>AT1G01060</t>
  </si>
  <si>
    <t>Symbols: LHY, LHY1 | LHY (LATE ELONGATED HYPOCOTYL); DNA binding / transcription factor | chr1:33666-37840 REVERSE</t>
  </si>
  <si>
    <t>AT1G58340</t>
  </si>
  <si>
    <t>Csa16g018340</t>
  </si>
  <si>
    <t>Symbols: ZF14 | ZF14; antiporter/ drug transporter/ transporter | chr1:21653008-21655439 FORWARD</t>
  </si>
  <si>
    <t xml:space="preserve">seed imbibition 2 </t>
  </si>
  <si>
    <t>AT3G57520</t>
  </si>
  <si>
    <t>Symbols: AtSIP2 | AtSIP2 (Arabidopsis thaliana seed imbibition 2); hydrolase, hydrolyzing O-glycosyl compounds | chr3:21288765-21293158 REVERSE</t>
  </si>
  <si>
    <t xml:space="preserve">multidrug resistance-associated protein 3 </t>
  </si>
  <si>
    <t>AT3G13080</t>
  </si>
  <si>
    <t>Symbols: ATMRP3, MRP3 | ATMRP3; ATPase, coupled to transmembrane movement of substances / chlorophyll catabolite transporter/ glutathione S-conjugate-exporting ATPase | chr3:4195786-4201265 REVERSE</t>
  </si>
  <si>
    <t>AT1G16850</t>
  </si>
  <si>
    <t>Csa17g022440</t>
  </si>
  <si>
    <t>unknown protein | chr1:5764807-5765651 REVERSE</t>
  </si>
  <si>
    <t>Csa11g012840</t>
  </si>
  <si>
    <t>Csa06g028440</t>
  </si>
  <si>
    <t>Csa05g033680</t>
  </si>
  <si>
    <t>Csa03g046520</t>
  </si>
  <si>
    <t>Csa09g011480</t>
  </si>
  <si>
    <t xml:space="preserve">NAC domain containing protein 44 </t>
  </si>
  <si>
    <t>AT3G01600</t>
  </si>
  <si>
    <t>Symbols: anac044 | anac044 (Arabidopsis NAC domain containing protein 44); transcription factor | chr3:229171-231105 FORWARD</t>
  </si>
  <si>
    <t>3.1.2.2</t>
  </si>
  <si>
    <t>13.1.3.4.13</t>
  </si>
  <si>
    <t>amino acid metabolism.synthesis.aspartate family.methionine.methionine S-methyltransferase</t>
  </si>
  <si>
    <t>AT5G10170</t>
  </si>
  <si>
    <t>AT1G15125</t>
  </si>
  <si>
    <t>AT5G07580</t>
  </si>
  <si>
    <t>AT2G43550</t>
  </si>
  <si>
    <t>AT1G72416</t>
  </si>
  <si>
    <t>AT2G40330</t>
  </si>
  <si>
    <t>AT4G21840</t>
  </si>
  <si>
    <t>Symbols: ATMIPS3, MIPS3 | MIPS3 (MYO-INOSITOL-1-PHOSTPATE SYNTHASE 3); binding / catalytic/ inositol-3-phosphate synthase | chr5:3187277-3190251 REVERSE</t>
  </si>
  <si>
    <t>S-adenosylmethionine-dependent methyltransferase/ methyltransferase | chr1:5204625-5205912 FORWARD</t>
  </si>
  <si>
    <t>DNA binding / transcription factor | chr5:2399504-2400601 FORWARD</t>
  </si>
  <si>
    <t>trypsin inhibitor, putative | chr2:18073234-18073905 FORWARD</t>
  </si>
  <si>
    <t>heat shock protein binding | chr1:27258856-27260291 REVERSE</t>
  </si>
  <si>
    <t>Bet v I allergen family protein | chr2:16844864-16845934 REVERSE</t>
  </si>
  <si>
    <t>Symbols: ATMSRB8 | methionine sulfoxide reductase domain-containing protein / SelR domain-containing protein | chr4:11587049-11588272 REVERSE</t>
  </si>
  <si>
    <t>Csa20g015440</t>
  </si>
  <si>
    <t>Csa03g018910</t>
  </si>
  <si>
    <t>Csa20g010010</t>
  </si>
  <si>
    <t>Csa05g006860</t>
  </si>
  <si>
    <t>Csa16g035090</t>
  </si>
  <si>
    <t>Csa05g012440</t>
  </si>
  <si>
    <t>Csa12g036320</t>
  </si>
  <si>
    <t>Csa13g014240</t>
  </si>
  <si>
    <t xml:space="preserve">myo-inositol-1-phosphate synthase 3 </t>
  </si>
  <si>
    <t xml:space="preserve">Scorpion toxin-like knottin superfamily protein </t>
  </si>
  <si>
    <t xml:space="preserve">PYR1-like 6 </t>
  </si>
  <si>
    <t xml:space="preserve">methionine sulfoxide reductase B9 </t>
  </si>
  <si>
    <t>2.2.1.5</t>
  </si>
  <si>
    <t>major CHO metabolism.degradation.sucrose.Susy</t>
  </si>
  <si>
    <t>11.9.4.5</t>
  </si>
  <si>
    <t>lipid metabolism.lipid degradation.beta-oxidation.acyl-CoA thioesterase</t>
  </si>
  <si>
    <t>Symbols: ATMYB121, MYB121 | MYB121 (MYB DOMAIN PROTEIN 121); DNA binding / transcription factor | chr3:11838363-11840502 FORWARD</t>
  </si>
  <si>
    <t>aldose 1-epimerase/ carbohydrate binding / catalytic/ isomerase | chr3:80176-82005 REVERSE</t>
  </si>
  <si>
    <t>Symbols: AtGolS4 | AtGolS4 (Arabidopsis thaliana galactinol synthase 4); transferase, transferring glycosyl groups / transferase, transferring hexosyl groups | chr1:22278975-22280586 REVERSE</t>
  </si>
  <si>
    <t>Symbols: SDT | SDT (SPERMIDINE DISINAPOYL ACYLTRANSFERASE); sinapoyl spermidine:sinapoyl CoA N-acyltransferase/ spermidine:sinapoyl CoA N-acyltransferase/ transferase | chr2:10011517-10013533 REVERSE</t>
  </si>
  <si>
    <t>S-adenosyl-L-methionine:carboxyl methyltransferase family protein | chr1:24881180-24882480 FORWARD</t>
  </si>
  <si>
    <t>Symbols: MLP34 | MLP34 (MLP-LIKE PROTEIN 34) | chr1:26715183-26716829 REVERSE</t>
  </si>
  <si>
    <t>acid phosphatase survival protein SurE, putative | chr4:8538586-8541899 FORWARD</t>
  </si>
  <si>
    <t>Symbols: HPL1, CYP74B2 | HPL1 (HYDROPEROXIDE LYASE 1); electron carrier/ heme binding / iron ion binding / monooxygenase | chr4:8835495-8838676 FORWARD</t>
  </si>
  <si>
    <t>peroxidase 20 (PER20) (P20) | chr2:14892601-14893993 FORWARD</t>
  </si>
  <si>
    <t>short-chain dehydrogenase/reductase (SDR) family protein | chr1:23993533-23995509 FORWARD</t>
  </si>
  <si>
    <t>Symbols: TOE3 | AP2 domain-containing transcription factor, putative | chr5:26801949-26804249 REVERSE</t>
  </si>
  <si>
    <t>basic helix-loop-helix (bHLH) family protein (bHLH125) | chr1:23328850-23330776 FORWARD</t>
  </si>
  <si>
    <t>Dof-type zinc finger domain-containing protein | chr1:9273857-9275312 REVERSE</t>
  </si>
  <si>
    <t>myb family transcription factor | chr5:5690227-5692902 REVERSE</t>
  </si>
  <si>
    <t>zinc finger (C3HC4-type RING finger) family protein | chr1:1167457-1168878 REVERSE</t>
  </si>
  <si>
    <t>Symbols: AHP4 | AHP4 (HPT PHOSPHOTRANSMITTER 4); histidine phosphotransfer kinase/ transferase, transferring phosphorus-containing groups | chr3:5554474-5555393 FORWARD</t>
  </si>
  <si>
    <t>Symbols: E12A11 | E12A11; phosphatidylethanolamine binding | chr1:6227217-6230188 REVERSE</t>
  </si>
  <si>
    <t>nodulin MtN3 family protein | chr5:20665077-20667304 REVERSE</t>
  </si>
  <si>
    <t>ABC transporter family protein | chr3:9316074-9319568 REVERSE</t>
  </si>
  <si>
    <t>Symbols: KAT1 | KAT1 (POTASSIUM CHANNEL IN ARABIDOPSIS THALIANA 1); cyclic nucleotide binding / inward rectifier potassium channel | chr5:18743566-18746730 REVERSE</t>
  </si>
  <si>
    <t>Symbols: HKT1, ATHKT1 | HKT1 (HIGH-AFFINITY K+ TRANSPORTER 1); sodium ion transmembrane transporter | chr4:6391984-6395877 FORWARD</t>
  </si>
  <si>
    <t>sugar transporter, putative | chr5:6282881-6286707 FORWARD</t>
  </si>
  <si>
    <t>integral membrane family protein | chr1:4840697-4841848 REVERSE</t>
  </si>
  <si>
    <t>catalytic/ hydrolase | chr3:22975276-22976583 REVERSE</t>
  </si>
  <si>
    <t>integral membrane family protein | chr4:11007035-11008066 FORWARD</t>
  </si>
  <si>
    <t>brother of FT and TFL1 protein (BFT) | chr5:24922810-24923709 FORWARD</t>
  </si>
  <si>
    <t>glycine-rich protein | chr1:25449367-25451012 REVERSE</t>
  </si>
  <si>
    <t>hydroxyproline-rich glycoprotein family protein | chr2:9569026-9569758 REVERSE</t>
  </si>
  <si>
    <t>hydroxyproline-rich glycoprotein family protein | chr4:17882964-17883612 FORWARD</t>
  </si>
  <si>
    <t>unknown protein | chr1:23510075-23511997 REVERSE</t>
  </si>
  <si>
    <t>Symbols: JAZ9, TIFY7 | TIFY7 | chr1:26654768-26657064 FORWARD</t>
  </si>
  <si>
    <t>unknown protein | chr2:8911860-8913534 REVERSE</t>
  </si>
  <si>
    <t>unknown protein | chr4:1262315-1264088 FORWARD</t>
  </si>
  <si>
    <t>unknown protein | chr4:9061269-9061676 REVERSE</t>
  </si>
  <si>
    <t>FUNCTIONS IN: molecular_function unknown; INVOLVED IN: biological_process unknown; LOCATED IN: cellular_component unknown; EXPRESSED IN: 24 plant structures; EXPRESSED DURING: 13 growth stages; CONTAINS InterPro DOMAIN/s: Lg106-like (InterPro:IPR012482); BEST Arabidopsis thaliana protein match is: unknown protein (TAIR:AT1G69510.3); Has 94 Blast hits to 94 proteins in 12 species: Archae - 0; Bacteria - 0; Metazoa - 0; Fungi - 0; Plants - 94; Viruses - 0; Other Eukaryotes - 0 (source: NCBI BLink). | chr4:9142404-9144583 REVERSE</t>
  </si>
  <si>
    <t>unknown protein | chr4:14348801-14349701 FORWARD</t>
  </si>
  <si>
    <t>4-alpha-hydroxytetrahydrobiopterin dehydratase | chr5:20778132-20779464 REVERSE</t>
  </si>
  <si>
    <t>misc.short chain dehydrogenase/reductase (SDR)oxidoreductase activity)</t>
  </si>
  <si>
    <t>13.1.6.5.1</t>
  </si>
  <si>
    <t>amino acid metabolism.synthesis.aromatic aa.tryptophan.anthranilate synthase</t>
  </si>
  <si>
    <t>misc.cytochrome P450 (defense response)</t>
  </si>
  <si>
    <t>misc.cytochrome P450(secoundry metabolisume)</t>
  </si>
  <si>
    <t>misc.cytochrome P450(iron deficiency)</t>
  </si>
  <si>
    <t>AT1G19670</t>
  </si>
  <si>
    <t>AT5G03350</t>
  </si>
  <si>
    <t>AT1G08080</t>
  </si>
  <si>
    <t>AT5G05730</t>
  </si>
  <si>
    <t>AT4G17490</t>
  </si>
  <si>
    <t>AT4G31970</t>
  </si>
  <si>
    <t>AT4G31940</t>
  </si>
  <si>
    <t>AT5G38900</t>
  </si>
  <si>
    <t>AT1G18290</t>
  </si>
  <si>
    <t>AT3G44260</t>
  </si>
  <si>
    <t>AT4G21870</t>
  </si>
  <si>
    <t>AT5G63850</t>
  </si>
  <si>
    <t>AT2G22500</t>
  </si>
  <si>
    <t>Symbols: ATCLH1, CORI1, ATHCOR1 | ATCLH1 (ARABIDOPSIS THALIANA CORONATINE-INDUCED PROTEIN 1); chlorophyllase | chr1:6803611-6805044 REVERSE</t>
  </si>
  <si>
    <t>legume lectin family protein | chr5:815674-816658 REVERSE</t>
  </si>
  <si>
    <t>Symbols: ATACA7, ACA7 | ACA7 (ALPHA CARBONIC ANHYDRASE 7); carbonate dehydratase/ zinc ion binding | chr1:2516991-2518546 REVERSE</t>
  </si>
  <si>
    <t>NCED3, ATNCED3, STO1, SIS7 | NCED3 (NINE-CIS-EPOXYCAROTENOID DIOXYGENASE 3); 9-cis-epoxycarotenoid dioxygenase</t>
  </si>
  <si>
    <t>Symbols: ASA1, TRP5, AMT1, WEI2 | ASA1 (ANTHRANILATE SYNTHASE ALPHA SUBUNIT 1); anthranilate synthase | chr5:1719557-1722903 REVERSE</t>
  </si>
  <si>
    <t>Symbols: ATERF6, ERF-6-6 | ATERF6 (ETHYLENE RESPONSIVE ELEMENT BINDING FACTOR 6); DNA binding / transcription factor | chr4:9752824-9753867 REVERSE</t>
  </si>
  <si>
    <t>Symbols: CYP82C2 | CYP82C2; electron carrier/ heme binding / iron ion binding / monooxygenase/ oxygen binding | chr4:15462408-15464358 FORWARD</t>
  </si>
  <si>
    <t>Symbols: CYP82C4 | CYP82C4; electron carrier/ heme binding / iron ion binding / monooxygenase/ oxygen binding | chr4:15451988-15454160 FORWARD</t>
  </si>
  <si>
    <t>DSBA oxidoreductase family protein | chr5:15573505-15575618 REVERSE</t>
  </si>
  <si>
    <t>unknown protein | chr1:6297364-6298328 FORWARD</t>
  </si>
  <si>
    <t>CCR4-NOT transcription complex protein, putative | chr3:15952045-15953084 REVERSE</t>
  </si>
  <si>
    <t>26.5 kDa class P-related heat shock protein (HSP26.5-P) | chr4:11603568-11604331 REVERSE</t>
  </si>
  <si>
    <t>Symbols: AAP4 | AAP4; acidic amino acid transmembrane transporter/ amino acid transmembrane transporter/ neutral amino acid transmembrane transporter/ primary active transmembrane transporter | chr5:25551055-25553520 FORWARD</t>
  </si>
  <si>
    <t>Symbols: UCP5, ATPUMP5, DIC1 | UCP5 (UNCOUPLING PROTEIN 5); binding | chr2:9563224-9564751 REVERSE</t>
  </si>
  <si>
    <t>Csa14g024950</t>
  </si>
  <si>
    <t>Csa06g002980</t>
  </si>
  <si>
    <t>Csa08g061240</t>
  </si>
  <si>
    <t>Csa03g011520</t>
  </si>
  <si>
    <t>Csa20g007990</t>
  </si>
  <si>
    <t>Csa11g031180</t>
  </si>
  <si>
    <t>Csa11g011350</t>
  </si>
  <si>
    <t>Csa12g014070</t>
  </si>
  <si>
    <t>Csa11g054000</t>
  </si>
  <si>
    <t>Csa17g024840</t>
  </si>
  <si>
    <t>Csa03g022110</t>
  </si>
  <si>
    <t>Csa09g034080</t>
  </si>
  <si>
    <t>Csa11g024410</t>
  </si>
  <si>
    <t>Csa07g039500</t>
  </si>
  <si>
    <t>Csa15g071190</t>
  </si>
  <si>
    <t>Csa18g037440</t>
  </si>
  <si>
    <t>Csa07g052590</t>
  </si>
  <si>
    <t>Csa07g039380</t>
  </si>
  <si>
    <t>Csa13g048900</t>
  </si>
  <si>
    <t>Csa18g026120</t>
  </si>
  <si>
    <t>Csa17g018400</t>
  </si>
  <si>
    <t>Csa05g031780</t>
  </si>
  <si>
    <t xml:space="preserve">chlorophyllase 1 </t>
  </si>
  <si>
    <t>alpha carbonic anhydrase 7 (carbonate dehydratase activity)</t>
  </si>
  <si>
    <t xml:space="preserve">anthranilate synthase alpha subunit 1 </t>
  </si>
  <si>
    <t xml:space="preserve">ethylene responsive element binding factor 6 </t>
  </si>
  <si>
    <t>Cytochrome P450 superfamily protein PHYTOALEXIN DEFICIENT 3</t>
  </si>
  <si>
    <t>Polynucleotidyl transferase</t>
  </si>
  <si>
    <t xml:space="preserve">Plant basic secretory protein (BSP) family protein defence response </t>
  </si>
  <si>
    <t xml:space="preserve">amino acid permease 4 </t>
  </si>
  <si>
    <t xml:space="preserve">uncoupling protein 5 </t>
  </si>
  <si>
    <t>Csa16G005800</t>
  </si>
  <si>
    <t>Csa13G014240</t>
  </si>
  <si>
    <t>Csa10G019050</t>
  </si>
  <si>
    <t>Csa06G020990</t>
  </si>
  <si>
    <t>Csa05G091890</t>
  </si>
  <si>
    <t>Csa04G065150</t>
  </si>
  <si>
    <t>Csa09G083890</t>
  </si>
  <si>
    <t>Csa18G026120</t>
  </si>
  <si>
    <t>Csa07G039380</t>
  </si>
  <si>
    <t>Csa10G044500</t>
  </si>
  <si>
    <t>Csa00803s020</t>
  </si>
  <si>
    <t>Csa00626s010</t>
  </si>
  <si>
    <t>Csa16G023060</t>
  </si>
  <si>
    <t>Csa37250s010</t>
  </si>
  <si>
    <t>AT1G23760</t>
  </si>
  <si>
    <t>AT3G26610</t>
  </si>
  <si>
    <t>AT5G20860</t>
  </si>
  <si>
    <t>AT1G58200</t>
  </si>
  <si>
    <t>AT5G10230</t>
  </si>
  <si>
    <t>AT1G54560</t>
  </si>
  <si>
    <t>AT5G37180</t>
  </si>
  <si>
    <t>AT3G57270</t>
  </si>
  <si>
    <t>AT5G42720</t>
  </si>
  <si>
    <t>AT4G13310</t>
  </si>
  <si>
    <t>AT1G55940</t>
  </si>
  <si>
    <t>AT1G49570</t>
  </si>
  <si>
    <t>AT2G38380</t>
  </si>
  <si>
    <t>AT5G55410</t>
  </si>
  <si>
    <t>AT3G22620</t>
  </si>
  <si>
    <t>AT2G18370</t>
  </si>
  <si>
    <t>AT4G10500</t>
  </si>
  <si>
    <t>AT3G46190</t>
  </si>
  <si>
    <t>AT1G19960</t>
  </si>
  <si>
    <t>AT3G60420</t>
  </si>
  <si>
    <t>AT1G49470</t>
  </si>
  <si>
    <t>AT5G57685</t>
  </si>
  <si>
    <t>AT5G10210</t>
  </si>
  <si>
    <t>AT1G59730</t>
  </si>
  <si>
    <t>AT4G35970</t>
  </si>
  <si>
    <t>AT2G33770</t>
  </si>
  <si>
    <t>AT5G10380</t>
  </si>
  <si>
    <t>AT3G27150</t>
  </si>
  <si>
    <t>AT3G21450</t>
  </si>
  <si>
    <t>AT5G10630</t>
  </si>
  <si>
    <t>AT5G18240</t>
  </si>
  <si>
    <t>AT3G01470</t>
  </si>
  <si>
    <t>AT3G25882</t>
  </si>
  <si>
    <t>AT4G00670</t>
  </si>
  <si>
    <t>AT2G40750</t>
  </si>
  <si>
    <t>AT5G64810</t>
  </si>
  <si>
    <t>AT1G78955</t>
  </si>
  <si>
    <t>AT1G34760</t>
  </si>
  <si>
    <t>AT5G20970</t>
  </si>
  <si>
    <t>AT4G33720</t>
  </si>
  <si>
    <t>AT3G23110</t>
  </si>
  <si>
    <t>AT4G17340</t>
  </si>
  <si>
    <t>AT2G36830</t>
  </si>
  <si>
    <t>AT3G02850</t>
  </si>
  <si>
    <t>AT1G70410</t>
  </si>
  <si>
    <t>AT3G48300</t>
  </si>
  <si>
    <t>AT3G49120</t>
  </si>
  <si>
    <t>AT1G78830</t>
  </si>
  <si>
    <t>AT1G58210</t>
  </si>
  <si>
    <t>AT1G72130</t>
  </si>
  <si>
    <t>AT4G22200</t>
  </si>
  <si>
    <t>AT2G47780</t>
  </si>
  <si>
    <t>AT4G17270</t>
  </si>
  <si>
    <t>AT5G45275</t>
  </si>
  <si>
    <t>AT5G19970</t>
  </si>
  <si>
    <t>AT4G30150</t>
  </si>
  <si>
    <t>AT1G08430</t>
  </si>
  <si>
    <t>AT2G45450</t>
  </si>
  <si>
    <t>AT2G34510</t>
  </si>
  <si>
    <t>AT4G11990</t>
  </si>
  <si>
    <t>AT1G74750</t>
  </si>
  <si>
    <t>AT1G77160</t>
  </si>
  <si>
    <t>AT3G22740</t>
  </si>
  <si>
    <t>AT5G23020</t>
  </si>
  <si>
    <t>AT1G16410</t>
  </si>
  <si>
    <t>AT2G31790</t>
  </si>
  <si>
    <t>AT2G44840</t>
  </si>
  <si>
    <t>AT2G46110</t>
  </si>
  <si>
    <t>AT1G33590</t>
  </si>
  <si>
    <t>AT3G13750</t>
  </si>
  <si>
    <t>AT4G36930</t>
  </si>
  <si>
    <t>AT1G64295</t>
  </si>
  <si>
    <t>AT3G28340</t>
  </si>
  <si>
    <t>AT5G20250</t>
  </si>
  <si>
    <t>AT1G71880</t>
  </si>
  <si>
    <t>AT5G20480</t>
  </si>
  <si>
    <t>AT1G62480</t>
  </si>
  <si>
    <t>AT1G66830</t>
  </si>
  <si>
    <t>AT3G54890</t>
  </si>
  <si>
    <t xml:space="preserve">MSCS-like 3 </t>
  </si>
  <si>
    <t xml:space="preserve">annexin 7 </t>
  </si>
  <si>
    <t xml:space="preserve">Myosin family protein with Dil domain </t>
  </si>
  <si>
    <t xml:space="preserve">sucrose synthase 5 </t>
  </si>
  <si>
    <t>beta-1 (defence response)</t>
  </si>
  <si>
    <t>beta-1(defence response)</t>
  </si>
  <si>
    <t xml:space="preserve">Glycosyl hydrolase family 17 protein </t>
  </si>
  <si>
    <t xml:space="preserve">cytochrome P450(secondary metabolite biosynthetic ) </t>
  </si>
  <si>
    <t xml:space="preserve">cytochrome P450(CYP71A20)(secondary metabolite biosynthetic ) </t>
  </si>
  <si>
    <t>cytochrome P450 (CYP708A1) (brassinosteroid biosynthetic process )</t>
  </si>
  <si>
    <t xml:space="preserve">glutamine dumper 3 </t>
  </si>
  <si>
    <t xml:space="preserve">thioredoxin H-type 7 </t>
  </si>
  <si>
    <t xml:space="preserve">ascorbate peroxidase 5 </t>
  </si>
  <si>
    <t xml:space="preserve">phosphate 2 </t>
  </si>
  <si>
    <t xml:space="preserve">Translation elongation factor EF1A/initiation factor IF2gamma family protein </t>
  </si>
  <si>
    <t xml:space="preserve">myb-related protein 1 </t>
  </si>
  <si>
    <t xml:space="preserve">homeobox 1 </t>
  </si>
  <si>
    <t xml:space="preserve">NIM1-interacting 2 </t>
  </si>
  <si>
    <t xml:space="preserve">WRKY DNA-binding protein 54 </t>
  </si>
  <si>
    <t xml:space="preserve">WRKY DNA-binding protein 51 </t>
  </si>
  <si>
    <t xml:space="preserve">Terpenoid cyclases family protein </t>
  </si>
  <si>
    <t xml:space="preserve">general regulatory factor 11 </t>
  </si>
  <si>
    <t xml:space="preserve">receptor like protein 38 </t>
  </si>
  <si>
    <t>tonoplast intrinsic protein 2</t>
  </si>
  <si>
    <t xml:space="preserve">gamma tonoplast intrinsic protein </t>
  </si>
  <si>
    <t xml:space="preserve">STELAR K+ outward rectifier </t>
  </si>
  <si>
    <t xml:space="preserve">beta carbonic anhydrase 4 </t>
  </si>
  <si>
    <t>cytochrome P450 (CYP709B1,  oxidation-reduction process )</t>
  </si>
  <si>
    <t>cytochrome P450   (oxygen binding  )</t>
  </si>
  <si>
    <t xml:space="preserve">cytochrome P450   oxidation-reduction process </t>
  </si>
  <si>
    <t>cytochrome P450 (oxidation-reduction process )</t>
  </si>
  <si>
    <t>cytochrome P450(CYP71A23)</t>
  </si>
  <si>
    <t xml:space="preserve">peroxidase CB </t>
  </si>
  <si>
    <t xml:space="preserve">kinase interacting family protein </t>
  </si>
  <si>
    <t xml:space="preserve">potassium transport 2/3 </t>
  </si>
  <si>
    <t xml:space="preserve">Rubber elongation factor protein (REF) </t>
  </si>
  <si>
    <t xml:space="preserve">Mo25 family protein </t>
  </si>
  <si>
    <t>CONTAINS InterPro DOMAIN/s: Nucleolar 27S pre-rRNA processing</t>
  </si>
  <si>
    <t xml:space="preserve">protein binding </t>
  </si>
  <si>
    <t xml:space="preserve">homocysteine S-methyltransferase 3 </t>
  </si>
  <si>
    <t xml:space="preserve">cytochrome p450 79f1 </t>
  </si>
  <si>
    <t xml:space="preserve">ethylene-responsive element binding factor 13 </t>
  </si>
  <si>
    <t xml:space="preserve">ketopantoate hydroxymethyltransferase 1 </t>
  </si>
  <si>
    <t xml:space="preserve">beta galactosidase 1 </t>
  </si>
  <si>
    <t xml:space="preserve">F-box associated ubiquitination effector family protein </t>
  </si>
  <si>
    <t xml:space="preserve">galacturonosyltransferase-like 10 </t>
  </si>
  <si>
    <t xml:space="preserve">sucrose-proton symporter 1 </t>
  </si>
  <si>
    <t xml:space="preserve">EF-TU receptor </t>
  </si>
  <si>
    <t xml:space="preserve">Vacuolar calcium-binding protein-related </t>
  </si>
  <si>
    <t xml:space="preserve">photosystem I light harvesting complex gene 1 </t>
  </si>
  <si>
    <t xml:space="preserve">RAB homolog 1 </t>
  </si>
  <si>
    <t xml:space="preserve">bifunctional nuclease in basal defense response 1 </t>
  </si>
  <si>
    <t xml:space="preserve">thionin 2.2 </t>
  </si>
  <si>
    <t xml:space="preserve">cyclic nucleotide-binding transporter 1 </t>
  </si>
  <si>
    <t xml:space="preserve">cysteine-rich RLK (RECEPTOR-like protein kinase) 41 </t>
  </si>
  <si>
    <t xml:space="preserve">Lojap-related protein </t>
  </si>
  <si>
    <t xml:space="preserve">glycosyl hydrolase 9B15 </t>
  </si>
  <si>
    <t xml:space="preserve">Co-chaperone GrpE family protein </t>
  </si>
  <si>
    <t xml:space="preserve">ubiquitin-conjugating enzyme 29 </t>
  </si>
  <si>
    <t xml:space="preserve">squamosa promoter binding protein-like 1 </t>
  </si>
  <si>
    <t xml:space="preserve">flavonol synthase 3 </t>
  </si>
  <si>
    <t xml:space="preserve">high affinity nitrate transporter 2.6 </t>
  </si>
  <si>
    <t>31.2.5</t>
  </si>
  <si>
    <t>29.2.4</t>
  </si>
  <si>
    <t>16.5.1.1.1.6</t>
  </si>
  <si>
    <t>16.5.1.1.1.8</t>
  </si>
  <si>
    <t>18.4.2</t>
  </si>
  <si>
    <t>cell.division.plastid</t>
  </si>
  <si>
    <t>amino acid export</t>
  </si>
  <si>
    <t>protein.synthesis.elongation</t>
  </si>
  <si>
    <t>secondary metabolism.sulfur-containing.glucosinolates.synthesis.aliphatic.CYP79F1/F2 monooxygenase</t>
  </si>
  <si>
    <t>secondary metabolism.sulfur-containing.glucosinolates.synthesis.aliphatic.UDP-glycosyltransferase</t>
  </si>
  <si>
    <t>Co-factor and vitamine metabolism.pantothenate.3-methyl-2-oxobutanoate hydroxymethyltransferase (KPHMT,PANB)</t>
  </si>
  <si>
    <t>Symbols: JP630 | JP630; polygalacturonase | chr1:8402046-8404301 FORWARD</t>
  </si>
  <si>
    <t>polygalacturonase, putative / pectinase, putative | chr3:9776960-9780499 FORWARD</t>
  </si>
  <si>
    <t>pectinesterase family protein | chr5:7076890-7079077 REVERSE</t>
  </si>
  <si>
    <t>Symbols: MSL3 | MSL3 (MscS-LIKE 3); ion channel | chr1:21548187-21553085 REVERSE</t>
  </si>
  <si>
    <t>Symbols: ANNAT7, ANN7 | ANNAT7 (ANNEXIN ARABIDOPSIS 7); calcium ion binding / calcium-dependent phospholipid binding | chr5:3209540-3211423 REVERSE</t>
  </si>
  <si>
    <t>Symbols: XIE, ATXIE | XIE; motor/ protein binding | chr1:20371649-20379745 REVERSE</t>
  </si>
  <si>
    <t>Symbols: SUS5, ATSUS5 | SUS5; UDP-glycosyltransferase/ sucrose synthase | chr5:14718238-14722913 FORWARD</t>
  </si>
  <si>
    <t>Symbols: BG1 | BG1 (BETA-1,3-GLUCANASE 1); catalytic/ cation binding / hydrolase, hydrolyzing O-glycosyl compounds | chr3:21191237-21193189 REVERSE</t>
  </si>
  <si>
    <t>glycosyl hydrolase family 17 protein | chr5:17130186-17132843 FORWARD</t>
  </si>
  <si>
    <t>Symbols: CYP71A20 | CYP71A20; electron carrier/ heme binding / iron ion binding / monooxygenase/ oxygen binding | chr4:7750305-7753133 FORWARD</t>
  </si>
  <si>
    <t>Symbols: CYP708A1 | CYP708A1; electron carrier/ heme binding / iron ion binding / monooxygenase/ oxygen binding | chr1:20922459-20925619 REVERSE</t>
  </si>
  <si>
    <t>peroxidase, putative | chr1:18347036-18348951 FORWARD</t>
  </si>
  <si>
    <t>peroxidase 22 (PER22) (P22) (PRXEA) / basic peroxidase E | chr2:16076384-16078583 FORWARD</t>
  </si>
  <si>
    <t>protease inhibitor/seed storage/lipid transfer protein (LTP) family protein | chr5:22460550-22461250 FORWARD</t>
  </si>
  <si>
    <t>protease inhibitor/seed storage/lipid transfer protein (LTP) family protein | chr2:7980625-7981758 FORWARD</t>
  </si>
  <si>
    <t>oxidoreductase, 2OG-Fe(II) oxygenase family protein | chr4:6491017-6492476 FORWARD</t>
  </si>
  <si>
    <t>meprin and TRAF homology domain-containing protein / MATH domain-containing protein | chr3:16965889-16967345 FORWARD</t>
  </si>
  <si>
    <t>FUNCTIONS IN: molecular_function unknown; INVOLVED IN: biological_process unknown; LOCATED IN: cellular_component unknown; EXPRESSED IN: 21 plant structures; EXPRESSED DURING: 13 growth stages; BEST Arabidopsis thaliana protein match is: transmembrane receptor (TAIR:AT2G32140.1); Has 41 Blast hits to 41 proteins in 16 species: Archae - 0; Bacteria - 2; Metazoa - 25; Fungi - 0; Plants - 9; Viruses - 0; Other Eukaryotes - 5 (source: NCBI BLink). | chr1:6928039-6928463 FORWARD</t>
  </si>
  <si>
    <t>LOCATED IN: cellular_component unknown; EXPRESSED IN: 17 plant structures; EXPRESSED DURING: 10 growth stages; CONTAINS InterPro DOMAIN/s: Phosphoglycerate mutase (InterPro:IPR013078); BEST Arabidopsis thaliana protein match is: unknown protein (TAIR:AT3G60450.1); Has 196 Blast hits to 165 proteins in 65 species: Archae - 0; Bacteria - 41; Metazoa - 2; Fungi - 34; Plants - 58; Viruses - 0; Other Eukaryotes - 61 (source: NCBI BLink). | chr3:22334431-22337494 FORWARD</t>
  </si>
  <si>
    <t>unknown protein | chr1:18310494-18311634 FORWARD</t>
  </si>
  <si>
    <t>Symbols: AtGDU3 | AtGDU3 (Arabidopsis thaliana GLUTAMINE DUMPER 3) | chr5:23366004-23366867 REVERSE</t>
  </si>
  <si>
    <t>FUNCTIONS IN: molecular_function unknown; INVOLVED IN: biological_process unknown; LOCATED IN: cellular_component unknown; EXPRESSED IN: hypocotyl, root; CONTAINS InterPro DOMAIN/s: C2 calcium-dependent membrane targeting (InterPro:IPR000008); BEST Arabidopsis thaliana protein match is: unknown protein (TAIR:AT5G65030.1); Has 11 Blast hits to 11 proteins in 5 species: Archae - 0; Bacteria - 0; Metazoa - 0; Fungi - 0; Plants - 11; Viruses - 0; Other Eukaryotes - 0 (source: NCBI BLink). | chr5:3206140-3207136 FORWARD</t>
  </si>
  <si>
    <t>Symbols: UBC24, ATUBC24, PHO2 | PHO2 (PHOSPHATE 2); ubiquitin-protein ligase | chr2:14277558-14283040 REVERSE</t>
  </si>
  <si>
    <t>Symbols: RING1 | RING1; protein binding / ubiquitin-protein ligase/ zinc ion binding | chr5:3267635-3268813 FORWARD</t>
  </si>
  <si>
    <t>kelch repeat-containing F-box family protein | chr3:10009442-10011641 REVERSE</t>
  </si>
  <si>
    <t>protein kinase family protein | chr3:7553965-7555236 REVERSE</t>
  </si>
  <si>
    <t>elongation factor 1-alpha, putative / EF-1-alpha, putative | chr5:3360173-3364596 FORWARD</t>
  </si>
  <si>
    <t>Symbols: MYR1, ATMYR1 | MYR1 (MYb-related protein 1); transcription factor | chr5:6028285-6030802 REVERSE</t>
  </si>
  <si>
    <t>Symbols: ATHB-1, ATHB1, HD-ZIP-1, HAT5 | ATHB-1 (ARABIDOPSIS THALIANA HOMEOBOX 1); DNA binding / protein homodimerization/ sequence-specific DNA binding / transcription activator/ transcription factor | chr3:182396-184403 REVERSE</t>
  </si>
  <si>
    <t>Symbols: NIMIN-2 | NIMIN-2 (NIM1-INTERACTING 2) | chr3:9470417-9470950 REVERSE</t>
  </si>
  <si>
    <t>DNA binding | chr4:278316-279186 REVERSE</t>
  </si>
  <si>
    <t>Symbols: WRKY54, ATWRKY54 | WRKY54; transcription factor | chr2:17000454-17002468 REVERSE</t>
  </si>
  <si>
    <t>Symbols: WRKY51, ATWRKY51 | WRKY51; transcription factor | chr5:25908413-25909803 FORWARD</t>
  </si>
  <si>
    <t>Symbols: CAMS1 | CAMS1 (Camelliol C synthase 1); beta-amyrin synthase | chr1:29689153-29694255 REVERSE</t>
  </si>
  <si>
    <t>Symbols: GRF11, GF14 OMICRON | GRF11 (GENERAL REGULATORY FACTOR 11); ATPase binding / amino acid binding / protein binding / protein phosphorylated amino acid binding | chr1:12743848-12745648 REVERSE</t>
  </si>
  <si>
    <t>heat shock family protein | chr5:7122800-7124001 FORWARD</t>
  </si>
  <si>
    <t>pathogenesis-related protein, putative | chr4:16182752-16183533 FORWARD</t>
  </si>
  <si>
    <t>Symbols: AtRLP37 | AtRLP37 (Receptor Like Protein 37); kinase/ protein binding | chr3:8222364-8224871 REVERSE</t>
  </si>
  <si>
    <t>Symbols: TIP2;2, DELTA-TIP2 | TIP2;2 (TONOPLAST INTRINSIC PROTEIN 2;2); water channel | chr4:9699253-9700410 FORWARD</t>
  </si>
  <si>
    <t>Symbols: GAMMA-TIP, TIP1;1, GAMMA-TIP1 | GAMMA-TIP (GAMMA TONOPLAST INTRINSIC PROTEIN); water channel | chr2:15445425-15446574 FORWARD</t>
  </si>
  <si>
    <t>Symbols: SKOR | SKOR; cyclic nucleotide binding / inward rectifier potassium channel/ outward rectifier potassium channel | chr3:619678-623558 REVERSE</t>
  </si>
  <si>
    <t>Symbols: ATBCA4, BCA4 | carbonic anhydrase, putative / carbonate dehydratase, putative | chr1:26533926-26538333 REVERSE</t>
  </si>
  <si>
    <t>Symbols: CYP71A23 | CYP71A23; electron carrier/ heme binding / iron ion binding / monooxygenase/ oxygen binding | chr3:17885524-17887118 FORWARD</t>
  </si>
  <si>
    <t>Symbols: ATPERX34, PERX34, PRXCB, ATPCB | PRXCB (PEROXIDASE CB); peroxidase | chr3:18207651-18210132 FORWARD</t>
  </si>
  <si>
    <t>curculin-like (mannose-binding) lectin family protein | chr1:29636955-29638552 REVERSE</t>
  </si>
  <si>
    <t>Symbols: EMB1674 | EMB1674 (EMBRYO DEFECTIVE 1674) | chr1:21553621-21558056 FORWARD</t>
  </si>
  <si>
    <t>proton-dependent oligopeptide transport (POT) family protein | chr1:27137181-27139384 FORWARD</t>
  </si>
  <si>
    <t>Symbols: AKT2/3, AKT3, AKT2 | AKT2/3 (ARABIDOPSIS POTASSIUM TRANSPORT 2/3); cyclic nucleotide binding / inward rectifier potassium channel/ protein binding | chr4:11746513-11750698 REVERSE</t>
  </si>
  <si>
    <t>rubber elongation factor (REF) protein-related | chr2:19570049-19571034 FORWARD</t>
  </si>
  <si>
    <t>Mo25 family protein | chr4:9676127-9678777 FORWARD</t>
  </si>
  <si>
    <t>FUNCTIONS IN: molecular_function unknown; INVOLVED IN: biological_process unknown; LOCATED IN: endomembrane system; EXPRESSED IN: cultured cell; CONTAINS InterPro DOMAIN/s: Nodulin-like (InterPro:IPR010658), Major facilitator superfamily, general substrate transporter (InterPro:IPR016196); BEST Arabidopsis thaliana protein match is: nodulin-related (TAIR:AT4G19450.1); Has 697 Blast hits to 659 proteins in 149 species: Archae - 19; Bacteria - 126; Metazoa - 5; Fungi - 146; Plants - 324; Viruses - 0; Other Eukaryotes - 77 (source: NCBI BLink). | chr5:18334405-18337380 REVERSE</t>
  </si>
  <si>
    <t>unknown protein | chr5:6747550-6748641 FORWARD</t>
  </si>
  <si>
    <t>EXPRESSED IN: 13 plant structures; EXPRESSED DURING: 6 growth stages; CONTAINS InterPro DOMAIN/s: Nucleolar 27S pre-rRNA processing, Urb2/Npa2 (InterPro:IPR018849); Has 31 Blast hits to 27 proteins in 14 species: Archae - 0; Bacteria - 2; Metazoa - 3; Fungi - 0; Plants - 19; Viruses - 3; Other Eukaryotes - 4 (source: NCBI BLink). | chr4:14742452-14749987 FORWARD</t>
  </si>
  <si>
    <t>Symbols: ALMT1, ATALMT1 | ALMT1 (ALUMINUM-ACTIVATED MALATE TRANSPORTER 1); malate transmembrane transporter | chr1:2658716-2661029 FORWARD</t>
  </si>
  <si>
    <t>Symbols: ZPR1 | ZPR1 (LITTLE ZIPPER 1); protein binding | chr2:18733275-18734127 REVERSE</t>
  </si>
  <si>
    <t>FUNCTIONS IN: molecular_function unknown; INVOLVED IN: biological_process unknown; LOCATED IN: anchored to membrane; EXPRESSED IN: 20 plant structures; EXPRESSED DURING: 14 growth stages; CONTAINS InterPro DOMAIN/s: Protein of unknown function DUF642 (InterPro:IPR006946), Galactose-binding like (InterPro:IPR008979); BEST Arabidopsis thaliana protein match is: unknown protein (TAIR:AT1G29980.1); Has 177 Blast hits to 163 proteins in 15 species: Archae - 0; Bacteria - 10; Metazoa - 0; Fungi - 0; Plants - 167; Viruses - 0; Other Eukaryotes - 0 (source: NCBI BLink). | chr2:14543997-14546879 REVERSE</t>
  </si>
  <si>
    <t>unknown protein | chr4:7186096-7189875 REVERSE</t>
  </si>
  <si>
    <t>pentatricopeptide (PPR) repeat-containing protein | chr1:28086800-28089367 FORWARD</t>
  </si>
  <si>
    <t>unknown protein | chr1:28995146-28996594 REVERSE</t>
  </si>
  <si>
    <t>Symbols: HMT3 | HMT3; homocysteine S-methyltransferase | chr3:8032959-8035809 REVERSE</t>
  </si>
  <si>
    <t>Symbols: MAM-L, MAM3, IMS2 | IMS2 (2-ISOPROPYLMALATE SYNTHASE 2); 2-isopropylmalate synthase/ methylthioalkylmalate synthase | chr5:7718121-7721839 FORWARD</t>
  </si>
  <si>
    <t>Symbols: CYP79F1, BUS1, SPS1 | CYP79F1 (CYTOCHROME P450 79F1); oxidoreductase, acting on paired donors, with incorporation or reduction of molecular oxygen, NADH or NADPH as one donor, and incorporation of one atom of oxygen | chr1:5608807-5611426 FORWARD</t>
  </si>
  <si>
    <t>UDP-glucoronosyl/UDP-glucosyl transferase family protein | chr2:13518211-13520364 FORWARD</t>
  </si>
  <si>
    <t>Symbols: ATERF13, EREBP, ERF13 | ERF13 (ETHYLENE-RESPONSIVE ELEMENT BINDING FACTOR 13); DNA binding / transcription factor | chr2:18495341-18496272 FORWARD</t>
  </si>
  <si>
    <t>Symbols: PANB1, KPHMT1 | KPHMT1 (KETOPANTOATE HYDROXYMETHYLTRANSFERASE 1); 3-methyl-2-oxobutanoate hydroxymethyltransferase | chr2:18954570-18956530 REVERSE</t>
  </si>
  <si>
    <t>disease resistance protein-related / LRR protein-related | chr1:12177777-12179413 FORWARD</t>
  </si>
  <si>
    <t>Symbols: BGAL1 | BGAL1 (Beta galactosidase 1); beta-galactosidase/ catalytic/ cation binding / heme binding / peroxidase/ sugar binding | chr3:4510965-4516298 FORWARD</t>
  </si>
  <si>
    <t>Symbols: SPT | SPT (SPATULA); DNA binding / transcription factor | chr4:17414127-17416294 FORWARD</t>
  </si>
  <si>
    <t>F-box family protein-related | chr1:23859554-23860624 REVERSE</t>
  </si>
  <si>
    <t>Symbols: GATL10 | GATL10 (Galacturonosyltransferase-like 10); polygalacturonate 4-alpha-galacturonosyltransferase/ transferase, transferring hexosyl groups | chr3:10588947-10590552 REVERSE</t>
  </si>
  <si>
    <t>Symbols: DIN10 | DIN10 (DARK INDUCIBLE 10); hydrolase, hydrolyzing O-glycosyl compounds | chr5:6833678-6836788 FORWARD</t>
  </si>
  <si>
    <t>Symbols: SUC1, ATSUC1 | SUC1 (Sucrose-proton symporter 1); carbohydrate transmembrane transporter/ sucrose:hydrogen symporter/ sugar:hydrogen symporter | chr1:27054180-27056341 FORWARD</t>
  </si>
  <si>
    <t>Symbols: LHCA1 | LHCA1; chlorophyll binding | chr3:20339504-20341103 REVERSE</t>
  </si>
  <si>
    <t>Csa17g009930</t>
  </si>
  <si>
    <t>Csa03g016620</t>
  </si>
  <si>
    <t>Csa17g080910</t>
  </si>
  <si>
    <t>Csa03g055440</t>
  </si>
  <si>
    <t>Csa05g037010</t>
  </si>
  <si>
    <t>Csa06g036830</t>
  </si>
  <si>
    <t>Csa01g002130</t>
  </si>
  <si>
    <t>Csa15g002200</t>
  </si>
  <si>
    <t>Csa19g004650</t>
  </si>
  <si>
    <t>Csa09g009000</t>
  </si>
  <si>
    <t>Csa09g035660</t>
  </si>
  <si>
    <t>Csa06g021350</t>
  </si>
  <si>
    <t>Csa04g030650</t>
  </si>
  <si>
    <t>Csa13g050880</t>
  </si>
  <si>
    <t>Csa12g011790</t>
  </si>
  <si>
    <t>Csa08g007200</t>
  </si>
  <si>
    <t>Csa20g021600</t>
  </si>
  <si>
    <t>Csa18g031160</t>
  </si>
  <si>
    <t>Csa14g002340</t>
  </si>
  <si>
    <t>Csa17g016450</t>
  </si>
  <si>
    <t>Csa14g015170</t>
  </si>
  <si>
    <t>Csa03g015980</t>
  </si>
  <si>
    <t>Csa03g016280</t>
  </si>
  <si>
    <t>Csa17g092400</t>
  </si>
  <si>
    <t>Csa05g064600</t>
  </si>
  <si>
    <t>Csa07g027960</t>
  </si>
  <si>
    <t>Csa07g029810</t>
  </si>
  <si>
    <t>Csa16g034770</t>
  </si>
  <si>
    <t>Csa07g039180</t>
  </si>
  <si>
    <t>Csa07g052330</t>
  </si>
  <si>
    <t>Csa16g044520</t>
  </si>
  <si>
    <t>Csa04g052610</t>
  </si>
  <si>
    <t>Csa04g065150</t>
  </si>
  <si>
    <t>Csa15g014920</t>
  </si>
  <si>
    <t>Csa15g016050</t>
  </si>
  <si>
    <t>Csa01g018830</t>
  </si>
  <si>
    <t>Csa01g019170</t>
  </si>
  <si>
    <t>Csa19g023540</t>
  </si>
  <si>
    <t>Csa15g040490</t>
  </si>
  <si>
    <t>Csa09g008610</t>
  </si>
  <si>
    <t>Csa04g034500</t>
  </si>
  <si>
    <t>Csa02g016250</t>
  </si>
  <si>
    <t>Csa00430s050</t>
  </si>
  <si>
    <t>Csa10g029680</t>
  </si>
  <si>
    <t>Csa12g053250</t>
  </si>
  <si>
    <t>Csa12g049650</t>
  </si>
  <si>
    <t>Csa12g029990</t>
  </si>
  <si>
    <t>Csa10g017560</t>
  </si>
  <si>
    <t>Csa12g027810</t>
  </si>
  <si>
    <t>Csa11g013570</t>
  </si>
  <si>
    <t>Csa12g017310</t>
  </si>
  <si>
    <t>Csa11g007220</t>
  </si>
  <si>
    <t>Csa12g008880</t>
  </si>
  <si>
    <t>Csa10g007430</t>
  </si>
  <si>
    <t>Csa12g004480</t>
  </si>
  <si>
    <t>Csa20g003280</t>
  </si>
  <si>
    <t>Csa13g008910</t>
  </si>
  <si>
    <t>Csa20g009230</t>
  </si>
  <si>
    <t>Csa08g056690</t>
  </si>
  <si>
    <t>Csa13g022010</t>
  </si>
  <si>
    <t>Csa12g081170</t>
  </si>
  <si>
    <t>Csa20g066350</t>
  </si>
  <si>
    <t>Csa18g009300</t>
  </si>
  <si>
    <t>Csa02g075520</t>
  </si>
  <si>
    <t>Csa02g055430</t>
  </si>
  <si>
    <t>Csa03g001130</t>
  </si>
  <si>
    <t>Csa07g019430</t>
  </si>
  <si>
    <t>Csa17g055720</t>
  </si>
  <si>
    <t>Csa02g053330</t>
  </si>
  <si>
    <t>Csa11g088050</t>
  </si>
  <si>
    <t>Csa16g023060</t>
  </si>
  <si>
    <t>Csa14g054980</t>
  </si>
  <si>
    <t>Csa08g010260</t>
  </si>
  <si>
    <t>Csa15g044250</t>
  </si>
  <si>
    <t>Csa06g031720</t>
  </si>
  <si>
    <t>Csa07g037710</t>
  </si>
  <si>
    <t>Csa20g030440</t>
  </si>
  <si>
    <t>Csa03111s010</t>
  </si>
  <si>
    <t>Csa20g018580</t>
  </si>
  <si>
    <t>Csa09g071530</t>
  </si>
  <si>
    <t>Csa20g056010</t>
  </si>
  <si>
    <t xml:space="preserve">nucleotide binding </t>
  </si>
  <si>
    <t>NOD26-like intrinsic protein 2</t>
  </si>
  <si>
    <t xml:space="preserve">LOB domain-containing protein 41 </t>
  </si>
  <si>
    <t xml:space="preserve">arogenate dehydratase 4 </t>
  </si>
  <si>
    <t xml:space="preserve">similar to RCD one 4 </t>
  </si>
  <si>
    <t xml:space="preserve">Thiamine pyrophosphate dependent pyruvate decarboxylase family protein </t>
  </si>
  <si>
    <t>Cytochrome c oxidase</t>
  </si>
  <si>
    <t>cytochrome P450( CYP71B7, secondary metabolite biosynthetic process )</t>
  </si>
  <si>
    <t xml:space="preserve">beta glucosidase 18 </t>
  </si>
  <si>
    <t xml:space="preserve">Ubiquitin carboxyl-terminal hydrolase-related protein </t>
  </si>
  <si>
    <t xml:space="preserve">acyl activating enzyme 12 </t>
  </si>
  <si>
    <t xml:space="preserve">annexin 4 </t>
  </si>
  <si>
    <t xml:space="preserve">Kinase interacting (KIP1-like) family protein </t>
  </si>
  <si>
    <t xml:space="preserve">serine carboxypeptidase-like 30 </t>
  </si>
  <si>
    <t xml:space="preserve">chloroplast beta-amylase </t>
  </si>
  <si>
    <t xml:space="preserve">arginine decarboxylase 2 </t>
  </si>
  <si>
    <t>LOCATED IN: cytosol</t>
  </si>
  <si>
    <t xml:space="preserve">lysine decarboxylase family protein </t>
  </si>
  <si>
    <t xml:space="preserve">polygalacturonase inhibiting protein 2 </t>
  </si>
  <si>
    <t xml:space="preserve">allene oxide synthase </t>
  </si>
  <si>
    <t xml:space="preserve">Ribosomal protein L6 family protein </t>
  </si>
  <si>
    <t xml:space="preserve">pyruvate decarboxylase-2 </t>
  </si>
  <si>
    <t xml:space="preserve">expansin-like A3 </t>
  </si>
  <si>
    <t>AT1G06540</t>
  </si>
  <si>
    <t>AT1G12805</t>
  </si>
  <si>
    <t>AT1G49230</t>
  </si>
  <si>
    <t>AT2G28570</t>
  </si>
  <si>
    <t>AT2G34390</t>
  </si>
  <si>
    <t>AT3G02550</t>
  </si>
  <si>
    <t>AT3G25830</t>
  </si>
  <si>
    <t>AT3G44720</t>
  </si>
  <si>
    <t>AT3G47720</t>
  </si>
  <si>
    <t>AT4G12480</t>
  </si>
  <si>
    <t>AT4G33070</t>
  </si>
  <si>
    <t>AT5G15120</t>
  </si>
  <si>
    <t>AT5G58005</t>
  </si>
  <si>
    <t>AT1G02310</t>
  </si>
  <si>
    <t>AT1G12240</t>
  </si>
  <si>
    <t>AT1G12540</t>
  </si>
  <si>
    <t>AT1G52400</t>
  </si>
  <si>
    <t>AT1G65120</t>
  </si>
  <si>
    <t>AT1G65880</t>
  </si>
  <si>
    <t>AT1G72140</t>
  </si>
  <si>
    <t>AT2G22770</t>
  </si>
  <si>
    <t>AT2G38750</t>
  </si>
  <si>
    <t>AT3G11180</t>
  </si>
  <si>
    <t>AT3G16175</t>
  </si>
  <si>
    <t>AT3G16470</t>
  </si>
  <si>
    <t>AT3G16690</t>
  </si>
  <si>
    <t>AT3G22790</t>
  </si>
  <si>
    <t>AT4G11810</t>
  </si>
  <si>
    <t>AT4G15100</t>
  </si>
  <si>
    <t>AT4G17090</t>
  </si>
  <si>
    <t>AT4G24340</t>
  </si>
  <si>
    <t>AT4G25410</t>
  </si>
  <si>
    <t>AT4G29930</t>
  </si>
  <si>
    <t>AT4G34710</t>
  </si>
  <si>
    <t>AT4G37190</t>
  </si>
  <si>
    <t>AT5G03270</t>
  </si>
  <si>
    <t>AT5G06870</t>
  </si>
  <si>
    <t>AT5G19110</t>
  </si>
  <si>
    <t>AT5G42650</t>
  </si>
  <si>
    <t>AT5G44400</t>
  </si>
  <si>
    <t>13.1.6.3.1</t>
  </si>
  <si>
    <t>amino acid metabolism.synthesis.aromatic aa.phenylalanine.arogenate dehydratase / prephenate dehydratase</t>
  </si>
  <si>
    <t>fermentation.PDC</t>
  </si>
  <si>
    <t>2.2.1.3.3</t>
  </si>
  <si>
    <t>major CHO metabolism.degradation.sucrose.invertases.vacuolar</t>
  </si>
  <si>
    <t>16.5.1.1.1.12</t>
  </si>
  <si>
    <t>secondary metabolism.sulfur-containing.glucosinolates.synthesis.aliphatic.benzoate-CoA ligase</t>
  </si>
  <si>
    <t>lipid metabolism.''exotics'' (steroids, squalene etc)jasmonic acid</t>
  </si>
  <si>
    <t>17.7.1.3</t>
  </si>
  <si>
    <t>hormone metabolism.jasmonate.synthesis-degradation.allene oxidase synthase</t>
  </si>
  <si>
    <t>unknown protein | chr1:2002877-2003393 REVERSE</t>
  </si>
  <si>
    <t>nucleotide binding | chr1:4366597-4367119 FORWARD</t>
  </si>
  <si>
    <t>unknown protein | chr2:12241770-12242729 FORWARD</t>
  </si>
  <si>
    <t>Symbols: NIP2;1, NLM4 | NIP2;1 (NOD26-LIKE INTRINSIC PROTEIN 2;1); lactate transmembrane transporter/ water channel | chr2:14514487-14515915 REVERSE</t>
  </si>
  <si>
    <t>Symbols: LBD41 | LBD41 (LOB DOMAIN-CONTAINING PROTEIN 41) | chr3:536505-537998 REVERSE</t>
  </si>
  <si>
    <t>Symbols: ATTPS-CIN | ATTPS-CIN (terpene synthase-like sequence-1,8-cineole); (E)-beta-ocimene synthase/ myrcene synthase | chr3:9447508-9450420 FORWARD</t>
  </si>
  <si>
    <t>Symbols: ADT4 | ADT4 (arogenate dehydratase 4); arogenate dehydratase/ prephenate dehydratase | chr3:16271652-16273344 FORWARD</t>
  </si>
  <si>
    <t>Symbols: SRO4 | SRO4 (SIMILAR TO RCD ONE 4); NAD+ ADP-ribosyltransferase | chr3:17592625-17594132 FORWARD</t>
  </si>
  <si>
    <t>Symbols: pEARLI 1 | pEARLI 1; lipid binding | chr4:7406105-7406937 REVERSE</t>
  </si>
  <si>
    <t>pyruvate decarboxylase, putative | chr4:15952289-15954771 REVERSE</t>
  </si>
  <si>
    <t>unknown protein | chr5:4898737-4900581 FORWARD</t>
  </si>
  <si>
    <t>unknown protein | chr5:23482187-23483165 FORWARD</t>
  </si>
  <si>
    <t>glycosyl hydrolase family protein 5 / cellulase family protein / (1-4)-beta-mannan endohydrolase, putative | chr1:458133-460696 REVERSE</t>
  </si>
  <si>
    <t>Symbols: ATBETAFRUCT4, VAC-INV | ATBETAFRUCT4; beta-fructofuranosidase/ hydrolase, hydrolyzing O-glycosyl compounds | chr1:4153652-4157644 FORWARD</t>
  </si>
  <si>
    <t>basic helix-loop-helix (bHLH) family protein | chr1:4273137-4274206 FORWARD</t>
  </si>
  <si>
    <t>Symbols: BGL1, BGLU18 | BGLU18 (BETA GLUCOSIDASE 18); catalytic/ cation binding / hydrolase, hydrolyzing O-glycosyl compounds | chr1:19515151-19518160 FORWARD</t>
  </si>
  <si>
    <t>Symbols: BZO1 | BZO1 (BENZOYLOXYGLUCOSINOLATE 1); benzoate-CoA ligase | chr1:24508633-24510742 REVERSE</t>
  </si>
  <si>
    <t>proton-dependent oligopeptide transport (POT) family protein | chr1:27141814-27144490 FORWARD</t>
  </si>
  <si>
    <t>Symbols: NAI1 | NAI1; DNA binding / transcription factor | chr2:9684725-9686595 FORWARD</t>
  </si>
  <si>
    <t>Symbols: ANNAT4 | ANNAT4 (ANNEXIN ARABIDOPSIS 4); calcium ion binding / calcium-dependent phospholipid binding | chr2:16196265-16198491 REVERSE</t>
  </si>
  <si>
    <t>oxidoreductase, 2OG-Fe(II) oxygenase family protein | chr3:3504214-3507113 FORWARD</t>
  </si>
  <si>
    <t>thioesterase family protein | chr3:5480464-5481379 FORWARD</t>
  </si>
  <si>
    <t>Symbols: JR1 | JR1 | chr3:5595938-5598044 REVERSE</t>
  </si>
  <si>
    <t>nodulin MtN3 family protein | chr3:5684359-5686490 REVERSE</t>
  </si>
  <si>
    <t>SPX (SYG1/Pho81/XPR1) domain-containing protein | chr4:7105446-7108450 FORWARD</t>
  </si>
  <si>
    <t>Symbols: CT-BMY, BAM3, BMY8 | CT-BMY (CHLOROPLAST BETA-AMYLASE); beta-amylase | chr4:9604962-9607334 REVERSE</t>
  </si>
  <si>
    <t>phosphorylase family protein | chr4:12607447-12609252 FORWARD</t>
  </si>
  <si>
    <t>DNA binding / transcription factor | chr4:12985755-12987217 FORWARD</t>
  </si>
  <si>
    <t>basic helix-loop-helix (bHLH) family protein | chr4:14644009-14645505 FORWARD</t>
  </si>
  <si>
    <t>INVOLVED IN: protein polymerization; LOCATED IN: cytosol, plasma membrane; EXPRESSED IN: 20 plant structures; EXPRESSED DURING: 13 growth stages; CONTAINS InterPro DOMAIN/s: Beta tubulin, autoregulation binding site (InterPro:IPR013838), Tubulin/FtsZ, GTPase (InterPro:IPR003008); Has 251 Blast hits to 250 proteins in 111 species: Archae - 0; Bacteria - 0; Metazoa - 122; Fungi - 89; Plants - 28; Viruses - 0; Other Eukaryotes - 12 (source: NCBI BLink). | chr4:17507050-17509747 FORWARD</t>
  </si>
  <si>
    <t>unknown protein | chr5:781870-783997 FORWARD</t>
  </si>
  <si>
    <t>Symbols: PGIP2, ATPGIP2 | PGIP2 (POLYGALACTURONASE INHIBITING PROTEIN 2); protein binding | chr5:2133918-2135166 FORWARD</t>
  </si>
  <si>
    <t>extracellular dermal glycoprotein-related / EDGP-related | chr5:6411561-6413170 REVERSE</t>
  </si>
  <si>
    <t>Symbols: AOS, CYP74A, DDE2 | AOS (ALLENE OXIDE SYNTHASE); allene oxide synthase/ hydro-lyase/ oxygen binding | chr5:17097595-17099395 REVERSE</t>
  </si>
  <si>
    <t>FAD-binding domain-containing protein | chr5:17886194-17888480 REVERSE</t>
  </si>
  <si>
    <t xml:space="preserve">phytochrome interacting factor 3-like 5 </t>
  </si>
  <si>
    <t>Leucine-rich repeat (LRR) family protein  (FLORAL TRANSITION AT THE MERISTEM4)</t>
  </si>
  <si>
    <t>30.2.21</t>
  </si>
  <si>
    <t>signalling.receptor kinases.lysine motif</t>
  </si>
  <si>
    <t>PR protein Bifunctional inhibitor/lipid-transfer protein</t>
  </si>
  <si>
    <t>1.1.2.1</t>
  </si>
  <si>
    <t>PS.lightreaction.photosystem I.LHC-I</t>
  </si>
  <si>
    <t>kinase interacting family protein | chr3:8052446-8058757 REVERSE</t>
  </si>
  <si>
    <t>protein.degradation</t>
  </si>
  <si>
    <t>29.5.9</t>
  </si>
  <si>
    <t>protein.degradation.AAA type</t>
  </si>
  <si>
    <t>29.5.11</t>
  </si>
  <si>
    <t>protein.degradation.ubiquitin</t>
  </si>
  <si>
    <t>30.1.1</t>
  </si>
  <si>
    <t>signalling.in sugar and nutrient physiology</t>
  </si>
  <si>
    <t>30.2.3</t>
  </si>
  <si>
    <t>signalling.receptor kinases.leucine rich repeat III</t>
  </si>
  <si>
    <t>30.2.12</t>
  </si>
  <si>
    <t>signalling.receptor kinases.leucine rich repeat XII</t>
  </si>
  <si>
    <t>22.1.3</t>
  </si>
  <si>
    <t>polyamine metabolism.synthesis.arginine decarboxylase</t>
  </si>
  <si>
    <t>misc. metilation</t>
  </si>
  <si>
    <t xml:space="preserve">ketopantoate hydroxymethyltransferase 1  ,  PANB1 </t>
  </si>
  <si>
    <t>ketopantoate hydroxymethyltransferase 1 ,  PANB1</t>
  </si>
  <si>
    <t>-</t>
  </si>
  <si>
    <t>35S::acdS</t>
  </si>
  <si>
    <t>rolD::acdS</t>
  </si>
  <si>
    <t>NAD(P)-binding Rossmann-fold superfamily protein</t>
  </si>
  <si>
    <t>Plant thionin</t>
  </si>
  <si>
    <t>Kunitz family trypsin and protease inhibitor protein</t>
  </si>
  <si>
    <t>M1A0D8</t>
  </si>
  <si>
    <t>calcium exchanger 7 ,CAX7 , CCX1</t>
  </si>
  <si>
    <t>Nodulin MtN3 family protein or SWEET14</t>
  </si>
  <si>
    <t>Nodulin MtN3 family protein , SWEET13</t>
  </si>
  <si>
    <t>PEBP (phosphatidylethanolamine-binding protein) family protein  or Mother of FT and TFL1</t>
  </si>
  <si>
    <t xml:space="preserve">hormone metabolism.jasmonate.induced-regulated-responsive-activated,JA-responsive gene that coordinates with GRP7 in shaping plant development </t>
  </si>
  <si>
    <t>Nodulin MtN3 family protein ,SWEET16</t>
  </si>
  <si>
    <t>TIFY domain/Divergent CCT motif family protein (JAZ9)</t>
  </si>
  <si>
    <r>
      <rPr>
        <b/>
        <i/>
        <sz val="12"/>
        <color theme="0"/>
        <rFont val="Arial"/>
        <family val="2"/>
      </rPr>
      <t>A. thaliana</t>
    </r>
    <r>
      <rPr>
        <b/>
        <sz val="12"/>
        <color theme="0"/>
        <rFont val="Arial"/>
        <family val="2"/>
      </rPr>
      <t xml:space="preserve"> Orthologous Gene</t>
    </r>
  </si>
  <si>
    <r>
      <rPr>
        <b/>
        <i/>
        <sz val="12"/>
        <color theme="0"/>
        <rFont val="Arial"/>
        <family val="2"/>
      </rPr>
      <t>C. sativa</t>
    </r>
    <r>
      <rPr>
        <b/>
        <sz val="12"/>
        <color theme="0"/>
        <rFont val="Arial"/>
        <family val="2"/>
      </rPr>
      <t xml:space="preserve"> Gene</t>
    </r>
  </si>
  <si>
    <t>Log 2 Fold Change</t>
  </si>
  <si>
    <t>Fold Change</t>
  </si>
  <si>
    <t>Annotation</t>
  </si>
  <si>
    <t>A. thaliana Orthologous Gene</t>
  </si>
  <si>
    <t>C. sativa Gene</t>
  </si>
  <si>
    <r>
      <t xml:space="preserve">Genes with homolouges in plants other than </t>
    </r>
    <r>
      <rPr>
        <b/>
        <i/>
        <sz val="12"/>
        <color theme="1"/>
        <rFont val="Arial"/>
        <family val="2"/>
      </rPr>
      <t>A. thaliana</t>
    </r>
  </si>
  <si>
    <r>
      <t xml:space="preserve">Category:  Differentially-regulated genes in roots of </t>
    </r>
    <r>
      <rPr>
        <b/>
        <i/>
        <sz val="12"/>
        <color theme="1"/>
        <rFont val="Arial"/>
        <family val="2"/>
      </rPr>
      <t>C. sativa</t>
    </r>
    <r>
      <rPr>
        <b/>
        <sz val="12"/>
        <color theme="1"/>
        <rFont val="Arial"/>
        <family val="2"/>
      </rPr>
      <t xml:space="preserve"> grown in soil treated with P. mugale 8R6 in response to salinity stress.</t>
    </r>
  </si>
  <si>
    <r>
      <t xml:space="preserve">Category:  Differentially-regulated genes in roots of a </t>
    </r>
    <r>
      <rPr>
        <b/>
        <i/>
        <sz val="12"/>
        <color theme="1"/>
        <rFont val="Arial"/>
        <family val="2"/>
      </rPr>
      <t>C. sativa rolD::acdS</t>
    </r>
    <r>
      <rPr>
        <b/>
        <sz val="12"/>
        <color theme="1"/>
        <rFont val="Arial"/>
        <family val="2"/>
      </rPr>
      <t xml:space="preserve"> line in response to salinity stress.</t>
    </r>
  </si>
  <si>
    <r>
      <t xml:space="preserve">Category:  Differentially-regulated genes in roots of a </t>
    </r>
    <r>
      <rPr>
        <b/>
        <i/>
        <sz val="12"/>
        <color theme="1"/>
        <rFont val="Arial"/>
        <family val="2"/>
      </rPr>
      <t>C. sativa 35S::acdS</t>
    </r>
    <r>
      <rPr>
        <b/>
        <sz val="12"/>
        <color theme="1"/>
        <rFont val="Arial"/>
        <family val="2"/>
      </rPr>
      <t xml:space="preserve"> line in response to salinity stress.</t>
    </r>
  </si>
  <si>
    <r>
      <t xml:space="preserve">Category:  Common differentially-regulated genes in roots of </t>
    </r>
    <r>
      <rPr>
        <b/>
        <i/>
        <sz val="12"/>
        <color theme="1"/>
        <rFont val="Arial"/>
        <family val="2"/>
      </rPr>
      <t>C. sativa</t>
    </r>
    <r>
      <rPr>
        <b/>
        <sz val="12"/>
        <color theme="1"/>
        <rFont val="Arial"/>
        <family val="2"/>
      </rPr>
      <t xml:space="preserve"> in response to salinity stress.</t>
    </r>
  </si>
  <si>
    <t>MapMan Description</t>
  </si>
  <si>
    <t>P. mugale 8R6</t>
  </si>
  <si>
    <t>EC:4.2.1.1</t>
  </si>
  <si>
    <t>Carbonate dehydratase</t>
  </si>
  <si>
    <t>EC:1.14.13</t>
  </si>
  <si>
    <t>EC:2.7.11</t>
  </si>
  <si>
    <t>short-chain dehydrogenase TIC chloroplastic-like</t>
  </si>
  <si>
    <t>alpha-dioxygenase 1</t>
  </si>
  <si>
    <t>EC:1.13.11;EC:1.6.3.1;EC:1.11.1.7</t>
  </si>
  <si>
    <t>Acting on single donors with incorporation of molecular oxygen (oxygenases). The oxygen incorporated need not be derived from O(2);NAD(P)H oxidase (H(2)O(2)-forming);Peroxidase</t>
  </si>
  <si>
    <t>probable thionin-</t>
  </si>
  <si>
    <t>Acting on paired donors, with incorporation or reduction of molecular oxygen. The oxygen incorporated need not be derived from O(2)</t>
  </si>
  <si>
    <t>PREDICTED: uncharacterized protein LOC104731100</t>
  </si>
  <si>
    <t>DUF4228 domain</t>
  </si>
  <si>
    <t>EC:3.2.1.14</t>
  </si>
  <si>
    <t>Chitinase</t>
  </si>
  <si>
    <t>abscisic acid receptor PYL6-like</t>
  </si>
  <si>
    <t>cytochrome P450 family 71 polypeptide</t>
  </si>
  <si>
    <t>EC:1.14.13;EC:4.99.1.6</t>
  </si>
  <si>
    <t>Acting on paired donors, with incorporation or reduction of molecular oxygen. The oxygen incorporated need not be derived from O(2);Indoleacetaldoxime dehydratase</t>
  </si>
  <si>
    <t>ribonuclease 1</t>
  </si>
  <si>
    <t>EC:3.1.31;EC:3.1.27;EC:3.1.27.1</t>
  </si>
  <si>
    <t>Acting on ester bonds;Acting on ester bonds;Ribonuclease T(2)</t>
  </si>
  <si>
    <t>ABC transporter G family member 21</t>
  </si>
  <si>
    <t>EC:3.6.1.3;EC:3.6.1.15;EC:3.6.3.28</t>
  </si>
  <si>
    <t>Adenosinetriphosphatase;Nucleoside-triphosphate phosphatase;Phosphonate-transporting ATPase</t>
  </si>
  <si>
    <t>cytochrome P450 71B28-like</t>
  </si>
  <si>
    <t>myb-related 305-like</t>
  </si>
  <si>
    <t>cysteine protease inhibitor WSCP-like</t>
  </si>
  <si>
    <t>Chaperone -domain superfamily</t>
  </si>
  <si>
    <t>EC:5.5.1.4</t>
  </si>
  <si>
    <t>Inositol-3-phosphate synthase</t>
  </si>
  <si>
    <t>mitochondrial uncoupling 5</t>
  </si>
  <si>
    <t>Legume lectin family</t>
  </si>
  <si>
    <t>probable CCR4-associated factor 1 homolog 9</t>
  </si>
  <si>
    <t>EC:3.1.13;EC:3.1.15;EC:3.1.13.4</t>
  </si>
  <si>
    <t>Acting on ester bonds;Acting on ester bonds;Poly(A)-specific ribonuclease</t>
  </si>
  <si>
    <t>ethylene-responsive transcription factor ERF105-like</t>
  </si>
  <si>
    <t>PREDICTED: uncharacterized protein LOC104708040</t>
  </si>
  <si>
    <t>calcium-binding PBP1-like</t>
  </si>
  <si>
    <t>germin subfamily 1 member 9</t>
  </si>
  <si>
    <t>cytochrome P450 82C4-like</t>
  </si>
  <si>
    <t>kDa class V heat shock</t>
  </si>
  <si>
    <t>ethylene-responsive transcription factor 6</t>
  </si>
  <si>
    <t>Thioredoxin superfamily</t>
  </si>
  <si>
    <t>BROTHER of FT and TFL 1</t>
  </si>
  <si>
    <t>cysteine-rich receptor kinase 14</t>
  </si>
  <si>
    <t>Transferring phosphorus-containing groups</t>
  </si>
  <si>
    <t>gibberellin-regulated 14</t>
  </si>
  <si>
    <t>chlorophyllase-1</t>
  </si>
  <si>
    <t>EC:3.1.1.14;EC:3.1.1.1</t>
  </si>
  <si>
    <t>Chlorophyllase;Carboxylesterase</t>
  </si>
  <si>
    <t>Polyketide cyclase dehydrase and lipid transport superfamily</t>
  </si>
  <si>
    <t>zinc finger ZAT10-like</t>
  </si>
  <si>
    <t>EC:1.13.11;EC:1.11.1.7</t>
  </si>
  <si>
    <t>Acting on single donors with incorporation of molecular oxygen (oxygenases). The oxygen incorporated need not be derived from O(2);Peroxidase</t>
  </si>
  <si>
    <t>Endochitinase CH25</t>
  </si>
  <si>
    <t>Plant basic secretory (BSP) family</t>
  </si>
  <si>
    <t>sugar phosphate (DUF506)</t>
  </si>
  <si>
    <t>DETOXIFICATION 48</t>
  </si>
  <si>
    <t>cytochrome P450 71B2-like</t>
  </si>
  <si>
    <t>CDP-diacylglycerol-glycerol-3-phosphate 3-phosphatidyltransferase</t>
  </si>
  <si>
    <t>von willebrand factor A domain</t>
  </si>
  <si>
    <t>amino acid permease 4</t>
  </si>
  <si>
    <t>9-cis-epoxycarotenoid dioxygenase chloroplastic</t>
  </si>
  <si>
    <t>EC:1.13.11;EC:1.14.99.36;EC:1.13.11.51</t>
  </si>
  <si>
    <t>Acting on single donors with incorporation of molecular oxygen (oxygenases). The oxygen incorporated need not be derived from O(2);Beta-carotene 15,15'-monooxygenase;9-cis-epoxycarotenoid dioxygenase</t>
  </si>
  <si>
    <t>anthranilate synthase alpha subunit chloroplastic</t>
  </si>
  <si>
    <t>EC:4.1.3.27</t>
  </si>
  <si>
    <t>Anthranilate synthase</t>
  </si>
  <si>
    <t>ethylene-responsive transcription factor ERF106</t>
  </si>
  <si>
    <t>probable inositol 3-phosphate synthase isozyme 3</t>
  </si>
  <si>
    <t>myrosinase-binding 2</t>
  </si>
  <si>
    <t>serine carboxypeptidase-like 31</t>
  </si>
  <si>
    <t>EC:3.4.21;EC:3.4.16</t>
  </si>
  <si>
    <t>Acting on peptide bonds (peptidases);Acting on peptide bonds (peptidases)</t>
  </si>
  <si>
    <t>MATE efflux family</t>
  </si>
  <si>
    <t>ubiquitin-conjugating enzyme E2 29</t>
  </si>
  <si>
    <t>LOB domain-containing 41</t>
  </si>
  <si>
    <t>Csa01g002460</t>
  </si>
  <si>
    <t>potassium channel SKOR</t>
  </si>
  <si>
    <t>Csa01g017170</t>
  </si>
  <si>
    <t>cytochrome P450 72A13-like</t>
  </si>
  <si>
    <t>Thioesterase superfamily</t>
  </si>
  <si>
    <t>EC:3.1.2.20</t>
  </si>
  <si>
    <t>Acyl-CoA hydrolase</t>
  </si>
  <si>
    <t>Csa01g019090</t>
  </si>
  <si>
    <t>histidine-containing phosphotransfer 4</t>
  </si>
  <si>
    <t>EC:1.3.1.74</t>
  </si>
  <si>
    <t>2-alkenal reductase (NAD(P)(+))</t>
  </si>
  <si>
    <t>jacalin-related lectin 35</t>
  </si>
  <si>
    <t>kDa proline-rich -like</t>
  </si>
  <si>
    <t>EC:3.4.25</t>
  </si>
  <si>
    <t>Acting on peptide bonds (peptidases)</t>
  </si>
  <si>
    <t>Csa01g026000</t>
  </si>
  <si>
    <t>homocysteine S-methyltransferase 3</t>
  </si>
  <si>
    <t>early light-induced chloroplastic</t>
  </si>
  <si>
    <t>Csa01g031490</t>
  </si>
  <si>
    <t>DUF2996 family</t>
  </si>
  <si>
    <t>Csa01g033400</t>
  </si>
  <si>
    <t>NUCLEAR FUSION DEFECTIVE 4-like</t>
  </si>
  <si>
    <t>Csa01g041670</t>
  </si>
  <si>
    <t>vicilin-like seed storage At2g18540</t>
  </si>
  <si>
    <t>indole-3-acetic acid-amido synthetase</t>
  </si>
  <si>
    <t>Csa02g001730</t>
  </si>
  <si>
    <t>Remorin family</t>
  </si>
  <si>
    <t>Csa02g004990</t>
  </si>
  <si>
    <t>PREDICTED: uncharacterized protein LOC104713446</t>
  </si>
  <si>
    <t>Csa02g006180</t>
  </si>
  <si>
    <t>PREDICTED: uncharacterized protein LOC104714683 isoform X2</t>
  </si>
  <si>
    <t>SPX domain-containing membrane At4g11810</t>
  </si>
  <si>
    <t>Csa02g026240</t>
  </si>
  <si>
    <t>DMR6-LIKE OXYGENASE 1</t>
  </si>
  <si>
    <t>EC:1.14.11</t>
  </si>
  <si>
    <t>Csa02g026480</t>
  </si>
  <si>
    <t>sodium transporter HKT1</t>
  </si>
  <si>
    <t>Csa02g039390</t>
  </si>
  <si>
    <t>bidirectional sugar transporter SWEET13</t>
  </si>
  <si>
    <t>Csa02g043250</t>
  </si>
  <si>
    <t>kDa heat shock mitochondrial</t>
  </si>
  <si>
    <t>60S ribosomal L6</t>
  </si>
  <si>
    <t>Csa02g055260</t>
  </si>
  <si>
    <t>cytosolic phosphoglucose</t>
  </si>
  <si>
    <t>EC:5.3.1.9</t>
  </si>
  <si>
    <t>Glucose-6-phosphate isomerase</t>
  </si>
  <si>
    <t>F-box LRR-repeat At4g00320</t>
  </si>
  <si>
    <t>Csa02g057150</t>
  </si>
  <si>
    <t>Csa02g057930</t>
  </si>
  <si>
    <t>lipid-transfer DIR1</t>
  </si>
  <si>
    <t>stress up-regulated Nod 19</t>
  </si>
  <si>
    <t>Csa02g072180</t>
  </si>
  <si>
    <t>flavonol synthase 3-like</t>
  </si>
  <si>
    <t>EC:1.14.11;EC:1.14.11.23</t>
  </si>
  <si>
    <t>Acting on paired donors, with incorporation or reduction of molecular oxygen. The oxygen incorporated need not be derived from O(2);Flavonol synthase</t>
  </si>
  <si>
    <t>Csa02g073920</t>
  </si>
  <si>
    <t>probable WRKY transcription factor 51</t>
  </si>
  <si>
    <t>AP2-like ethylene-responsive transcription factor TOE3</t>
  </si>
  <si>
    <t>2-oxoglutarate-dependent dioxygenase</t>
  </si>
  <si>
    <t>ubiquitin-conjugating enzyme E2 22</t>
  </si>
  <si>
    <t>Csa03g002050</t>
  </si>
  <si>
    <t>cytochrome P450 78A6-like</t>
  </si>
  <si>
    <t>Csa03g002180</t>
  </si>
  <si>
    <t>LHY</t>
  </si>
  <si>
    <t>Csa03g002550</t>
  </si>
  <si>
    <t>ABC transporter B family member 11</t>
  </si>
  <si>
    <t>EC:3.6.1.3;EC:3.6.1.15</t>
  </si>
  <si>
    <t>Adenosinetriphosphatase;Nucleoside-triphosphate phosphatase</t>
  </si>
  <si>
    <t>Csa03g010300</t>
  </si>
  <si>
    <t>---NA---</t>
  </si>
  <si>
    <t>Csa03g010320</t>
  </si>
  <si>
    <t>4-substituted benzoates-glutamate ligase -like</t>
  </si>
  <si>
    <t>glutathione S-transferase U17</t>
  </si>
  <si>
    <t>EC:2.5.1.18</t>
  </si>
  <si>
    <t>Glutathione transferase</t>
  </si>
  <si>
    <t>stigma-specific STIG1 3</t>
  </si>
  <si>
    <t>acid beta-fructofuranosidase vacuolar</t>
  </si>
  <si>
    <t>EC:3.2.1.26;EC:3.2.1.48</t>
  </si>
  <si>
    <t>Beta-fructofuranosidase;Sucrose alpha-glucosidase</t>
  </si>
  <si>
    <t>transcription factor bHLH55-like</t>
  </si>
  <si>
    <t>nucleotide binding</t>
  </si>
  <si>
    <t>probable S-adenosylmethionine-dependent methyltransferase At5g38780</t>
  </si>
  <si>
    <t>Csa03g020150</t>
  </si>
  <si>
    <t>dihomomethionine N-hydroxylase-like</t>
  </si>
  <si>
    <t>Csa03g021940</t>
  </si>
  <si>
    <t>MOTHER of FT and TFL1</t>
  </si>
  <si>
    <t>Csa03g026830</t>
  </si>
  <si>
    <t>heavy metal-associated isoprenylated plant 22</t>
  </si>
  <si>
    <t>Csa03g027580</t>
  </si>
  <si>
    <t>polygalacturonase 1 beta 1</t>
  </si>
  <si>
    <t>EC:3.2.1.15</t>
  </si>
  <si>
    <t>Polygalacturonase</t>
  </si>
  <si>
    <t>Ethylene-responsive transcription factor RAP2-</t>
  </si>
  <si>
    <t>Csa03g053580</t>
  </si>
  <si>
    <t>Csa03g055330</t>
  </si>
  <si>
    <t>transmembrane 45B-like</t>
  </si>
  <si>
    <t>peroxidase 10</t>
  </si>
  <si>
    <t>EC:1.11.1.7</t>
  </si>
  <si>
    <t>Peroxidase</t>
  </si>
  <si>
    <t>Csa03g062610</t>
  </si>
  <si>
    <t>cytochrome P450 family</t>
  </si>
  <si>
    <t>Csa04g011120</t>
  </si>
  <si>
    <t>NIM1-INTERACTING 2-like</t>
  </si>
  <si>
    <t>UPF0496 At3g28270-like</t>
  </si>
  <si>
    <t>Csa04g016760</t>
  </si>
  <si>
    <t>P-loop containing nucleoside triphosphate hydrolases superfamily</t>
  </si>
  <si>
    <t>Csa04g025870</t>
  </si>
  <si>
    <t>high affinity nitrate transporter</t>
  </si>
  <si>
    <t>glutamine-dependent asparagine synthetase</t>
  </si>
  <si>
    <t>EC:6.3.5.4</t>
  </si>
  <si>
    <t>Asparagine synthase (glutamine-hydrolyzing)</t>
  </si>
  <si>
    <t>probable inactive poly [ADP-ribose] polymerase SRO5</t>
  </si>
  <si>
    <t>EC:2.4.2.30</t>
  </si>
  <si>
    <t>NAD(+) ADP-ribosyltransferase</t>
  </si>
  <si>
    <t>Csa04g032380</t>
  </si>
  <si>
    <t>Cytochrome P450</t>
  </si>
  <si>
    <t>peroxidase 34</t>
  </si>
  <si>
    <t>serine carboxypeptidase-like 7 isoform X1</t>
  </si>
  <si>
    <t>probable 2-oxoglutarate-dependent dioxygenase DIN11</t>
  </si>
  <si>
    <t>Csa04g035130</t>
  </si>
  <si>
    <t>Aldolase-type TIM barrel family</t>
  </si>
  <si>
    <t>Csa04g039100</t>
  </si>
  <si>
    <t>UDP-glycosyltransferase 73C7</t>
  </si>
  <si>
    <t>Csa04g039120</t>
  </si>
  <si>
    <t>fluG</t>
  </si>
  <si>
    <t>EC:6.3.1.2</t>
  </si>
  <si>
    <t>Glutamate--ammonia ligase</t>
  </si>
  <si>
    <t>Csa04g046570</t>
  </si>
  <si>
    <t>phytochrome interacting factor 3-like 6</t>
  </si>
  <si>
    <t>Csa04g046670</t>
  </si>
  <si>
    <t>chlorophyll a-b binding chloroplastic</t>
  </si>
  <si>
    <t>Csa04g047700</t>
  </si>
  <si>
    <t>peroxidase 20</t>
  </si>
  <si>
    <t>annexin D4</t>
  </si>
  <si>
    <t>Csa04g062700</t>
  </si>
  <si>
    <t>ethylene-responsive transcription factor 13-like</t>
  </si>
  <si>
    <t>Csa04g063080</t>
  </si>
  <si>
    <t>14 kDa proline-rich</t>
  </si>
  <si>
    <t>3-methyl-2-oxobutanoate hydroxymethyltransferase mitochondrial</t>
  </si>
  <si>
    <t>EC:2.1.2.11</t>
  </si>
  <si>
    <t>3-methyl-2-oxobutanoate hydroxymethyltransferase</t>
  </si>
  <si>
    <t>Csa04g066100</t>
  </si>
  <si>
    <t>cytochrome P450 709B2</t>
  </si>
  <si>
    <t>Csa04g066220</t>
  </si>
  <si>
    <t>squamosa promoter-binding 1</t>
  </si>
  <si>
    <t>MYB transcription factor Atmyb2</t>
  </si>
  <si>
    <t>Csa04g067870</t>
  </si>
  <si>
    <t>REF SRPP At2g47780</t>
  </si>
  <si>
    <t>Csa05g001040</t>
  </si>
  <si>
    <t>Bifunctional inhibitor lipid-transfer seed storage 2S albumin superfamily</t>
  </si>
  <si>
    <t>Csa05g003830</t>
  </si>
  <si>
    <t>LITTLE ZIPPER 1</t>
  </si>
  <si>
    <t>Csa05g006780</t>
  </si>
  <si>
    <t>Chitinase family</t>
  </si>
  <si>
    <t>trypsin inhibitor 6</t>
  </si>
  <si>
    <t>Csa05g011960</t>
  </si>
  <si>
    <t>probable WRKY transcription factor 54</t>
  </si>
  <si>
    <t>Csa05g014270</t>
  </si>
  <si>
    <t>probable aquaporin PIP2-6</t>
  </si>
  <si>
    <t>Csa05g018890</t>
  </si>
  <si>
    <t>TIFY 5B-like</t>
  </si>
  <si>
    <t>Csa05g020850</t>
  </si>
  <si>
    <t>Csa05g021540</t>
  </si>
  <si>
    <t>probable ubiquitin-conjugating enzyme E2 24</t>
  </si>
  <si>
    <t>Csa05g029370</t>
  </si>
  <si>
    <t>UDP-glycosyltransferase 74C1</t>
  </si>
  <si>
    <t>Csa05g029410</t>
  </si>
  <si>
    <t>UDP-glycosyltransferase 74D1</t>
  </si>
  <si>
    <t>UDP-glycosyltransferase 87A2-like</t>
  </si>
  <si>
    <t>Csa05g034000</t>
  </si>
  <si>
    <t>ABC transporter G family member 31</t>
  </si>
  <si>
    <t>Csa05g035150</t>
  </si>
  <si>
    <t>glutamate receptor -like</t>
  </si>
  <si>
    <t>PREDICTED: uncharacterized protein LOC104786848</t>
  </si>
  <si>
    <t>Csa05g044810</t>
  </si>
  <si>
    <t>probable aldo-keto reductase 6</t>
  </si>
  <si>
    <t>Csa05g053740</t>
  </si>
  <si>
    <t>mechanosensitive ion channel chloroplastic-like isoform X1</t>
  </si>
  <si>
    <t>Csa05g053750</t>
  </si>
  <si>
    <t>NETWORKED 2A-like</t>
  </si>
  <si>
    <t>Csa05g059530</t>
  </si>
  <si>
    <t>Myosin family with Dil domain-containing</t>
  </si>
  <si>
    <t>EC:3.6.1.15</t>
  </si>
  <si>
    <t>Nucleoside-triphosphate phosphatase</t>
  </si>
  <si>
    <t>myb domain 50</t>
  </si>
  <si>
    <t>Csa05g065960</t>
  </si>
  <si>
    <t>E3 ubiquitin- ligase ORTHRUS 2-like</t>
  </si>
  <si>
    <t>probable S-adenosylmethionine-dependent methyltransferase At5g38100</t>
  </si>
  <si>
    <t>Csa05g082050</t>
  </si>
  <si>
    <t>histidine-rich glyco -like</t>
  </si>
  <si>
    <t>PREDICTED: uncharacterized protein LOC104787889</t>
  </si>
  <si>
    <t>Csa05g089660</t>
  </si>
  <si>
    <t>ABC transporter C family member 10</t>
  </si>
  <si>
    <t>EC:1.3.1.74;EC:3.6.1.3;EC:3.6.3.44;EC:3.6.1.15</t>
  </si>
  <si>
    <t>2-alkenal reductase (NAD(P)(+));Adenosinetriphosphatase;Xenobiotic-transporting ATPase;Nucleoside-triphosphate phosphatase</t>
  </si>
  <si>
    <t>beta-glucosidase 30</t>
  </si>
  <si>
    <t>EC:3.2.1.21</t>
  </si>
  <si>
    <t>Beta-glucosidase</t>
  </si>
  <si>
    <t>Csa05g094300</t>
  </si>
  <si>
    <t>Haloacid dehalogenase-like hydrolase (HAD) superfamily</t>
  </si>
  <si>
    <t>Csa06g005460</t>
  </si>
  <si>
    <t>Csa06g007080</t>
  </si>
  <si>
    <t>F-box kelch-repeat At3g27150-like</t>
  </si>
  <si>
    <t>transmembrane (DUF677)</t>
  </si>
  <si>
    <t>Csa06g023070</t>
  </si>
  <si>
    <t>Csa06g023620</t>
  </si>
  <si>
    <t>Csa06g027600</t>
  </si>
  <si>
    <t>NRT1 PTR FAMILY -like</t>
  </si>
  <si>
    <t>probable 2-oxoglutarate Fe(II)-dependent dioxygenase</t>
  </si>
  <si>
    <t>STRICTOSIDINE SYNTHASE-LIKE 8-like</t>
  </si>
  <si>
    <t>EC:4.3.3.2</t>
  </si>
  <si>
    <t>Strictosidine synthase</t>
  </si>
  <si>
    <t>Csa06g033000</t>
  </si>
  <si>
    <t>beta-1,3-glucanase 2</t>
  </si>
  <si>
    <t>EC:3.2.1.21;EC:3.2.1.58;EC:3.2.1.39;EC:3.2.1.4</t>
  </si>
  <si>
    <t>Beta-glucosidase;Glucan 1,3-beta-glucosidase;Glucan endo-1,3-beta-D-glucosidase;Cellulase</t>
  </si>
  <si>
    <t>aquaporin NIP2-1</t>
  </si>
  <si>
    <t>Csa06g036960</t>
  </si>
  <si>
    <t>PREDICTED: uncharacterized protein LOC104792204</t>
  </si>
  <si>
    <t>Csa06g039470</t>
  </si>
  <si>
    <t>aquaporin TIP1-1</t>
  </si>
  <si>
    <t>Csa06g041180</t>
  </si>
  <si>
    <t>peroxidase C3</t>
  </si>
  <si>
    <t>Csa06g041190</t>
  </si>
  <si>
    <t>Csa06g042950</t>
  </si>
  <si>
    <t>uncharacterized acetyltransferase At3g50280-like</t>
  </si>
  <si>
    <t>Csa07g002730</t>
  </si>
  <si>
    <t>Csa07g016380</t>
  </si>
  <si>
    <t>receptor 12</t>
  </si>
  <si>
    <t>Csa07g019240</t>
  </si>
  <si>
    <t>mechanosensitive ion channel chloroplastic</t>
  </si>
  <si>
    <t>Ubiquitin carboxyl-terminal hydrolase-related</t>
  </si>
  <si>
    <t>probable acyl-activating enzyme peroxisomal</t>
  </si>
  <si>
    <t>EC:6.2.1.2;EC:6.2.1.25</t>
  </si>
  <si>
    <t>Butyrate--CoA ligase;Benzoate--CoA ligase</t>
  </si>
  <si>
    <t>Csa07g031980</t>
  </si>
  <si>
    <t>probable inactive leucine-rich repeat receptor kinase At1g66830</t>
  </si>
  <si>
    <t>Csa07g034250</t>
  </si>
  <si>
    <t>NRT1 PTR FAMILY</t>
  </si>
  <si>
    <t>Csa07g037240</t>
  </si>
  <si>
    <t>beta carbonic anhydrase 4 isoform X2</t>
  </si>
  <si>
    <t>MLP 34</t>
  </si>
  <si>
    <t>Csa07g038820</t>
  </si>
  <si>
    <t>sucrose transport SUC1-like</t>
  </si>
  <si>
    <t>Csa07g046190</t>
  </si>
  <si>
    <t>Pentatricopeptide repeat (PPR) superfamily</t>
  </si>
  <si>
    <t>defensin 1</t>
  </si>
  <si>
    <t>Csa07g049770</t>
  </si>
  <si>
    <t>transmembrane (DUF506)</t>
  </si>
  <si>
    <t>inositol-3-phosphate synthase</t>
  </si>
  <si>
    <t>Csa07g052600</t>
  </si>
  <si>
    <t>hydroxyproline-rich glyco family</t>
  </si>
  <si>
    <t>Csa07g061090</t>
  </si>
  <si>
    <t>CENTRORADIALIS-like</t>
  </si>
  <si>
    <t>Csa07g061680</t>
  </si>
  <si>
    <t>galactinol synthase 4</t>
  </si>
  <si>
    <t>EC:2.4.1.123</t>
  </si>
  <si>
    <t>Inositol 3-alpha-galactosyltransferase</t>
  </si>
  <si>
    <t>Csa07g063770</t>
  </si>
  <si>
    <t>transcription factor bHLH125-like</t>
  </si>
  <si>
    <t>Csa07g066160</t>
  </si>
  <si>
    <t>jasmonate-zim-domain 10</t>
  </si>
  <si>
    <t>plant cysteine oxidase 1-like</t>
  </si>
  <si>
    <t>EC:1.13.11.20;EC:1.13.11</t>
  </si>
  <si>
    <t>Cysteine dioxygenase;Acting on single donors with incorporation of molecular oxygen (oxygenases). The oxygen incorporated need not be derived from O(2)</t>
  </si>
  <si>
    <t>Csa08g011160</t>
  </si>
  <si>
    <t>Serine Threonine-kinase</t>
  </si>
  <si>
    <t>Csa08g011370</t>
  </si>
  <si>
    <t>sugar transporter ERD6-like 16</t>
  </si>
  <si>
    <t>Csa08g012140</t>
  </si>
  <si>
    <t>cinnamoyl- reductase 1</t>
  </si>
  <si>
    <t>EC:1.1.1.219;EC:1.1.1.1</t>
  </si>
  <si>
    <t>Dihydrokaempferol 4-reductase;Alcohol dehydrogenase</t>
  </si>
  <si>
    <t>Csa08g014090</t>
  </si>
  <si>
    <t>Raffinose synthase family</t>
  </si>
  <si>
    <t>EC:2.4.1.82</t>
  </si>
  <si>
    <t>Galactinol--sucrose galactosyltransferase</t>
  </si>
  <si>
    <t>Csa08g016070</t>
  </si>
  <si>
    <t>thionin-like</t>
  </si>
  <si>
    <t>Csa08g017160</t>
  </si>
  <si>
    <t>serine carboxypeptidase S28 family</t>
  </si>
  <si>
    <t>Csa08g017380</t>
  </si>
  <si>
    <t>methylthioalkylmalate synthase</t>
  </si>
  <si>
    <t>EC:2.3.3.13</t>
  </si>
  <si>
    <t>2-isopropylmalate synthase</t>
  </si>
  <si>
    <t>Csa08g018500</t>
  </si>
  <si>
    <t>squalene epoxidase 5</t>
  </si>
  <si>
    <t>EC:1.14.13.132;EC:1.14.13</t>
  </si>
  <si>
    <t>Acting on paired donors, with incorporation or reduction of molecular oxygen. The oxygen incorporated need not be derived from O(2);Acting on paired donors, with incorporation or reduction of molecular oxygen. The oxygen incorporated need not be derived from O(2)</t>
  </si>
  <si>
    <t>Csa08g040240</t>
  </si>
  <si>
    <t>Csa08g054360</t>
  </si>
  <si>
    <t>annexin D7</t>
  </si>
  <si>
    <t>transcription factor MYB29-like</t>
  </si>
  <si>
    <t>cytosolic sulfotransferase 15-like</t>
  </si>
  <si>
    <t>1,8-cineole synthase chloroplastic-like</t>
  </si>
  <si>
    <t>EC:4.2.3.20;EC:4.2.3.14;EC:4.2.3.15;EC:4.2.3.16</t>
  </si>
  <si>
    <t>(R)-limonene synthase;Carbon-oxygen lyases;Myrcene synthase;(4S)-limonene synthase</t>
  </si>
  <si>
    <t>Csa09g009080</t>
  </si>
  <si>
    <t>Csa09g011170</t>
  </si>
  <si>
    <t>polygalacturonase At1g48100</t>
  </si>
  <si>
    <t>EC:3.2.1.67;EC:3.2.1.15</t>
  </si>
  <si>
    <t>Galacturan 1,4-alpha-galacturonidase;Polygalacturonase</t>
  </si>
  <si>
    <t>bifunctional dihydrocamalexate synthase camalexin synthase-like</t>
  </si>
  <si>
    <t>Csa09g018520</t>
  </si>
  <si>
    <t>probable galacturonosyltransferase-like 10</t>
  </si>
  <si>
    <t>EC:2.4.1.43</t>
  </si>
  <si>
    <t>Polygalacturonate 4-alpha-galacturonosyltransferase</t>
  </si>
  <si>
    <t>arogenate dehydratase chloroplastic</t>
  </si>
  <si>
    <t>EC:4.2.1.51;EC:4.2.1.91</t>
  </si>
  <si>
    <t>Prephenate dehydratase;Arogenate dehydratase</t>
  </si>
  <si>
    <t>Csa09g041250</t>
  </si>
  <si>
    <t>TRAF-like family</t>
  </si>
  <si>
    <t>Csa09g053100</t>
  </si>
  <si>
    <t>Co-chaperone family</t>
  </si>
  <si>
    <t>Csa09g061430</t>
  </si>
  <si>
    <t>Csa09g061450</t>
  </si>
  <si>
    <t>Csa09g069730</t>
  </si>
  <si>
    <t>Csa09g070000</t>
  </si>
  <si>
    <t>probable galactinol--sucrose galactosyltransferase 2</t>
  </si>
  <si>
    <t>EC:3.2.1.22;EC:2.4.1.82</t>
  </si>
  <si>
    <t>Alpha-galactosidase;Galactinol--sucrose galactosyltransferase</t>
  </si>
  <si>
    <t>Csa09g075220</t>
  </si>
  <si>
    <t>Csa09g075580</t>
  </si>
  <si>
    <t>Csa09g079900</t>
  </si>
  <si>
    <t>isoflavone reductase homolog P3-like</t>
  </si>
  <si>
    <t>dehydration-responsive element-binding 2D-like</t>
  </si>
  <si>
    <t>Csa09g087770</t>
  </si>
  <si>
    <t>spermidine sinapoyl- acyltransferase-like</t>
  </si>
  <si>
    <t>Csa09g093150</t>
  </si>
  <si>
    <t>beta-amyrin synthase</t>
  </si>
  <si>
    <t>EC:5.4.99</t>
  </si>
  <si>
    <t>Intramolecular transferases</t>
  </si>
  <si>
    <t>Csa09g097100</t>
  </si>
  <si>
    <t>Csa09g098230</t>
  </si>
  <si>
    <t>LURP-one-related 4</t>
  </si>
  <si>
    <t>Csa09g099120</t>
  </si>
  <si>
    <t>F-box associated ubiquitination effector family</t>
  </si>
  <si>
    <t>Csa10g003030</t>
  </si>
  <si>
    <t>cornifin alpha-like</t>
  </si>
  <si>
    <t>Csa10g003280</t>
  </si>
  <si>
    <t>probable xyloglucan endotransglucosylase hydrolase 7</t>
  </si>
  <si>
    <t>EC:2.4.1.207</t>
  </si>
  <si>
    <t>Xyloglucan:xyloglucosyl transferase</t>
  </si>
  <si>
    <t>Csa10g003770</t>
  </si>
  <si>
    <t>Csa10g003940</t>
  </si>
  <si>
    <t>transcription factor SPATULA-like isoform X2</t>
  </si>
  <si>
    <t>Csa10g006090</t>
  </si>
  <si>
    <t>L-ascorbate peroxidase peroxisomal</t>
  </si>
  <si>
    <t>EC:1.11.1.5;EC:1.11.1.7;EC:1.11.1.11</t>
  </si>
  <si>
    <t>Cytochrome-c peroxidase;Peroxidase;L-ascorbate peroxidase</t>
  </si>
  <si>
    <t>arginine decarboxylase 2</t>
  </si>
  <si>
    <t>EC:4.1.1.19</t>
  </si>
  <si>
    <t>Arginine decarboxylase</t>
  </si>
  <si>
    <t>Csa10g008480</t>
  </si>
  <si>
    <t>pathogenesis-related 1-like</t>
  </si>
  <si>
    <t>Csa10g012370</t>
  </si>
  <si>
    <t>Urb2 Npa2 family</t>
  </si>
  <si>
    <t>transcription factor bHLH126-like isoform X1</t>
  </si>
  <si>
    <t>Csa10g017960</t>
  </si>
  <si>
    <t>bidirectional sugar transporter SWEET14-like</t>
  </si>
  <si>
    <t>cellulose synthase G3</t>
  </si>
  <si>
    <t>EC:2.4.1.12</t>
  </si>
  <si>
    <t>Cellulose synthase (UDP-forming)</t>
  </si>
  <si>
    <t>Csa10g019780</t>
  </si>
  <si>
    <t>endoglucanase 20-like</t>
  </si>
  <si>
    <t>EC:3.2.1.4</t>
  </si>
  <si>
    <t>Cellulase</t>
  </si>
  <si>
    <t>cAMP-regulated phospho 19-related</t>
  </si>
  <si>
    <t>Csa10g040380</t>
  </si>
  <si>
    <t>defensin 4</t>
  </si>
  <si>
    <t>Csa10g040720</t>
  </si>
  <si>
    <t>sucrose synthase 5</t>
  </si>
  <si>
    <t>EC:2.4.1.13</t>
  </si>
  <si>
    <t>Sucrose synthase</t>
  </si>
  <si>
    <t>Csa10g042300</t>
  </si>
  <si>
    <t>homeobox-leucine zipper HAT5</t>
  </si>
  <si>
    <t>Csa10g045310</t>
  </si>
  <si>
    <t>phenolic glucoside malonyltransferase 1-like</t>
  </si>
  <si>
    <t>Csa11g003280</t>
  </si>
  <si>
    <t>Iojap- mitochondrial-like</t>
  </si>
  <si>
    <t>Csa11g003380</t>
  </si>
  <si>
    <t>Class I glutamine amidotransferase-like superfamily</t>
  </si>
  <si>
    <t>basic helix-loop-helix (bHLH) DNA-binding superfamily</t>
  </si>
  <si>
    <t>Csa11g014420</t>
  </si>
  <si>
    <t>cotton fiber</t>
  </si>
  <si>
    <t>Csa11g023970</t>
  </si>
  <si>
    <t>potassium channel AKT2 3</t>
  </si>
  <si>
    <t>myb-related M4</t>
  </si>
  <si>
    <t>Csa11g025830</t>
  </si>
  <si>
    <t>CASP 1B2</t>
  </si>
  <si>
    <t>Csa11g034190</t>
  </si>
  <si>
    <t>PREDICTED: uncharacterized protein LOC104723543</t>
  </si>
  <si>
    <t>linolenate hydroperoxide chloroplastic</t>
  </si>
  <si>
    <t>EC:4.2.1.92</t>
  </si>
  <si>
    <t>Hydroperoxide dehydratase</t>
  </si>
  <si>
    <t>Csa11g036930</t>
  </si>
  <si>
    <t>5 -nucleotidase</t>
  </si>
  <si>
    <t>EC:3.1.3.41;EC:3.1.3.31;EC:3.1.3.2</t>
  </si>
  <si>
    <t>4-nitrophenylphosphatase;Nucleotidase;Acid phosphatase</t>
  </si>
  <si>
    <t>Csa11g050910</t>
  </si>
  <si>
    <t>Csa11g053740</t>
  </si>
  <si>
    <t>proline dehydrogenase mitochondrial</t>
  </si>
  <si>
    <t>EC:1.5.1.12;EC:1.5.99.8</t>
  </si>
  <si>
    <t>Acting on the CH-NH group of donors;Acting on the CH-NH group of donors</t>
  </si>
  <si>
    <t>Csa11g065760</t>
  </si>
  <si>
    <t>potassium channel KAT1</t>
  </si>
  <si>
    <t>Csa11g069630</t>
  </si>
  <si>
    <t>Csa11g081290</t>
  </si>
  <si>
    <t>Csa11g082600</t>
  </si>
  <si>
    <t>probable pectinesterase 56</t>
  </si>
  <si>
    <t>EC:3.1.1.11;EC:3.1.1.1</t>
  </si>
  <si>
    <t>Pectinesterase;Carboxylesterase</t>
  </si>
  <si>
    <t>Csa11g082610</t>
  </si>
  <si>
    <t>Transcriptional coactivator pterin dehydratase</t>
  </si>
  <si>
    <t>EC:4.2.1.96</t>
  </si>
  <si>
    <t>4a-hydroxytetrahydrobiopterin dehydratase</t>
  </si>
  <si>
    <t>pyruvate decarboxylase 2</t>
  </si>
  <si>
    <t>EC:4.1.1.1</t>
  </si>
  <si>
    <t>Pyruvate decarboxylase</t>
  </si>
  <si>
    <t>Csa11g088600</t>
  </si>
  <si>
    <t>U-box domain-containing 50</t>
  </si>
  <si>
    <t>Csa12g001850</t>
  </si>
  <si>
    <t>glutathione S-transferase T2-like</t>
  </si>
  <si>
    <t>Csa12g003970</t>
  </si>
  <si>
    <t>misato homolog 1-like</t>
  </si>
  <si>
    <t>Csa12g010010</t>
  </si>
  <si>
    <t>pathogenesis-related 1</t>
  </si>
  <si>
    <t>Pyruvate decarboxylase 1</t>
  </si>
  <si>
    <t>transcription factor bHLH27-like isoform X2</t>
  </si>
  <si>
    <t>bark storage A-like isoform X1</t>
  </si>
  <si>
    <t>peptide methionine sulfoxide reductase B9-like</t>
  </si>
  <si>
    <t>EC:1.8.4.12;EC:1.8.4.11</t>
  </si>
  <si>
    <t>Peptide-methionine (R)-S-oxide reductase;Peptide-methionine (S)-S-oxide reductase</t>
  </si>
  <si>
    <t>Csa12g038900</t>
  </si>
  <si>
    <t>Csa12g048400</t>
  </si>
  <si>
    <t>Aquaporin TIP2-3</t>
  </si>
  <si>
    <t>Csa12g048450</t>
  </si>
  <si>
    <t>MO25 At4g17270</t>
  </si>
  <si>
    <t>beta-amylase chloroplastic</t>
  </si>
  <si>
    <t>EC:3.2.1.2</t>
  </si>
  <si>
    <t>Beta-amylase</t>
  </si>
  <si>
    <t>Csa12g066100</t>
  </si>
  <si>
    <t>cytochrome p450</t>
  </si>
  <si>
    <t>AAA-ATPase At3g28580</t>
  </si>
  <si>
    <t>Csa12g082030</t>
  </si>
  <si>
    <t>polygalacturonase inhibiting 1</t>
  </si>
  <si>
    <t>Csa13g013410</t>
  </si>
  <si>
    <t>HBS1 isoform X1</t>
  </si>
  <si>
    <t>PREDICTED: uncharacterized protein LOC104735158</t>
  </si>
  <si>
    <t>Csa13g018660</t>
  </si>
  <si>
    <t>zinc finger CONSTANS-LIKE 1</t>
  </si>
  <si>
    <t>stress-induced KIN2-like</t>
  </si>
  <si>
    <t>Csa13g021140</t>
  </si>
  <si>
    <t>myb-related 1</t>
  </si>
  <si>
    <t>basic 7S globulin 2-like</t>
  </si>
  <si>
    <t>EC:3.4.23</t>
  </si>
  <si>
    <t>Csa13g022920</t>
  </si>
  <si>
    <t>GRAS family transcription factor family</t>
  </si>
  <si>
    <t>Csa13g023210</t>
  </si>
  <si>
    <t>Csa13g030640</t>
  </si>
  <si>
    <t>flowering-promoting factor 1</t>
  </si>
  <si>
    <t>Csa13g047690</t>
  </si>
  <si>
    <t>subtilisin-like protease</t>
  </si>
  <si>
    <t>EC:3.4.21</t>
  </si>
  <si>
    <t>Csa13g048270</t>
  </si>
  <si>
    <t>probable cyclic nucleotide-gated ion channel chloroplastic</t>
  </si>
  <si>
    <t>Csa13g048800</t>
  </si>
  <si>
    <t>osmotin OSM34</t>
  </si>
  <si>
    <t>Csa13g050180</t>
  </si>
  <si>
    <t>TPX2 isoform X2</t>
  </si>
  <si>
    <t>lipid transfer EARLI 1-like</t>
  </si>
  <si>
    <t>Csa13g050980</t>
  </si>
  <si>
    <t>lipid-binding AIR1</t>
  </si>
  <si>
    <t>Csa14g001980</t>
  </si>
  <si>
    <t>Csa14g002120</t>
  </si>
  <si>
    <t>mannan endo-1,4-beta-mannosidase 1</t>
  </si>
  <si>
    <t>EC:3.2.1.25;EC:3.2.1.78</t>
  </si>
  <si>
    <t>Beta-mannosidase;Mannan endo-1,4-beta-mannosidase</t>
  </si>
  <si>
    <t>Csa14g007040</t>
  </si>
  <si>
    <t>UDP-glycosyltransferase 74E2</t>
  </si>
  <si>
    <t>probable low-specificity L-threonine aldolase 1</t>
  </si>
  <si>
    <t>EC:4.1.2.5</t>
  </si>
  <si>
    <t>L-threonine aldolase</t>
  </si>
  <si>
    <t>proline-rich 36-like</t>
  </si>
  <si>
    <t>Csa14g023360</t>
  </si>
  <si>
    <t>Csa14g025230</t>
  </si>
  <si>
    <t>Csa14g037320</t>
  </si>
  <si>
    <t>Leucine-rich repeat transmembrane kinase</t>
  </si>
  <si>
    <t>Csa14g054830</t>
  </si>
  <si>
    <t>Csa15g001220</t>
  </si>
  <si>
    <t>aldose 1-epimerase-like</t>
  </si>
  <si>
    <t>EC:5.1.3.3</t>
  </si>
  <si>
    <t>Aldose 1-epimerase</t>
  </si>
  <si>
    <t>Csa15g002540</t>
  </si>
  <si>
    <t>phosphoenolpyruvate carboxylase kinase 2</t>
  </si>
  <si>
    <t>EC:2.7.11;EC:2.7.11.17</t>
  </si>
  <si>
    <t>Transferring phosphorus-containing groups;Calcium/calmodulin-dependent protein kinase</t>
  </si>
  <si>
    <t>Csa15g014900</t>
  </si>
  <si>
    <t>leucoanthocyanidin dioxygenase-like</t>
  </si>
  <si>
    <t>polygalacturonase inhibitor 1-like</t>
  </si>
  <si>
    <t>Csa15g017920</t>
  </si>
  <si>
    <t>beta-galactosidase 1</t>
  </si>
  <si>
    <t>EC:3.2.1.23</t>
  </si>
  <si>
    <t>Beta-galactosidase</t>
  </si>
  <si>
    <t>Csa15g023230</t>
  </si>
  <si>
    <t>serine carboxypeptidase-like 33</t>
  </si>
  <si>
    <t>Csa15g026410</t>
  </si>
  <si>
    <t>RING-H2 finger ATL78-like</t>
  </si>
  <si>
    <t>Csa15g031850</t>
  </si>
  <si>
    <t>kinase superfamily</t>
  </si>
  <si>
    <t>Csa15g038250</t>
  </si>
  <si>
    <t>non-specific lipid-transfer At2g13820</t>
  </si>
  <si>
    <t>NETWORKED 1A</t>
  </si>
  <si>
    <t>Csa15g040690</t>
  </si>
  <si>
    <t>calcium-transporting ATPase plasma membrane-type</t>
  </si>
  <si>
    <t>EC:3.6.1.3;EC:3.6.3.8;EC:3.6.1.15</t>
  </si>
  <si>
    <t>Adenosinetriphosphatase;Calcium-transporting ATPase;Nucleoside-triphosphate phosphatase</t>
  </si>
  <si>
    <t>Csa15g042950</t>
  </si>
  <si>
    <t>receptor like 30-like</t>
  </si>
  <si>
    <t>expansin-like A3</t>
  </si>
  <si>
    <t>Csa15g071730</t>
  </si>
  <si>
    <t>cysteine-rich receptor kinase 41</t>
  </si>
  <si>
    <t>Csa15g072490</t>
  </si>
  <si>
    <t>Csa15g079170</t>
  </si>
  <si>
    <t>Csa16g003040</t>
  </si>
  <si>
    <t>ENHANCER OF AG-4 2-like</t>
  </si>
  <si>
    <t>Csa16g004480</t>
  </si>
  <si>
    <t>phosphoglycerate mutase family</t>
  </si>
  <si>
    <t>Csa16g017640</t>
  </si>
  <si>
    <t>thioredoxin H7</t>
  </si>
  <si>
    <t>EC:1.8.1.9;EC:1.8.1.8</t>
  </si>
  <si>
    <t>Thioredoxin-disulfide reductase;Protein-disulfide reductase</t>
  </si>
  <si>
    <t>extensin-2-like</t>
  </si>
  <si>
    <t>TIFY 7</t>
  </si>
  <si>
    <t>MLP 31</t>
  </si>
  <si>
    <t>Csa16g034520</t>
  </si>
  <si>
    <t>Csa16g040840</t>
  </si>
  <si>
    <t>12-oxophytodienoate reductase 1</t>
  </si>
  <si>
    <t>EC:1.3.1.42;EC:1.6.99.1</t>
  </si>
  <si>
    <t>12-oxophytodienoate reductase;NADPH dehydrogenase</t>
  </si>
  <si>
    <t>Csa16g044260</t>
  </si>
  <si>
    <t>transcription factor NAI1-like</t>
  </si>
  <si>
    <t>Csa16g048360</t>
  </si>
  <si>
    <t>epidermis-specific secreted glyco EP1-like</t>
  </si>
  <si>
    <t>Csa17g001540</t>
  </si>
  <si>
    <t>Csa17g001660</t>
  </si>
  <si>
    <t>Csa17g007510</t>
  </si>
  <si>
    <t>RING-H2 finger ATL1</t>
  </si>
  <si>
    <t>Csa17g009070</t>
  </si>
  <si>
    <t>PREDICTED: uncharacterized protein LOC104754810</t>
  </si>
  <si>
    <t>Csa17g011880</t>
  </si>
  <si>
    <t>aluminum-activated malate transporter 2-like</t>
  </si>
  <si>
    <t>Csa17g019540</t>
  </si>
  <si>
    <t>casparian strip membrane 6</t>
  </si>
  <si>
    <t>PREDICTED: uncharacterized protein LOC104756009</t>
  </si>
  <si>
    <t>Csa17g023890</t>
  </si>
  <si>
    <t>Csa17g034060</t>
  </si>
  <si>
    <t>dof zinc finger -like</t>
  </si>
  <si>
    <t>Reticuline oxidase</t>
  </si>
  <si>
    <t>Csa17g042620</t>
  </si>
  <si>
    <t>probable LRR receptor-like serine threonine- kinase At1g29720 isoform X1</t>
  </si>
  <si>
    <t>PREDICTED: uncharacterized protein LOC109130021</t>
  </si>
  <si>
    <t>Csa17g056930</t>
  </si>
  <si>
    <t>Leucine-rich repeat (LRR) family</t>
  </si>
  <si>
    <t>Csa17g062220</t>
  </si>
  <si>
    <t>general regulatory factor 11</t>
  </si>
  <si>
    <t>ethylene-responsive transcription factor RAP2-6-like isoform X2</t>
  </si>
  <si>
    <t>Csa17g080640</t>
  </si>
  <si>
    <t>bifunctional nuclease 1</t>
  </si>
  <si>
    <t>EC:2.4.1.80</t>
  </si>
  <si>
    <t>Ceramide glucosyltransferase</t>
  </si>
  <si>
    <t>Csa17g083270</t>
  </si>
  <si>
    <t>beta-D-glucopyranosyl abscisate beta-glucosidase</t>
  </si>
  <si>
    <t>EC:3.2.1.147;EC:3.2.1.21</t>
  </si>
  <si>
    <t>Thioglucosidase;Beta-glucosidase</t>
  </si>
  <si>
    <t>Csa17g095360</t>
  </si>
  <si>
    <t>cannabidiolic acid synthase-like 2</t>
  </si>
  <si>
    <t>Csa18g011250</t>
  </si>
  <si>
    <t>glucan endo-1,3-beta-glucosidase 7</t>
  </si>
  <si>
    <t>EC:3.2.1.21;EC:3.2.1.39</t>
  </si>
  <si>
    <t>Beta-glucosidase;Glucan endo-1,3-beta-D-glucosidase</t>
  </si>
  <si>
    <t>Csa18g020490</t>
  </si>
  <si>
    <t>Csa18g026870</t>
  </si>
  <si>
    <t>Csa18g030770</t>
  </si>
  <si>
    <t>GLUTAMINE DUMPER 3-like</t>
  </si>
  <si>
    <t>cytochrome c oxidase assembly factor 6</t>
  </si>
  <si>
    <t>EC:3.1.3.16;EC:1.9.3.1;EC:3.1.3.41</t>
  </si>
  <si>
    <t>Protein-serine/threonine phosphatase;Cytochrome-c oxidase;4-nitrophenylphosphatase</t>
  </si>
  <si>
    <t>Csa18g038500</t>
  </si>
  <si>
    <t>Csa19g001330</t>
  </si>
  <si>
    <t>NAC domain-containing 8-like</t>
  </si>
  <si>
    <t>Csa19g003320</t>
  </si>
  <si>
    <t>Csa19g004590</t>
  </si>
  <si>
    <t>mental retardation GTPase activating</t>
  </si>
  <si>
    <t>Csa19g004960</t>
  </si>
  <si>
    <t>Csa19g018380</t>
  </si>
  <si>
    <t>ABC transporter C family member 3-like</t>
  </si>
  <si>
    <t>Csa19g021290</t>
  </si>
  <si>
    <t>Csa19g021310</t>
  </si>
  <si>
    <t>Csa19g023240</t>
  </si>
  <si>
    <t>bidirectional sugar transporter SWEET16</t>
  </si>
  <si>
    <t>Csa19g031830</t>
  </si>
  <si>
    <t>Csa19g039430</t>
  </si>
  <si>
    <t>DETOXIFICATION 1</t>
  </si>
  <si>
    <t>Csa19g044900</t>
  </si>
  <si>
    <t>Csa19g057960</t>
  </si>
  <si>
    <t>non-specific lipid-transfer 8</t>
  </si>
  <si>
    <t>probable cytokinin riboside 5 -monophosphate phosphoribohydrolase LOG6</t>
  </si>
  <si>
    <t>EC:3.2.2.21</t>
  </si>
  <si>
    <t>DNA-3-methyladenine glycosylase II</t>
  </si>
  <si>
    <t>Csa20g015480</t>
  </si>
  <si>
    <t>nitric oxide synthase-interacting</t>
  </si>
  <si>
    <t>Csa20g015690</t>
  </si>
  <si>
    <t>E3 ubiquitin- ligase RING1</t>
  </si>
  <si>
    <t>glutamine synthetase cytosolic isozyme 1-4-like</t>
  </si>
  <si>
    <t>Csa20g025380</t>
  </si>
  <si>
    <t>REVEILLE 1-like</t>
  </si>
  <si>
    <t>Csa20g026050</t>
  </si>
  <si>
    <t>cation calcium exchanger 1</t>
  </si>
  <si>
    <t>Csa20g027310</t>
  </si>
  <si>
    <t>Csa20g029100</t>
  </si>
  <si>
    <t>EC:1.1.1.1</t>
  </si>
  <si>
    <t>Alcohol dehydrogenase</t>
  </si>
  <si>
    <t>Csa20g032420</t>
  </si>
  <si>
    <t>LRR receptor-like serine threonine- kinase EFR</t>
  </si>
  <si>
    <t>Csa20g032840</t>
  </si>
  <si>
    <t>probable pectinesterase pectinesterase inhibitor 54</t>
  </si>
  <si>
    <t>Csa20g033010</t>
  </si>
  <si>
    <t>inactive RESTRICTED TEV MOVEMENT 2-like</t>
  </si>
  <si>
    <t>Csa20g037670</t>
  </si>
  <si>
    <t>ras-related RABF2a</t>
  </si>
  <si>
    <t>Csa20g037790</t>
  </si>
  <si>
    <t>lysosomal Pro-X carboxypeptidase-like</t>
  </si>
  <si>
    <t>EC:3.4.11;EC:3.4.21;EC:3.4.16</t>
  </si>
  <si>
    <t>Acting on peptide bonds (peptidases);Acting on peptide bonds (peptidases);Acting on peptide bonds (peptidases)</t>
  </si>
  <si>
    <t>calcium-dependent kinase</t>
  </si>
  <si>
    <t>allene oxide synthase</t>
  </si>
  <si>
    <t>Csa20g075900</t>
  </si>
  <si>
    <t>Mannose-binding lectin superfamily</t>
  </si>
  <si>
    <t>Csa06g029390</t>
  </si>
  <si>
    <t>MapMan Bin Name</t>
  </si>
  <si>
    <t>KEGG Description</t>
  </si>
  <si>
    <t>KEGG Enzyme Code</t>
  </si>
  <si>
    <t>KEGG Enzyme Name</t>
  </si>
  <si>
    <t>Up-regulated</t>
  </si>
  <si>
    <t>Down-regulated</t>
  </si>
  <si>
    <t>Carbonate dehydratase - alpha carbonic anhydrase 7 (carbonate dehydratase activity)</t>
  </si>
  <si>
    <t>MapMan Gene Ontology/Bin Code</t>
  </si>
  <si>
    <t xml:space="preserve"> </t>
  </si>
  <si>
    <t>MapMan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0000000"/>
    <numFmt numFmtId="165" formatCode="0.0"/>
    <numFmt numFmtId="166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b/>
      <i/>
      <sz val="12"/>
      <color theme="0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4" borderId="0" applyNumberFormat="0" applyBorder="0" applyAlignment="0" applyProtection="0"/>
  </cellStyleXfs>
  <cellXfs count="49">
    <xf numFmtId="0" fontId="0" fillId="0" borderId="0" xfId="0"/>
    <xf numFmtId="0" fontId="0" fillId="0" borderId="0" xfId="0" applyFill="1"/>
    <xf numFmtId="2" fontId="0" fillId="0" borderId="0" xfId="0" applyNumberFormat="1"/>
    <xf numFmtId="2" fontId="0" fillId="0" borderId="0" xfId="0" applyNumberFormat="1" applyFill="1"/>
    <xf numFmtId="0" fontId="0" fillId="2" borderId="0" xfId="0" applyFill="1"/>
    <xf numFmtId="0" fontId="0" fillId="3" borderId="0" xfId="0" applyFill="1"/>
    <xf numFmtId="0" fontId="3" fillId="0" borderId="0" xfId="0" applyFont="1"/>
    <xf numFmtId="2" fontId="3" fillId="0" borderId="0" xfId="0" applyNumberFormat="1" applyFont="1"/>
    <xf numFmtId="0" fontId="1" fillId="4" borderId="0" xfId="1" applyFont="1"/>
    <xf numFmtId="0" fontId="5" fillId="4" borderId="0" xfId="1" applyFont="1"/>
    <xf numFmtId="0" fontId="3" fillId="0" borderId="0" xfId="0" applyFont="1" applyFill="1"/>
    <xf numFmtId="2" fontId="3" fillId="0" borderId="0" xfId="0" applyNumberFormat="1" applyFont="1" applyFill="1"/>
    <xf numFmtId="0" fontId="4" fillId="0" borderId="0" xfId="0" applyFont="1" applyFill="1"/>
    <xf numFmtId="0" fontId="0" fillId="5" borderId="0" xfId="0" applyFill="1"/>
    <xf numFmtId="165" fontId="3" fillId="0" borderId="0" xfId="0" applyNumberFormat="1" applyFont="1" applyFill="1"/>
    <xf numFmtId="165" fontId="0" fillId="0" borderId="0" xfId="0" applyNumberFormat="1" applyFill="1"/>
    <xf numFmtId="0" fontId="5" fillId="4" borderId="0" xfId="1" applyFont="1" applyAlignment="1">
      <alignment horizontal="left" wrapText="1"/>
    </xf>
    <xf numFmtId="0" fontId="5" fillId="4" borderId="0" xfId="1" applyFont="1" applyAlignment="1">
      <alignment wrapText="1"/>
    </xf>
    <xf numFmtId="2" fontId="5" fillId="4" borderId="0" xfId="1" applyNumberFormat="1" applyFont="1" applyAlignment="1">
      <alignment wrapText="1"/>
    </xf>
    <xf numFmtId="2" fontId="0" fillId="0" borderId="0" xfId="0" applyNumberForma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2" fontId="5" fillId="4" borderId="0" xfId="1" applyNumberFormat="1" applyFont="1" applyAlignment="1">
      <alignment horizontal="left" wrapText="1"/>
    </xf>
    <xf numFmtId="166" fontId="0" fillId="5" borderId="0" xfId="0" applyNumberFormat="1" applyFill="1" applyAlignment="1">
      <alignment horizontal="left"/>
    </xf>
    <xf numFmtId="166" fontId="0" fillId="3" borderId="0" xfId="0" applyNumberFormat="1" applyFill="1" applyAlignment="1">
      <alignment horizontal="left"/>
    </xf>
    <xf numFmtId="2" fontId="0" fillId="3" borderId="0" xfId="0" applyNumberFormat="1" applyFill="1" applyAlignment="1">
      <alignment horizontal="left"/>
    </xf>
    <xf numFmtId="2" fontId="0" fillId="0" borderId="0" xfId="0" applyNumberFormat="1" applyAlignment="1">
      <alignment horizontal="left"/>
    </xf>
    <xf numFmtId="2" fontId="0" fillId="5" borderId="0" xfId="0" applyNumberFormat="1" applyFill="1" applyAlignment="1">
      <alignment horizontal="left"/>
    </xf>
    <xf numFmtId="166" fontId="0" fillId="0" borderId="0" xfId="0" applyNumberFormat="1" applyFill="1" applyAlignment="1">
      <alignment horizontal="left"/>
    </xf>
    <xf numFmtId="2" fontId="3" fillId="0" borderId="0" xfId="0" applyNumberFormat="1" applyFont="1" applyAlignment="1">
      <alignment horizontal="left"/>
    </xf>
    <xf numFmtId="165" fontId="0" fillId="0" borderId="0" xfId="0" applyNumberFormat="1" applyAlignment="1">
      <alignment horizontal="left"/>
    </xf>
    <xf numFmtId="165" fontId="3" fillId="0" borderId="0" xfId="0" applyNumberFormat="1" applyFont="1" applyAlignment="1">
      <alignment horizontal="left"/>
    </xf>
    <xf numFmtId="165" fontId="3" fillId="0" borderId="0" xfId="0" applyNumberFormat="1" applyFont="1" applyFill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5" fillId="4" borderId="0" xfId="1" applyNumberFormat="1" applyFont="1" applyAlignment="1">
      <alignment horizontal="left" wrapText="1"/>
    </xf>
    <xf numFmtId="0" fontId="5" fillId="4" borderId="0" xfId="1" applyNumberFormat="1" applyFont="1" applyAlignment="1">
      <alignment wrapText="1"/>
    </xf>
    <xf numFmtId="0" fontId="0" fillId="0" borderId="0" xfId="0" applyNumberFormat="1" applyAlignment="1">
      <alignment wrapText="1"/>
    </xf>
    <xf numFmtId="0" fontId="8" fillId="0" borderId="0" xfId="0" applyFont="1" applyAlignment="1">
      <alignment horizontal="left"/>
    </xf>
    <xf numFmtId="0" fontId="8" fillId="0" borderId="0" xfId="0" applyFont="1"/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3" borderId="0" xfId="0" applyFill="1" applyAlignment="1">
      <alignment horizontal="left"/>
    </xf>
    <xf numFmtId="164" fontId="0" fillId="3" borderId="0" xfId="0" applyNumberFormat="1" applyFill="1"/>
    <xf numFmtId="0" fontId="9" fillId="5" borderId="0" xfId="0" applyFont="1" applyFill="1"/>
    <xf numFmtId="2" fontId="9" fillId="0" borderId="0" xfId="0" applyNumberFormat="1" applyFont="1" applyFill="1" applyAlignment="1">
      <alignment horizontal="left"/>
    </xf>
    <xf numFmtId="0" fontId="9" fillId="3" borderId="0" xfId="0" applyFont="1" applyFill="1"/>
    <xf numFmtId="0" fontId="0" fillId="2" borderId="0" xfId="0" applyFill="1" applyAlignment="1">
      <alignment horizontal="left"/>
    </xf>
    <xf numFmtId="0" fontId="0" fillId="5" borderId="0" xfId="0" applyFill="1" applyAlignment="1">
      <alignment wrapText="1"/>
    </xf>
  </cellXfs>
  <cellStyles count="2">
    <cellStyle name="Accent2" xfId="1" builtinId="33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85"/>
  <sheetViews>
    <sheetView tabSelected="1" workbookViewId="0">
      <selection activeCell="E1" sqref="E1:E1048576"/>
    </sheetView>
  </sheetViews>
  <sheetFormatPr defaultRowHeight="14.4" x14ac:dyDescent="0.3"/>
  <cols>
    <col min="1" max="1" width="23.6640625" style="1" customWidth="1"/>
    <col min="2" max="2" width="12.88671875" style="19" bestFit="1" customWidth="1"/>
    <col min="3" max="3" width="12" style="19" bestFit="1" customWidth="1"/>
    <col min="4" max="4" width="9.88671875" style="19" bestFit="1" customWidth="1"/>
    <col min="5" max="5" width="15.44140625" style="1" customWidth="1"/>
    <col min="6" max="6" width="12" style="40" customWidth="1"/>
    <col min="7" max="7" width="84.33203125" style="1" customWidth="1"/>
    <col min="8" max="8" width="201.77734375" style="1" bestFit="1" customWidth="1"/>
    <col min="12" max="12" width="15.6640625" style="1" customWidth="1"/>
    <col min="13" max="13" width="9.109375" style="1"/>
    <col min="14" max="14" width="16.6640625" style="1" bestFit="1" customWidth="1"/>
    <col min="15" max="15" width="56.77734375" style="1" bestFit="1" customWidth="1"/>
    <col min="16" max="16" width="34.21875" bestFit="1" customWidth="1"/>
    <col min="17" max="17" width="174.5546875" bestFit="1" customWidth="1"/>
    <col min="18" max="18" width="12.88671875" customWidth="1"/>
    <col min="22" max="22" width="11.88671875" customWidth="1"/>
  </cols>
  <sheetData>
    <row r="1" spans="1:17" ht="15.6" x14ac:dyDescent="0.3">
      <c r="A1" s="39" t="s">
        <v>1238</v>
      </c>
      <c r="G1" s="12"/>
    </row>
    <row r="2" spans="1:17" x14ac:dyDescent="0.3">
      <c r="A2" s="44" t="s">
        <v>1965</v>
      </c>
      <c r="B2" s="45"/>
    </row>
    <row r="3" spans="1:17" ht="15.6" x14ac:dyDescent="0.3">
      <c r="A3" s="46" t="s">
        <v>1966</v>
      </c>
      <c r="B3" s="20"/>
      <c r="C3" s="20"/>
      <c r="D3" s="20"/>
      <c r="E3" s="10"/>
      <c r="F3" s="39"/>
      <c r="G3" s="10"/>
      <c r="H3" s="10"/>
      <c r="L3" s="10"/>
      <c r="M3" s="10"/>
    </row>
    <row r="4" spans="1:17" ht="62.4" x14ac:dyDescent="0.3">
      <c r="A4" s="17" t="s">
        <v>1231</v>
      </c>
      <c r="B4" s="21" t="s">
        <v>1232</v>
      </c>
      <c r="C4" s="21" t="s">
        <v>133</v>
      </c>
      <c r="D4" s="21" t="s">
        <v>1233</v>
      </c>
      <c r="E4" s="17" t="s">
        <v>1230</v>
      </c>
      <c r="F4" s="16" t="s">
        <v>1968</v>
      </c>
      <c r="G4" s="17" t="s">
        <v>1961</v>
      </c>
      <c r="H4" s="17" t="s">
        <v>1242</v>
      </c>
      <c r="L4" s="18" t="s">
        <v>1234</v>
      </c>
      <c r="M4" s="9"/>
      <c r="N4" s="8"/>
      <c r="O4" s="18" t="s">
        <v>1962</v>
      </c>
      <c r="P4" s="18" t="s">
        <v>1963</v>
      </c>
      <c r="Q4" s="18" t="s">
        <v>1964</v>
      </c>
    </row>
    <row r="5" spans="1:17" s="13" customFormat="1" x14ac:dyDescent="0.3">
      <c r="A5" s="13" t="s">
        <v>736</v>
      </c>
      <c r="B5" s="22">
        <v>-1.599971442</v>
      </c>
      <c r="C5" s="26">
        <v>5.0021462000000003E-2</v>
      </c>
      <c r="D5" s="26">
        <v>-3.0313731267075199</v>
      </c>
      <c r="E5" s="13" t="s">
        <v>708</v>
      </c>
      <c r="F5" s="41">
        <v>8.3000000000000007</v>
      </c>
      <c r="G5" s="13" t="s">
        <v>72</v>
      </c>
      <c r="H5" s="13" t="s">
        <v>721</v>
      </c>
      <c r="L5" s="13" t="s">
        <v>756</v>
      </c>
      <c r="O5" s="13" t="s">
        <v>756</v>
      </c>
      <c r="P5" s="13" t="s">
        <v>1244</v>
      </c>
      <c r="Q5" s="13" t="s">
        <v>1967</v>
      </c>
    </row>
    <row r="6" spans="1:17" s="13" customFormat="1" x14ac:dyDescent="0.3">
      <c r="A6" s="13" t="s">
        <v>578</v>
      </c>
      <c r="B6" s="22">
        <v>-1.3144071690000001</v>
      </c>
      <c r="C6" s="26">
        <v>3.7691374999999999E-2</v>
      </c>
      <c r="D6" s="26">
        <v>-2.487001140237191</v>
      </c>
      <c r="E6" s="13" t="s">
        <v>577</v>
      </c>
      <c r="F6" s="41" t="s">
        <v>444</v>
      </c>
      <c r="G6" s="13" t="s">
        <v>445</v>
      </c>
      <c r="H6" s="13" t="s">
        <v>722</v>
      </c>
      <c r="L6" s="13" t="s">
        <v>576</v>
      </c>
      <c r="O6" s="13" t="s">
        <v>1306</v>
      </c>
      <c r="P6" s="13" t="s">
        <v>1307</v>
      </c>
      <c r="Q6" s="13" t="s">
        <v>1308</v>
      </c>
    </row>
    <row r="7" spans="1:17" s="13" customFormat="1" x14ac:dyDescent="0.3">
      <c r="A7" s="13" t="s">
        <v>733</v>
      </c>
      <c r="B7" s="22">
        <v>-4.0208626389999997</v>
      </c>
      <c r="C7" s="26">
        <v>1.5492608999999999E-2</v>
      </c>
      <c r="D7" s="26">
        <v>-16.233055099975839</v>
      </c>
      <c r="E7" s="13" t="s">
        <v>706</v>
      </c>
      <c r="F7" s="41" t="s">
        <v>330</v>
      </c>
      <c r="G7" s="13" t="s">
        <v>329</v>
      </c>
      <c r="H7" s="13" t="s">
        <v>719</v>
      </c>
      <c r="L7" s="13" t="s">
        <v>755</v>
      </c>
      <c r="O7" s="13" t="s">
        <v>1291</v>
      </c>
      <c r="P7" s="13" t="s">
        <v>1292</v>
      </c>
      <c r="Q7" s="13" t="s">
        <v>1293</v>
      </c>
    </row>
    <row r="8" spans="1:17" s="13" customFormat="1" x14ac:dyDescent="0.3">
      <c r="A8" s="13" t="s">
        <v>581</v>
      </c>
      <c r="B8" s="22">
        <v>-3.3434476540000002</v>
      </c>
      <c r="C8" s="26">
        <v>1.5492608999999999E-2</v>
      </c>
      <c r="D8" s="26">
        <v>-10.150280237574036</v>
      </c>
      <c r="E8" s="13" t="s">
        <v>580</v>
      </c>
      <c r="F8" s="41" t="s">
        <v>30</v>
      </c>
      <c r="G8" s="13" t="s">
        <v>68</v>
      </c>
      <c r="H8" s="13" t="s">
        <v>582</v>
      </c>
      <c r="L8" s="13" t="s">
        <v>80</v>
      </c>
      <c r="O8" s="13" t="s">
        <v>1294</v>
      </c>
    </row>
    <row r="9" spans="1:17" s="13" customFormat="1" x14ac:dyDescent="0.3">
      <c r="A9" s="13" t="s">
        <v>735</v>
      </c>
      <c r="B9" s="22">
        <v>-1.69715503</v>
      </c>
      <c r="C9" s="26">
        <v>1.5984003E-2</v>
      </c>
      <c r="D9" s="26">
        <v>-3.2426089070576354</v>
      </c>
      <c r="E9" s="13" t="s">
        <v>707</v>
      </c>
      <c r="F9" s="41">
        <v>26.16</v>
      </c>
      <c r="G9" s="13" t="s">
        <v>41</v>
      </c>
      <c r="H9" s="13" t="s">
        <v>720</v>
      </c>
      <c r="L9" s="13" t="s">
        <v>210</v>
      </c>
      <c r="O9" s="13" t="s">
        <v>1275</v>
      </c>
    </row>
    <row r="10" spans="1:17" s="13" customFormat="1" x14ac:dyDescent="0.3">
      <c r="A10" s="13" t="s">
        <v>507</v>
      </c>
      <c r="B10" s="22">
        <v>-1.4594174740000001</v>
      </c>
      <c r="C10" s="26">
        <v>1.3593699999999999E-3</v>
      </c>
      <c r="D10" s="26">
        <v>-2.7499730382646486</v>
      </c>
      <c r="E10" s="13" t="s">
        <v>468</v>
      </c>
      <c r="F10" s="41">
        <v>26.22</v>
      </c>
      <c r="G10" s="13" t="s">
        <v>700</v>
      </c>
      <c r="H10" s="13" t="s">
        <v>672</v>
      </c>
      <c r="L10" s="13" t="s">
        <v>88</v>
      </c>
      <c r="O10" s="13" t="s">
        <v>1248</v>
      </c>
    </row>
    <row r="11" spans="1:17" s="13" customFormat="1" x14ac:dyDescent="0.3">
      <c r="A11" s="13" t="s">
        <v>734</v>
      </c>
      <c r="B11" s="22">
        <v>-4.0122208869999998</v>
      </c>
      <c r="C11" s="26">
        <v>3.5655498000000001E-2</v>
      </c>
      <c r="D11" s="26">
        <v>-16.136109643780305</v>
      </c>
      <c r="E11" s="13" t="s">
        <v>270</v>
      </c>
      <c r="F11" s="41" t="s">
        <v>272</v>
      </c>
      <c r="G11" s="13" t="s">
        <v>269</v>
      </c>
      <c r="H11" s="13" t="s">
        <v>273</v>
      </c>
      <c r="L11" s="13" t="s">
        <v>271</v>
      </c>
      <c r="O11" s="13" t="s">
        <v>1262</v>
      </c>
      <c r="P11" s="13" t="s">
        <v>1263</v>
      </c>
      <c r="Q11" s="13" t="s">
        <v>1264</v>
      </c>
    </row>
    <row r="12" spans="1:17" s="13" customFormat="1" x14ac:dyDescent="0.3">
      <c r="A12" s="13" t="s">
        <v>512</v>
      </c>
      <c r="B12" s="22">
        <v>-1.35084633</v>
      </c>
      <c r="C12" s="26">
        <v>4.8161840999999997E-2</v>
      </c>
      <c r="D12" s="26">
        <v>-2.5506170875432743</v>
      </c>
      <c r="E12" s="13" t="s">
        <v>473</v>
      </c>
      <c r="F12" s="41" t="s">
        <v>3</v>
      </c>
      <c r="G12" s="13" t="s">
        <v>4</v>
      </c>
      <c r="H12" s="13" t="s">
        <v>663</v>
      </c>
      <c r="L12" s="13" t="s">
        <v>534</v>
      </c>
      <c r="O12" s="13" t="s">
        <v>1269</v>
      </c>
    </row>
    <row r="13" spans="1:17" s="13" customFormat="1" x14ac:dyDescent="0.3">
      <c r="A13" s="13" t="s">
        <v>513</v>
      </c>
      <c r="B13" s="22">
        <v>-1.7746056699999999</v>
      </c>
      <c r="C13" s="26">
        <v>3.384964E-2</v>
      </c>
      <c r="D13" s="26">
        <v>-3.4214447957601437</v>
      </c>
      <c r="E13" s="13" t="s">
        <v>481</v>
      </c>
      <c r="F13" s="41">
        <v>34.159999999999997</v>
      </c>
      <c r="G13" s="13" t="s">
        <v>73</v>
      </c>
      <c r="H13" s="13" t="s">
        <v>681</v>
      </c>
      <c r="L13" s="13" t="s">
        <v>339</v>
      </c>
      <c r="O13" s="13" t="s">
        <v>1265</v>
      </c>
      <c r="P13" s="13" t="s">
        <v>1266</v>
      </c>
      <c r="Q13" s="13" t="s">
        <v>1267</v>
      </c>
    </row>
    <row r="14" spans="1:17" s="13" customFormat="1" x14ac:dyDescent="0.3">
      <c r="A14" s="13" t="s">
        <v>611</v>
      </c>
      <c r="B14" s="22">
        <v>-1.6807576529999999</v>
      </c>
      <c r="C14" s="26">
        <v>7.47E-5</v>
      </c>
      <c r="D14" s="26">
        <v>-3.2059627278830716</v>
      </c>
      <c r="E14" s="13" t="s">
        <v>610</v>
      </c>
      <c r="F14" s="41">
        <v>34.99</v>
      </c>
      <c r="G14" s="13" t="s">
        <v>76</v>
      </c>
      <c r="H14" s="13" t="s">
        <v>612</v>
      </c>
      <c r="L14" s="13" t="s">
        <v>124</v>
      </c>
      <c r="O14" s="13" t="s">
        <v>1301</v>
      </c>
    </row>
    <row r="15" spans="1:17" s="13" customFormat="1" x14ac:dyDescent="0.3">
      <c r="A15" s="13" t="s">
        <v>514</v>
      </c>
      <c r="B15" s="22">
        <v>-2.1234084279999998</v>
      </c>
      <c r="C15" s="26">
        <v>2.2752746000000001E-2</v>
      </c>
      <c r="D15" s="26">
        <v>-4.3572214192603784</v>
      </c>
      <c r="E15" s="13" t="s">
        <v>491</v>
      </c>
      <c r="F15" s="41">
        <v>35.1</v>
      </c>
      <c r="G15" s="13" t="s">
        <v>48</v>
      </c>
      <c r="H15" s="13" t="s">
        <v>688</v>
      </c>
      <c r="L15" s="13" t="s">
        <v>537</v>
      </c>
      <c r="O15" s="13" t="s">
        <v>1287</v>
      </c>
    </row>
    <row r="16" spans="1:17" s="13" customFormat="1" x14ac:dyDescent="0.3">
      <c r="A16" s="13" t="s">
        <v>516</v>
      </c>
      <c r="B16" s="22">
        <v>-1.714809247</v>
      </c>
      <c r="C16" s="26">
        <v>1.206577E-2</v>
      </c>
      <c r="D16" s="26">
        <v>-3.2825323904299673</v>
      </c>
      <c r="E16" s="13" t="s">
        <v>497</v>
      </c>
      <c r="F16" s="41">
        <v>35.200000000000003</v>
      </c>
      <c r="G16" s="13" t="s">
        <v>50</v>
      </c>
      <c r="H16" s="13" t="s">
        <v>694</v>
      </c>
      <c r="L16" s="13" t="s">
        <v>238</v>
      </c>
      <c r="O16" s="13" t="s">
        <v>1300</v>
      </c>
    </row>
    <row r="17" spans="1:17" s="13" customFormat="1" x14ac:dyDescent="0.3">
      <c r="A17" s="13" t="s">
        <v>554</v>
      </c>
      <c r="B17" s="22">
        <v>-1.5182115780000001</v>
      </c>
      <c r="C17" s="26">
        <v>8.0403479999999992E-3</v>
      </c>
      <c r="D17" s="26">
        <v>-2.8643575230776022</v>
      </c>
      <c r="E17" s="13" t="s">
        <v>503</v>
      </c>
      <c r="F17" s="41">
        <v>35.200000000000003</v>
      </c>
      <c r="G17" s="13" t="s">
        <v>50</v>
      </c>
      <c r="H17" s="13" t="s">
        <v>457</v>
      </c>
      <c r="L17" s="13" t="s">
        <v>84</v>
      </c>
      <c r="O17" s="13" t="s">
        <v>1304</v>
      </c>
    </row>
    <row r="18" spans="1:17" s="5" customFormat="1" x14ac:dyDescent="0.3">
      <c r="A18" s="5" t="s">
        <v>647</v>
      </c>
      <c r="B18" s="23">
        <v>1.5678611730000001</v>
      </c>
      <c r="C18" s="24">
        <v>3.4893687E-2</v>
      </c>
      <c r="D18" s="24">
        <v>2.9646487250147411</v>
      </c>
      <c r="E18" s="5" t="s">
        <v>633</v>
      </c>
      <c r="F18" s="42" t="s">
        <v>180</v>
      </c>
      <c r="G18" s="5" t="s">
        <v>177</v>
      </c>
      <c r="H18" s="5" t="s">
        <v>640</v>
      </c>
      <c r="L18" s="5" t="s">
        <v>655</v>
      </c>
      <c r="O18" s="5" t="s">
        <v>1313</v>
      </c>
      <c r="P18" s="5" t="s">
        <v>1272</v>
      </c>
      <c r="Q18" s="5" t="s">
        <v>1273</v>
      </c>
    </row>
    <row r="19" spans="1:17" s="5" customFormat="1" x14ac:dyDescent="0.3">
      <c r="A19" s="5" t="s">
        <v>737</v>
      </c>
      <c r="B19" s="23">
        <v>0.94211692300000005</v>
      </c>
      <c r="C19" s="24">
        <v>3.5655498000000001E-2</v>
      </c>
      <c r="D19" s="24">
        <v>1.9213454367456466</v>
      </c>
      <c r="E19" s="5" t="s">
        <v>709</v>
      </c>
      <c r="F19" s="42" t="s">
        <v>701</v>
      </c>
      <c r="G19" s="5" t="s">
        <v>702</v>
      </c>
      <c r="H19" s="5" t="s">
        <v>723</v>
      </c>
      <c r="L19" s="5" t="s">
        <v>757</v>
      </c>
      <c r="O19" s="5" t="s">
        <v>1309</v>
      </c>
      <c r="P19" s="5" t="s">
        <v>1310</v>
      </c>
      <c r="Q19" s="5" t="s">
        <v>1311</v>
      </c>
    </row>
    <row r="20" spans="1:17" s="5" customFormat="1" x14ac:dyDescent="0.3">
      <c r="A20" s="5" t="s">
        <v>649</v>
      </c>
      <c r="B20" s="23">
        <v>1.0715110409999999</v>
      </c>
      <c r="C20" s="24">
        <v>2.5823026999999998E-2</v>
      </c>
      <c r="D20" s="24">
        <v>2.1016334107012633</v>
      </c>
      <c r="E20" s="5" t="s">
        <v>635</v>
      </c>
      <c r="F20" s="42" t="s">
        <v>19</v>
      </c>
      <c r="G20" s="5" t="s">
        <v>37</v>
      </c>
      <c r="H20" s="5" t="s">
        <v>642</v>
      </c>
      <c r="L20" s="5" t="s">
        <v>113</v>
      </c>
      <c r="O20" s="5" t="s">
        <v>1312</v>
      </c>
    </row>
    <row r="21" spans="1:17" s="5" customFormat="1" x14ac:dyDescent="0.3">
      <c r="A21" s="5" t="s">
        <v>402</v>
      </c>
      <c r="B21" s="23">
        <v>1.6315100950000001</v>
      </c>
      <c r="C21" s="24">
        <v>3.1609182E-2</v>
      </c>
      <c r="D21" s="24">
        <v>3.0983714117711845</v>
      </c>
      <c r="E21" s="5" t="s">
        <v>401</v>
      </c>
      <c r="F21" s="42" t="s">
        <v>19</v>
      </c>
      <c r="G21" s="5" t="s">
        <v>37</v>
      </c>
      <c r="H21" s="5" t="s">
        <v>399</v>
      </c>
      <c r="L21" s="5" t="s">
        <v>113</v>
      </c>
      <c r="O21" s="5" t="s">
        <v>1279</v>
      </c>
    </row>
    <row r="22" spans="1:17" s="5" customFormat="1" x14ac:dyDescent="0.3">
      <c r="A22" s="5" t="s">
        <v>400</v>
      </c>
      <c r="B22" s="23">
        <v>2.2450906750000001</v>
      </c>
      <c r="C22" s="24">
        <v>4.1529660000000001E-3</v>
      </c>
      <c r="D22" s="24">
        <v>4.7406690307640442</v>
      </c>
      <c r="E22" s="5" t="s">
        <v>401</v>
      </c>
      <c r="F22" s="42" t="s">
        <v>19</v>
      </c>
      <c r="G22" s="5" t="s">
        <v>37</v>
      </c>
      <c r="H22" s="5" t="s">
        <v>399</v>
      </c>
      <c r="L22" s="5" t="s">
        <v>113</v>
      </c>
      <c r="O22" s="5" t="s">
        <v>1279</v>
      </c>
    </row>
    <row r="23" spans="1:17" s="5" customFormat="1" x14ac:dyDescent="0.3">
      <c r="A23" s="5" t="s">
        <v>738</v>
      </c>
      <c r="B23" s="23">
        <v>2.0176374990000001</v>
      </c>
      <c r="C23" s="24">
        <v>1.1227822E-2</v>
      </c>
      <c r="D23" s="24">
        <v>4.0492016726495903</v>
      </c>
      <c r="E23" s="5" t="s">
        <v>710</v>
      </c>
      <c r="F23" s="42" t="s">
        <v>19</v>
      </c>
      <c r="G23" s="5" t="s">
        <v>37</v>
      </c>
      <c r="H23" s="5" t="s">
        <v>724</v>
      </c>
      <c r="L23" s="5" t="s">
        <v>758</v>
      </c>
      <c r="O23" s="5" t="s">
        <v>1285</v>
      </c>
    </row>
    <row r="24" spans="1:17" s="5" customFormat="1" x14ac:dyDescent="0.3">
      <c r="A24" s="5" t="s">
        <v>747</v>
      </c>
      <c r="B24" s="23">
        <v>1.044834018</v>
      </c>
      <c r="C24" s="24">
        <v>2.0261975000000002E-2</v>
      </c>
      <c r="D24" s="24">
        <v>2.0631289820506868</v>
      </c>
      <c r="E24" s="5" t="s">
        <v>464</v>
      </c>
      <c r="F24" s="42">
        <v>20.100000000000001</v>
      </c>
      <c r="G24" s="5" t="s">
        <v>69</v>
      </c>
      <c r="H24" s="5" t="s">
        <v>450</v>
      </c>
      <c r="L24" s="5" t="s">
        <v>761</v>
      </c>
      <c r="O24" s="5" t="s">
        <v>1299</v>
      </c>
    </row>
    <row r="25" spans="1:17" s="5" customFormat="1" x14ac:dyDescent="0.3">
      <c r="A25" s="5" t="s">
        <v>408</v>
      </c>
      <c r="B25" s="23">
        <v>2.8093286690000001</v>
      </c>
      <c r="C25" s="24">
        <v>2.5743815E-2</v>
      </c>
      <c r="D25" s="24">
        <v>7.0095832338004076</v>
      </c>
      <c r="E25" s="5" t="s">
        <v>407</v>
      </c>
      <c r="F25" s="42">
        <v>20.2</v>
      </c>
      <c r="G25" s="5" t="s">
        <v>67</v>
      </c>
      <c r="H25" s="5" t="s">
        <v>406</v>
      </c>
      <c r="L25" s="5" t="s">
        <v>89</v>
      </c>
      <c r="O25" s="5" t="s">
        <v>1249</v>
      </c>
      <c r="P25" s="5" t="s">
        <v>1296</v>
      </c>
      <c r="Q25" s="5" t="s">
        <v>1297</v>
      </c>
    </row>
    <row r="26" spans="1:17" s="5" customFormat="1" x14ac:dyDescent="0.3">
      <c r="A26" s="5" t="s">
        <v>409</v>
      </c>
      <c r="B26" s="23">
        <v>2.8111208520000002</v>
      </c>
      <c r="C26" s="24">
        <v>1.1227822E-2</v>
      </c>
      <c r="D26" s="24">
        <v>7.0182962754471063</v>
      </c>
      <c r="E26" s="5" t="s">
        <v>407</v>
      </c>
      <c r="F26" s="42">
        <v>20.2</v>
      </c>
      <c r="G26" s="5" t="s">
        <v>67</v>
      </c>
      <c r="H26" s="5" t="s">
        <v>406</v>
      </c>
      <c r="L26" s="5" t="s">
        <v>89</v>
      </c>
      <c r="O26" s="5" t="s">
        <v>1249</v>
      </c>
      <c r="P26" s="5" t="s">
        <v>1250</v>
      </c>
      <c r="Q26" s="5" t="s">
        <v>1251</v>
      </c>
    </row>
    <row r="27" spans="1:17" s="5" customFormat="1" x14ac:dyDescent="0.3">
      <c r="A27" s="5" t="s">
        <v>745</v>
      </c>
      <c r="B27" s="23">
        <v>2.1666181550000001</v>
      </c>
      <c r="C27" s="24">
        <v>1.4747563E-2</v>
      </c>
      <c r="D27" s="24">
        <v>4.4896972213752537</v>
      </c>
      <c r="E27" s="5" t="s">
        <v>716</v>
      </c>
      <c r="F27" s="42" t="s">
        <v>328</v>
      </c>
      <c r="G27" s="5" t="s">
        <v>327</v>
      </c>
      <c r="H27" s="5" t="s">
        <v>730</v>
      </c>
      <c r="L27" s="5" t="s">
        <v>243</v>
      </c>
      <c r="O27" s="5" t="s">
        <v>1284</v>
      </c>
    </row>
    <row r="28" spans="1:17" s="5" customFormat="1" x14ac:dyDescent="0.3">
      <c r="A28" s="5" t="s">
        <v>746</v>
      </c>
      <c r="B28" s="23">
        <v>2.1863172830000002</v>
      </c>
      <c r="C28" s="24">
        <v>3.79E-5</v>
      </c>
      <c r="D28" s="24">
        <v>4.5514217674773292</v>
      </c>
      <c r="E28" s="5" t="s">
        <v>637</v>
      </c>
      <c r="F28" s="42" t="s">
        <v>328</v>
      </c>
      <c r="G28" s="5" t="s">
        <v>327</v>
      </c>
      <c r="H28" s="5" t="s">
        <v>644</v>
      </c>
      <c r="L28" s="5" t="s">
        <v>301</v>
      </c>
      <c r="O28" s="5" t="s">
        <v>1271</v>
      </c>
    </row>
    <row r="29" spans="1:17" s="5" customFormat="1" x14ac:dyDescent="0.3">
      <c r="A29" s="5" t="s">
        <v>651</v>
      </c>
      <c r="B29" s="23">
        <v>2.4885401790000001</v>
      </c>
      <c r="C29" s="24">
        <v>3.837876E-3</v>
      </c>
      <c r="D29" s="24">
        <v>5.6120979108577771</v>
      </c>
      <c r="E29" s="5" t="s">
        <v>637</v>
      </c>
      <c r="F29" s="42" t="s">
        <v>328</v>
      </c>
      <c r="G29" s="5" t="s">
        <v>327</v>
      </c>
      <c r="H29" s="5" t="s">
        <v>644</v>
      </c>
      <c r="L29" s="5" t="s">
        <v>301</v>
      </c>
      <c r="O29" s="5" t="s">
        <v>1271</v>
      </c>
    </row>
    <row r="30" spans="1:17" s="5" customFormat="1" x14ac:dyDescent="0.3">
      <c r="A30" s="5" t="s">
        <v>412</v>
      </c>
      <c r="B30" s="23">
        <v>1.699115911</v>
      </c>
      <c r="C30" s="24">
        <v>4.8161840999999997E-2</v>
      </c>
      <c r="D30" s="24">
        <v>3.247019189935429</v>
      </c>
      <c r="E30" s="5" t="s">
        <v>413</v>
      </c>
      <c r="F30" s="42" t="s">
        <v>30</v>
      </c>
      <c r="G30" s="5" t="s">
        <v>68</v>
      </c>
      <c r="H30" s="5" t="s">
        <v>411</v>
      </c>
      <c r="L30" s="5" t="s">
        <v>232</v>
      </c>
      <c r="O30" s="5" t="s">
        <v>1282</v>
      </c>
    </row>
    <row r="31" spans="1:17" s="5" customFormat="1" x14ac:dyDescent="0.3">
      <c r="A31" s="5" t="s">
        <v>652</v>
      </c>
      <c r="B31" s="23">
        <v>2.085275159</v>
      </c>
      <c r="C31" s="24">
        <v>3.8119795999999997E-2</v>
      </c>
      <c r="D31" s="24">
        <v>4.2435602442299478</v>
      </c>
      <c r="E31" s="5" t="s">
        <v>638</v>
      </c>
      <c r="F31" s="42" t="s">
        <v>30</v>
      </c>
      <c r="G31" s="5" t="s">
        <v>68</v>
      </c>
      <c r="H31" s="5" t="s">
        <v>645</v>
      </c>
      <c r="L31" s="5" t="s">
        <v>657</v>
      </c>
      <c r="O31" s="5" t="s">
        <v>1258</v>
      </c>
    </row>
    <row r="32" spans="1:17" s="5" customFormat="1" x14ac:dyDescent="0.3">
      <c r="A32" s="5" t="s">
        <v>202</v>
      </c>
      <c r="B32" s="23">
        <v>1.501972938</v>
      </c>
      <c r="C32" s="24">
        <v>1.7584044E-2</v>
      </c>
      <c r="D32" s="24">
        <v>2.8322977478340894</v>
      </c>
      <c r="E32" s="5" t="s">
        <v>203</v>
      </c>
      <c r="F32" s="42">
        <v>26.1</v>
      </c>
      <c r="G32" s="5" t="s">
        <v>703</v>
      </c>
      <c r="H32" s="5" t="s">
        <v>201</v>
      </c>
      <c r="L32" s="5" t="s">
        <v>759</v>
      </c>
      <c r="O32" s="5" t="s">
        <v>1268</v>
      </c>
      <c r="P32" s="5" t="s">
        <v>1246</v>
      </c>
      <c r="Q32" s="5" t="s">
        <v>1253</v>
      </c>
    </row>
    <row r="33" spans="1:31" s="5" customFormat="1" x14ac:dyDescent="0.3">
      <c r="A33" s="5" t="s">
        <v>739</v>
      </c>
      <c r="B33" s="23">
        <v>2.6832923910000002</v>
      </c>
      <c r="C33" s="24">
        <v>4.9515460999999997E-2</v>
      </c>
      <c r="D33" s="24">
        <v>6.4232007679017453</v>
      </c>
      <c r="E33" s="5" t="s">
        <v>711</v>
      </c>
      <c r="F33" s="42">
        <v>26.1</v>
      </c>
      <c r="G33" s="5" t="s">
        <v>704</v>
      </c>
      <c r="H33" s="5" t="s">
        <v>725</v>
      </c>
      <c r="L33" s="5" t="s">
        <v>189</v>
      </c>
      <c r="O33" s="5" t="s">
        <v>1283</v>
      </c>
      <c r="P33" s="5" t="s">
        <v>1246</v>
      </c>
      <c r="Q33" s="5" t="s">
        <v>1253</v>
      </c>
    </row>
    <row r="34" spans="1:31" s="5" customFormat="1" x14ac:dyDescent="0.3">
      <c r="A34" s="5" t="s">
        <v>740</v>
      </c>
      <c r="B34" s="23">
        <v>2.868991174</v>
      </c>
      <c r="C34" s="24">
        <v>8.2459490000000007E-3</v>
      </c>
      <c r="D34" s="24">
        <v>7.3055413067248622</v>
      </c>
      <c r="E34" s="5" t="s">
        <v>712</v>
      </c>
      <c r="F34" s="42">
        <v>26.1</v>
      </c>
      <c r="G34" s="5" t="s">
        <v>705</v>
      </c>
      <c r="H34" s="5" t="s">
        <v>726</v>
      </c>
      <c r="L34" s="5" t="s">
        <v>189</v>
      </c>
      <c r="O34" s="5" t="s">
        <v>1283</v>
      </c>
      <c r="P34" s="5" t="s">
        <v>1246</v>
      </c>
      <c r="Q34" s="5" t="s">
        <v>1253</v>
      </c>
    </row>
    <row r="35" spans="1:31" s="5" customFormat="1" x14ac:dyDescent="0.3">
      <c r="A35" s="5" t="s">
        <v>744</v>
      </c>
      <c r="B35" s="23">
        <v>1.8302849349999999</v>
      </c>
      <c r="C35" s="24">
        <v>2.9834857999999999E-2</v>
      </c>
      <c r="D35" s="24">
        <v>3.556072986457516</v>
      </c>
      <c r="E35" s="5" t="s">
        <v>715</v>
      </c>
      <c r="F35" s="42" t="s">
        <v>272</v>
      </c>
      <c r="G35" s="5" t="s">
        <v>269</v>
      </c>
      <c r="H35" s="5" t="s">
        <v>729</v>
      </c>
      <c r="L35" s="5" t="s">
        <v>760</v>
      </c>
      <c r="O35" s="5" t="s">
        <v>1276</v>
      </c>
      <c r="P35" s="5" t="s">
        <v>1277</v>
      </c>
      <c r="Q35" s="5" t="s">
        <v>1278</v>
      </c>
    </row>
    <row r="36" spans="1:31" s="5" customFormat="1" x14ac:dyDescent="0.3">
      <c r="A36" s="5" t="s">
        <v>287</v>
      </c>
      <c r="B36" s="23">
        <v>1.331131828</v>
      </c>
      <c r="C36" s="24">
        <v>1.4333708000000001E-2</v>
      </c>
      <c r="D36" s="24">
        <v>2.5159998356891329</v>
      </c>
      <c r="E36" s="5" t="s">
        <v>285</v>
      </c>
      <c r="F36" s="42" t="s">
        <v>0</v>
      </c>
      <c r="G36" s="5" t="s">
        <v>1</v>
      </c>
      <c r="H36" s="5" t="s">
        <v>288</v>
      </c>
      <c r="L36" s="5" t="s">
        <v>286</v>
      </c>
      <c r="O36" s="5" t="s">
        <v>1295</v>
      </c>
    </row>
    <row r="37" spans="1:31" s="5" customFormat="1" x14ac:dyDescent="0.3">
      <c r="A37" s="5" t="s">
        <v>428</v>
      </c>
      <c r="B37" s="23">
        <v>1.6095418539999999</v>
      </c>
      <c r="C37" s="24">
        <v>3.5817939E-2</v>
      </c>
      <c r="D37" s="24">
        <v>3.0515492061116509</v>
      </c>
      <c r="E37" s="5" t="s">
        <v>427</v>
      </c>
      <c r="F37" s="42">
        <v>30.3</v>
      </c>
      <c r="G37" s="5" t="s">
        <v>65</v>
      </c>
      <c r="H37" s="5" t="s">
        <v>425</v>
      </c>
      <c r="L37" s="5" t="s">
        <v>316</v>
      </c>
      <c r="O37" s="5" t="s">
        <v>1281</v>
      </c>
    </row>
    <row r="38" spans="1:31" s="5" customFormat="1" x14ac:dyDescent="0.3">
      <c r="A38" s="5" t="s">
        <v>429</v>
      </c>
      <c r="B38" s="23">
        <v>2.076540423</v>
      </c>
      <c r="C38" s="24">
        <v>1.3593699999999999E-3</v>
      </c>
      <c r="D38" s="24">
        <v>4.2179454087390571</v>
      </c>
      <c r="E38" s="5" t="s">
        <v>427</v>
      </c>
      <c r="F38" s="42">
        <v>30.3</v>
      </c>
      <c r="G38" s="5" t="s">
        <v>65</v>
      </c>
      <c r="H38" s="5" t="s">
        <v>425</v>
      </c>
      <c r="L38" s="5" t="s">
        <v>316</v>
      </c>
      <c r="O38" s="5" t="s">
        <v>1281</v>
      </c>
    </row>
    <row r="39" spans="1:31" s="5" customFormat="1" x14ac:dyDescent="0.3">
      <c r="A39" s="5" t="s">
        <v>426</v>
      </c>
      <c r="B39" s="23">
        <v>1.422329459</v>
      </c>
      <c r="C39" s="24">
        <v>5.1774730000000001E-3</v>
      </c>
      <c r="D39" s="24">
        <v>2.6801791902822183</v>
      </c>
      <c r="E39" s="5" t="s">
        <v>427</v>
      </c>
      <c r="F39" s="42">
        <v>30.3</v>
      </c>
      <c r="G39" s="5" t="s">
        <v>65</v>
      </c>
      <c r="L39" s="5" t="s">
        <v>316</v>
      </c>
      <c r="O39" s="5" t="s">
        <v>1281</v>
      </c>
    </row>
    <row r="40" spans="1:31" s="5" customFormat="1" x14ac:dyDescent="0.3">
      <c r="A40" s="5" t="s">
        <v>748</v>
      </c>
      <c r="B40" s="23">
        <v>1.2116004730000001</v>
      </c>
      <c r="C40" s="24">
        <v>1.3593699999999999E-3</v>
      </c>
      <c r="D40" s="24">
        <v>2.3159441668097256</v>
      </c>
      <c r="E40" s="5" t="s">
        <v>717</v>
      </c>
      <c r="F40" s="42">
        <v>34.299999999999997</v>
      </c>
      <c r="G40" s="5" t="s">
        <v>74</v>
      </c>
      <c r="H40" s="5" t="s">
        <v>731</v>
      </c>
      <c r="L40" s="5" t="s">
        <v>762</v>
      </c>
      <c r="N40" s="43">
        <f>2^ABS(D40)</f>
        <v>4.9793042356465635</v>
      </c>
      <c r="O40" s="5" t="s">
        <v>1305</v>
      </c>
    </row>
    <row r="41" spans="1:31" s="5" customFormat="1" x14ac:dyDescent="0.3">
      <c r="A41" s="5" t="s">
        <v>749</v>
      </c>
      <c r="B41" s="23">
        <v>1.557130259</v>
      </c>
      <c r="C41" s="24">
        <v>2.4931361999999999E-2</v>
      </c>
      <c r="D41" s="24">
        <v>2.9426791702723669</v>
      </c>
      <c r="E41" s="5" t="s">
        <v>718</v>
      </c>
      <c r="F41" s="42">
        <v>34.9</v>
      </c>
      <c r="G41" s="5" t="s">
        <v>75</v>
      </c>
      <c r="H41" s="5" t="s">
        <v>732</v>
      </c>
      <c r="L41" s="5" t="s">
        <v>763</v>
      </c>
      <c r="N41" s="43">
        <f>2^ABS(D41)</f>
        <v>7.68837747852535</v>
      </c>
      <c r="O41" s="5" t="s">
        <v>1274</v>
      </c>
    </row>
    <row r="42" spans="1:31" s="5" customFormat="1" x14ac:dyDescent="0.3">
      <c r="A42" s="5" t="s">
        <v>741</v>
      </c>
      <c r="B42" s="23">
        <v>1.273720918</v>
      </c>
      <c r="C42" s="24">
        <v>3.7691374999999999E-2</v>
      </c>
      <c r="D42" s="24">
        <v>2.4178435869104486</v>
      </c>
      <c r="E42" s="5" t="s">
        <v>713</v>
      </c>
      <c r="F42" s="42">
        <v>35.1</v>
      </c>
      <c r="G42" s="5" t="s">
        <v>48</v>
      </c>
      <c r="H42" s="5" t="s">
        <v>727</v>
      </c>
      <c r="L42" s="5" t="s">
        <v>268</v>
      </c>
      <c r="O42" s="5" t="s">
        <v>1286</v>
      </c>
    </row>
    <row r="43" spans="1:31" s="5" customFormat="1" x14ac:dyDescent="0.3">
      <c r="A43" s="5" t="s">
        <v>742</v>
      </c>
      <c r="B43" s="23">
        <v>1.88218774</v>
      </c>
      <c r="C43" s="24">
        <v>1.4333708000000001E-2</v>
      </c>
      <c r="D43" s="24">
        <v>3.6863364218935555</v>
      </c>
      <c r="E43" s="5" t="s">
        <v>240</v>
      </c>
      <c r="F43" s="42">
        <v>35.200000000000003</v>
      </c>
      <c r="G43" s="5" t="s">
        <v>50</v>
      </c>
      <c r="H43" s="5" t="s">
        <v>239</v>
      </c>
      <c r="L43" s="5" t="s">
        <v>84</v>
      </c>
      <c r="O43" s="5" t="s">
        <v>1303</v>
      </c>
    </row>
    <row r="44" spans="1:31" s="5" customFormat="1" x14ac:dyDescent="0.3">
      <c r="A44" s="5" t="s">
        <v>743</v>
      </c>
      <c r="B44" s="23">
        <v>3.1662556679999998</v>
      </c>
      <c r="C44" s="24">
        <v>3.384964E-2</v>
      </c>
      <c r="D44" s="24">
        <v>8.9771385918702418</v>
      </c>
      <c r="E44" s="5" t="s">
        <v>714</v>
      </c>
      <c r="F44" s="42">
        <v>35.200000000000003</v>
      </c>
      <c r="G44" s="5" t="s">
        <v>50</v>
      </c>
      <c r="H44" s="5" t="s">
        <v>728</v>
      </c>
      <c r="L44" s="5" t="s">
        <v>84</v>
      </c>
      <c r="O44" s="5" t="s">
        <v>1255</v>
      </c>
    </row>
    <row r="45" spans="1:31" s="1" customFormat="1" x14ac:dyDescent="0.3">
      <c r="B45" s="27"/>
      <c r="C45" s="19"/>
      <c r="D45" s="19"/>
      <c r="F45" s="40"/>
      <c r="R45"/>
      <c r="S45"/>
      <c r="T45"/>
      <c r="U45"/>
      <c r="V45"/>
      <c r="W45"/>
      <c r="X45"/>
      <c r="Y45"/>
      <c r="Z45"/>
      <c r="AA45"/>
      <c r="AB45"/>
      <c r="AC45"/>
      <c r="AD45"/>
      <c r="AE45"/>
    </row>
    <row r="46" spans="1:31" s="1" customFormat="1" ht="15.6" x14ac:dyDescent="0.3">
      <c r="A46" s="10" t="s">
        <v>1237</v>
      </c>
      <c r="B46" s="27"/>
      <c r="C46" s="19"/>
      <c r="D46" s="19"/>
      <c r="F46" s="40"/>
      <c r="R46"/>
      <c r="S46"/>
      <c r="T46"/>
      <c r="U46"/>
      <c r="V46"/>
      <c r="W46"/>
      <c r="X46"/>
      <c r="Y46"/>
      <c r="Z46"/>
      <c r="AA46"/>
      <c r="AB46"/>
    </row>
    <row r="47" spans="1:31" s="13" customFormat="1" x14ac:dyDescent="0.3">
      <c r="A47" s="13" t="s">
        <v>519</v>
      </c>
      <c r="B47" s="22">
        <v>-6.6628929560000003</v>
      </c>
      <c r="C47" s="26">
        <v>6.1640900000000005E-4</v>
      </c>
      <c r="D47" s="26">
        <v>-101.32827227377278</v>
      </c>
      <c r="F47" s="41"/>
      <c r="L47" s="13" t="s">
        <v>80</v>
      </c>
      <c r="O47" s="13" t="s">
        <v>1280</v>
      </c>
    </row>
    <row r="48" spans="1:31" s="13" customFormat="1" x14ac:dyDescent="0.3">
      <c r="A48" s="13" t="s">
        <v>518</v>
      </c>
      <c r="B48" s="22">
        <v>-6.2917820779999998</v>
      </c>
      <c r="C48" s="26">
        <v>1.6200000000000001E-5</v>
      </c>
      <c r="D48" s="26">
        <v>-78.345693944453089</v>
      </c>
      <c r="F48" s="41"/>
      <c r="L48" s="13" t="s">
        <v>545</v>
      </c>
      <c r="O48" s="13" t="s">
        <v>1314</v>
      </c>
    </row>
    <row r="49" spans="1:18" s="13" customFormat="1" x14ac:dyDescent="0.3">
      <c r="A49" s="13" t="s">
        <v>750</v>
      </c>
      <c r="B49" s="22">
        <v>-5.286668938</v>
      </c>
      <c r="C49" s="26">
        <v>2.6292389999999998E-3</v>
      </c>
      <c r="D49" s="26">
        <v>-39.034257926576295</v>
      </c>
      <c r="F49" s="41"/>
      <c r="L49" s="13" t="s">
        <v>123</v>
      </c>
      <c r="O49" s="13" t="s">
        <v>1270</v>
      </c>
    </row>
    <row r="50" spans="1:18" s="13" customFormat="1" x14ac:dyDescent="0.3">
      <c r="A50" s="13" t="s">
        <v>751</v>
      </c>
      <c r="B50" s="22">
        <v>-4.5364452909999997</v>
      </c>
      <c r="C50" s="26">
        <v>6.1065069999999997E-3</v>
      </c>
      <c r="D50" s="26">
        <v>-23.206310899727463</v>
      </c>
      <c r="F50" s="41"/>
      <c r="L50" s="13" t="s">
        <v>358</v>
      </c>
      <c r="O50" s="13" t="s">
        <v>1252</v>
      </c>
    </row>
    <row r="51" spans="1:18" s="13" customFormat="1" x14ac:dyDescent="0.3">
      <c r="A51" s="13" t="s">
        <v>522</v>
      </c>
      <c r="B51" s="22">
        <v>-3.491847022</v>
      </c>
      <c r="C51" s="26">
        <v>8.0403479999999992E-3</v>
      </c>
      <c r="D51" s="26">
        <v>-11.249952633049226</v>
      </c>
      <c r="F51" s="41"/>
      <c r="L51" s="13" t="s">
        <v>358</v>
      </c>
      <c r="O51" s="13" t="s">
        <v>1252</v>
      </c>
    </row>
    <row r="52" spans="1:18" s="13" customFormat="1" x14ac:dyDescent="0.3">
      <c r="A52" s="13" t="s">
        <v>552</v>
      </c>
      <c r="B52" s="22">
        <v>-2.8156388539999999</v>
      </c>
      <c r="C52" s="26">
        <v>1.412597E-3</v>
      </c>
      <c r="D52" s="26">
        <v>-7.0403095060078469</v>
      </c>
      <c r="F52" s="41"/>
      <c r="L52" s="13" t="s">
        <v>325</v>
      </c>
      <c r="O52" s="13" t="s">
        <v>1288</v>
      </c>
      <c r="P52" s="13" t="s">
        <v>1247</v>
      </c>
      <c r="Q52" s="13" t="s">
        <v>1289</v>
      </c>
    </row>
    <row r="53" spans="1:18" s="13" customFormat="1" x14ac:dyDescent="0.3">
      <c r="A53" s="13" t="s">
        <v>520</v>
      </c>
      <c r="B53" s="22">
        <v>-2.4426917220000002</v>
      </c>
      <c r="C53" s="26">
        <v>1.72354E-4</v>
      </c>
      <c r="D53" s="26">
        <v>-5.4365511502345196</v>
      </c>
      <c r="F53" s="41"/>
      <c r="L53" s="13" t="s">
        <v>358</v>
      </c>
      <c r="O53" s="13" t="s">
        <v>1252</v>
      </c>
    </row>
    <row r="54" spans="1:18" s="13" customFormat="1" x14ac:dyDescent="0.3">
      <c r="A54" s="13" t="s">
        <v>523</v>
      </c>
      <c r="B54" s="22">
        <v>-2.2268874030000001</v>
      </c>
      <c r="C54" s="26">
        <v>7.9161300000000004E-4</v>
      </c>
      <c r="D54" s="26">
        <v>-4.6812291990546928</v>
      </c>
      <c r="F54" s="41"/>
      <c r="L54" s="13" t="s">
        <v>335</v>
      </c>
      <c r="O54" s="13" t="s">
        <v>1298</v>
      </c>
      <c r="P54" s="13" t="s">
        <v>1256</v>
      </c>
      <c r="Q54" s="13" t="s">
        <v>1257</v>
      </c>
    </row>
    <row r="55" spans="1:18" s="13" customFormat="1" x14ac:dyDescent="0.3">
      <c r="A55" s="13" t="s">
        <v>752</v>
      </c>
      <c r="B55" s="22">
        <v>-2.0043752010000002</v>
      </c>
      <c r="C55" s="26">
        <v>2.0261975000000002E-2</v>
      </c>
      <c r="D55" s="26">
        <v>-4.0121490455904816</v>
      </c>
      <c r="F55" s="41"/>
      <c r="L55" s="13" t="s">
        <v>80</v>
      </c>
      <c r="O55" s="13" t="s">
        <v>1254</v>
      </c>
    </row>
    <row r="56" spans="1:18" s="5" customFormat="1" x14ac:dyDescent="0.3">
      <c r="A56" s="5" t="s">
        <v>437</v>
      </c>
      <c r="B56" s="23">
        <v>1.218631061</v>
      </c>
      <c r="C56" s="24">
        <v>3.3512161999999998E-2</v>
      </c>
      <c r="D56" s="24">
        <v>2.3272578453136847</v>
      </c>
      <c r="F56" s="42"/>
      <c r="L56" s="5" t="s">
        <v>172</v>
      </c>
      <c r="O56" s="5" t="s">
        <v>1290</v>
      </c>
    </row>
    <row r="57" spans="1:18" s="5" customFormat="1" x14ac:dyDescent="0.3">
      <c r="A57" s="5" t="s">
        <v>753</v>
      </c>
      <c r="B57" s="23">
        <v>1.3180665979999999</v>
      </c>
      <c r="C57" s="24">
        <v>3.5655498000000001E-2</v>
      </c>
      <c r="D57" s="24">
        <v>2.4933174829537004</v>
      </c>
      <c r="F57" s="42"/>
      <c r="L57" s="5" t="s">
        <v>189</v>
      </c>
      <c r="O57" s="5" t="s">
        <v>1302</v>
      </c>
      <c r="P57" s="5" t="s">
        <v>1246</v>
      </c>
      <c r="Q57" s="5" t="s">
        <v>1253</v>
      </c>
    </row>
    <row r="58" spans="1:18" s="5" customFormat="1" x14ac:dyDescent="0.3">
      <c r="A58" s="5" t="s">
        <v>754</v>
      </c>
      <c r="B58" s="23">
        <v>1.437144054</v>
      </c>
      <c r="C58" s="24">
        <v>1.8657190000000001E-3</v>
      </c>
      <c r="D58" s="24">
        <v>2.707842924412128</v>
      </c>
      <c r="F58" s="42"/>
      <c r="L58" s="5" t="s">
        <v>189</v>
      </c>
      <c r="O58" s="5" t="s">
        <v>1259</v>
      </c>
      <c r="P58" s="5" t="s">
        <v>1260</v>
      </c>
      <c r="Q58" s="5" t="s">
        <v>1261</v>
      </c>
    </row>
    <row r="59" spans="1:18" s="5" customFormat="1" x14ac:dyDescent="0.3">
      <c r="A59" s="5" t="s">
        <v>438</v>
      </c>
      <c r="B59" s="23">
        <v>2.6196842309999999</v>
      </c>
      <c r="C59" s="24">
        <v>5.3722759999999996E-3</v>
      </c>
      <c r="D59" s="24">
        <v>6.1461553419084947</v>
      </c>
      <c r="F59" s="42"/>
      <c r="L59" s="5" t="s">
        <v>80</v>
      </c>
      <c r="O59" s="5" t="s">
        <v>1279</v>
      </c>
    </row>
    <row r="60" spans="1:18" x14ac:dyDescent="0.3">
      <c r="P60" s="1"/>
      <c r="Q60" s="1"/>
      <c r="R60" s="1"/>
    </row>
    <row r="62" spans="1:18" x14ac:dyDescent="0.3">
      <c r="O62"/>
    </row>
    <row r="63" spans="1:18" x14ac:dyDescent="0.3">
      <c r="O63"/>
    </row>
    <row r="64" spans="1:18" x14ac:dyDescent="0.3">
      <c r="O64"/>
    </row>
    <row r="65" spans="15:15" x14ac:dyDescent="0.3">
      <c r="O65"/>
    </row>
    <row r="66" spans="15:15" x14ac:dyDescent="0.3">
      <c r="O66"/>
    </row>
    <row r="67" spans="15:15" x14ac:dyDescent="0.3">
      <c r="O67"/>
    </row>
    <row r="68" spans="15:15" x14ac:dyDescent="0.3">
      <c r="O68"/>
    </row>
    <row r="69" spans="15:15" x14ac:dyDescent="0.3">
      <c r="O69"/>
    </row>
    <row r="70" spans="15:15" x14ac:dyDescent="0.3">
      <c r="O70"/>
    </row>
    <row r="71" spans="15:15" x14ac:dyDescent="0.3">
      <c r="O71"/>
    </row>
    <row r="72" spans="15:15" x14ac:dyDescent="0.3">
      <c r="O72"/>
    </row>
    <row r="73" spans="15:15" x14ac:dyDescent="0.3">
      <c r="O73"/>
    </row>
    <row r="74" spans="15:15" x14ac:dyDescent="0.3">
      <c r="O74"/>
    </row>
    <row r="75" spans="15:15" x14ac:dyDescent="0.3">
      <c r="O75"/>
    </row>
    <row r="76" spans="15:15" x14ac:dyDescent="0.3">
      <c r="O76"/>
    </row>
    <row r="77" spans="15:15" x14ac:dyDescent="0.3">
      <c r="O77"/>
    </row>
    <row r="78" spans="15:15" x14ac:dyDescent="0.3">
      <c r="O78"/>
    </row>
    <row r="79" spans="15:15" x14ac:dyDescent="0.3">
      <c r="O79"/>
    </row>
    <row r="80" spans="15:15" x14ac:dyDescent="0.3">
      <c r="O80"/>
    </row>
    <row r="81" spans="15:15" x14ac:dyDescent="0.3">
      <c r="O81"/>
    </row>
    <row r="82" spans="15:15" x14ac:dyDescent="0.3">
      <c r="O82"/>
    </row>
    <row r="83" spans="15:15" x14ac:dyDescent="0.3">
      <c r="O83"/>
    </row>
    <row r="84" spans="15:15" x14ac:dyDescent="0.3">
      <c r="O84"/>
    </row>
    <row r="85" spans="15:15" x14ac:dyDescent="0.3">
      <c r="O85"/>
    </row>
    <row r="86" spans="15:15" x14ac:dyDescent="0.3">
      <c r="O86"/>
    </row>
    <row r="87" spans="15:15" x14ac:dyDescent="0.3">
      <c r="O87"/>
    </row>
    <row r="88" spans="15:15" x14ac:dyDescent="0.3">
      <c r="O88"/>
    </row>
    <row r="89" spans="15:15" x14ac:dyDescent="0.3">
      <c r="O89"/>
    </row>
    <row r="90" spans="15:15" x14ac:dyDescent="0.3">
      <c r="O90"/>
    </row>
    <row r="91" spans="15:15" x14ac:dyDescent="0.3">
      <c r="O91"/>
    </row>
    <row r="92" spans="15:15" x14ac:dyDescent="0.3">
      <c r="O92"/>
    </row>
    <row r="93" spans="15:15" x14ac:dyDescent="0.3">
      <c r="O93"/>
    </row>
    <row r="94" spans="15:15" x14ac:dyDescent="0.3">
      <c r="O94"/>
    </row>
    <row r="95" spans="15:15" x14ac:dyDescent="0.3">
      <c r="O95"/>
    </row>
    <row r="96" spans="15:15" x14ac:dyDescent="0.3">
      <c r="O96"/>
    </row>
    <row r="97" spans="15:15" x14ac:dyDescent="0.3">
      <c r="O97"/>
    </row>
    <row r="98" spans="15:15" x14ac:dyDescent="0.3">
      <c r="O98"/>
    </row>
    <row r="99" spans="15:15" x14ac:dyDescent="0.3">
      <c r="O99"/>
    </row>
    <row r="100" spans="15:15" x14ac:dyDescent="0.3">
      <c r="O100"/>
    </row>
    <row r="101" spans="15:15" x14ac:dyDescent="0.3">
      <c r="O101"/>
    </row>
    <row r="102" spans="15:15" x14ac:dyDescent="0.3">
      <c r="O102"/>
    </row>
    <row r="103" spans="15:15" x14ac:dyDescent="0.3">
      <c r="O103"/>
    </row>
    <row r="104" spans="15:15" x14ac:dyDescent="0.3">
      <c r="O104"/>
    </row>
    <row r="105" spans="15:15" x14ac:dyDescent="0.3">
      <c r="O105"/>
    </row>
    <row r="106" spans="15:15" x14ac:dyDescent="0.3">
      <c r="O106"/>
    </row>
    <row r="107" spans="15:15" x14ac:dyDescent="0.3">
      <c r="O107"/>
    </row>
    <row r="108" spans="15:15" x14ac:dyDescent="0.3">
      <c r="O108"/>
    </row>
    <row r="109" spans="15:15" x14ac:dyDescent="0.3">
      <c r="O109"/>
    </row>
    <row r="110" spans="15:15" x14ac:dyDescent="0.3">
      <c r="O110"/>
    </row>
    <row r="111" spans="15:15" x14ac:dyDescent="0.3">
      <c r="O111"/>
    </row>
    <row r="112" spans="15:15" x14ac:dyDescent="0.3">
      <c r="O112"/>
    </row>
    <row r="113" spans="15:15" x14ac:dyDescent="0.3">
      <c r="O113"/>
    </row>
    <row r="114" spans="15:15" x14ac:dyDescent="0.3">
      <c r="O114"/>
    </row>
    <row r="115" spans="15:15" x14ac:dyDescent="0.3">
      <c r="O115"/>
    </row>
    <row r="116" spans="15:15" x14ac:dyDescent="0.3">
      <c r="O116"/>
    </row>
    <row r="117" spans="15:15" x14ac:dyDescent="0.3">
      <c r="O117"/>
    </row>
    <row r="118" spans="15:15" x14ac:dyDescent="0.3">
      <c r="O118"/>
    </row>
    <row r="119" spans="15:15" x14ac:dyDescent="0.3">
      <c r="O119"/>
    </row>
    <row r="120" spans="15:15" x14ac:dyDescent="0.3">
      <c r="O120"/>
    </row>
    <row r="121" spans="15:15" x14ac:dyDescent="0.3">
      <c r="O121"/>
    </row>
    <row r="122" spans="15:15" x14ac:dyDescent="0.3">
      <c r="O122"/>
    </row>
    <row r="123" spans="15:15" x14ac:dyDescent="0.3">
      <c r="O123"/>
    </row>
    <row r="124" spans="15:15" x14ac:dyDescent="0.3">
      <c r="O124"/>
    </row>
    <row r="125" spans="15:15" x14ac:dyDescent="0.3">
      <c r="O125"/>
    </row>
    <row r="126" spans="15:15" x14ac:dyDescent="0.3">
      <c r="O126"/>
    </row>
    <row r="127" spans="15:15" x14ac:dyDescent="0.3">
      <c r="O127"/>
    </row>
    <row r="128" spans="15:15" x14ac:dyDescent="0.3">
      <c r="O128"/>
    </row>
    <row r="129" spans="15:15" x14ac:dyDescent="0.3">
      <c r="O129"/>
    </row>
    <row r="130" spans="15:15" x14ac:dyDescent="0.3">
      <c r="O130"/>
    </row>
    <row r="131" spans="15:15" x14ac:dyDescent="0.3">
      <c r="O131"/>
    </row>
    <row r="132" spans="15:15" x14ac:dyDescent="0.3">
      <c r="O132"/>
    </row>
    <row r="133" spans="15:15" x14ac:dyDescent="0.3">
      <c r="O133"/>
    </row>
    <row r="134" spans="15:15" x14ac:dyDescent="0.3">
      <c r="O134"/>
    </row>
    <row r="135" spans="15:15" x14ac:dyDescent="0.3">
      <c r="O135"/>
    </row>
    <row r="136" spans="15:15" x14ac:dyDescent="0.3">
      <c r="O136"/>
    </row>
    <row r="137" spans="15:15" x14ac:dyDescent="0.3">
      <c r="O137"/>
    </row>
    <row r="138" spans="15:15" x14ac:dyDescent="0.3">
      <c r="O138"/>
    </row>
    <row r="139" spans="15:15" x14ac:dyDescent="0.3">
      <c r="O139"/>
    </row>
    <row r="140" spans="15:15" x14ac:dyDescent="0.3">
      <c r="O140"/>
    </row>
    <row r="141" spans="15:15" x14ac:dyDescent="0.3">
      <c r="O141"/>
    </row>
    <row r="142" spans="15:15" x14ac:dyDescent="0.3">
      <c r="O142"/>
    </row>
    <row r="143" spans="15:15" x14ac:dyDescent="0.3">
      <c r="O143"/>
    </row>
    <row r="144" spans="15:15" x14ac:dyDescent="0.3">
      <c r="O144"/>
    </row>
    <row r="145" spans="15:15" x14ac:dyDescent="0.3">
      <c r="O145"/>
    </row>
    <row r="146" spans="15:15" x14ac:dyDescent="0.3">
      <c r="O146"/>
    </row>
    <row r="147" spans="15:15" x14ac:dyDescent="0.3">
      <c r="O147"/>
    </row>
    <row r="148" spans="15:15" x14ac:dyDescent="0.3">
      <c r="O148"/>
    </row>
    <row r="149" spans="15:15" x14ac:dyDescent="0.3">
      <c r="O149"/>
    </row>
    <row r="150" spans="15:15" x14ac:dyDescent="0.3">
      <c r="O150"/>
    </row>
    <row r="151" spans="15:15" x14ac:dyDescent="0.3">
      <c r="O151"/>
    </row>
    <row r="152" spans="15:15" x14ac:dyDescent="0.3">
      <c r="O152"/>
    </row>
    <row r="153" spans="15:15" x14ac:dyDescent="0.3">
      <c r="O153"/>
    </row>
    <row r="154" spans="15:15" x14ac:dyDescent="0.3">
      <c r="O154"/>
    </row>
    <row r="155" spans="15:15" x14ac:dyDescent="0.3">
      <c r="O155"/>
    </row>
    <row r="156" spans="15:15" x14ac:dyDescent="0.3">
      <c r="O156"/>
    </row>
    <row r="157" spans="15:15" x14ac:dyDescent="0.3">
      <c r="O157"/>
    </row>
    <row r="158" spans="15:15" x14ac:dyDescent="0.3">
      <c r="O158"/>
    </row>
    <row r="159" spans="15:15" x14ac:dyDescent="0.3">
      <c r="O159"/>
    </row>
    <row r="160" spans="15:15" x14ac:dyDescent="0.3">
      <c r="O160"/>
    </row>
    <row r="161" spans="15:15" x14ac:dyDescent="0.3">
      <c r="O161"/>
    </row>
    <row r="162" spans="15:15" x14ac:dyDescent="0.3">
      <c r="O162"/>
    </row>
    <row r="163" spans="15:15" x14ac:dyDescent="0.3">
      <c r="O163"/>
    </row>
    <row r="164" spans="15:15" x14ac:dyDescent="0.3">
      <c r="O164"/>
    </row>
    <row r="165" spans="15:15" x14ac:dyDescent="0.3">
      <c r="O165"/>
    </row>
    <row r="166" spans="15:15" x14ac:dyDescent="0.3">
      <c r="O166"/>
    </row>
    <row r="167" spans="15:15" x14ac:dyDescent="0.3">
      <c r="O167"/>
    </row>
    <row r="168" spans="15:15" x14ac:dyDescent="0.3">
      <c r="O168"/>
    </row>
    <row r="169" spans="15:15" x14ac:dyDescent="0.3">
      <c r="O169"/>
    </row>
    <row r="170" spans="15:15" x14ac:dyDescent="0.3">
      <c r="O170"/>
    </row>
    <row r="171" spans="15:15" x14ac:dyDescent="0.3">
      <c r="O171"/>
    </row>
    <row r="172" spans="15:15" x14ac:dyDescent="0.3">
      <c r="O172"/>
    </row>
    <row r="173" spans="15:15" x14ac:dyDescent="0.3">
      <c r="O173"/>
    </row>
    <row r="174" spans="15:15" x14ac:dyDescent="0.3">
      <c r="O174"/>
    </row>
    <row r="175" spans="15:15" x14ac:dyDescent="0.3">
      <c r="O175"/>
    </row>
    <row r="176" spans="15:15" x14ac:dyDescent="0.3">
      <c r="O176"/>
    </row>
    <row r="177" spans="15:15" x14ac:dyDescent="0.3">
      <c r="O177"/>
    </row>
    <row r="178" spans="15:15" x14ac:dyDescent="0.3">
      <c r="O178"/>
    </row>
    <row r="179" spans="15:15" x14ac:dyDescent="0.3">
      <c r="O179"/>
    </row>
    <row r="180" spans="15:15" x14ac:dyDescent="0.3">
      <c r="O180"/>
    </row>
    <row r="181" spans="15:15" x14ac:dyDescent="0.3">
      <c r="O181"/>
    </row>
    <row r="182" spans="15:15" x14ac:dyDescent="0.3">
      <c r="O182"/>
    </row>
    <row r="183" spans="15:15" x14ac:dyDescent="0.3">
      <c r="O183"/>
    </row>
    <row r="184" spans="15:15" x14ac:dyDescent="0.3">
      <c r="O184"/>
    </row>
    <row r="185" spans="15:15" x14ac:dyDescent="0.3">
      <c r="O185"/>
    </row>
    <row r="186" spans="15:15" x14ac:dyDescent="0.3">
      <c r="O186"/>
    </row>
    <row r="187" spans="15:15" x14ac:dyDescent="0.3">
      <c r="O187"/>
    </row>
    <row r="188" spans="15:15" x14ac:dyDescent="0.3">
      <c r="O188"/>
    </row>
    <row r="189" spans="15:15" x14ac:dyDescent="0.3">
      <c r="O189"/>
    </row>
    <row r="190" spans="15:15" x14ac:dyDescent="0.3">
      <c r="O190"/>
    </row>
    <row r="191" spans="15:15" x14ac:dyDescent="0.3">
      <c r="O191"/>
    </row>
    <row r="192" spans="15:15" x14ac:dyDescent="0.3">
      <c r="O192"/>
    </row>
    <row r="193" spans="15:15" x14ac:dyDescent="0.3">
      <c r="O193"/>
    </row>
    <row r="194" spans="15:15" x14ac:dyDescent="0.3">
      <c r="O194"/>
    </row>
    <row r="195" spans="15:15" x14ac:dyDescent="0.3">
      <c r="O195"/>
    </row>
    <row r="196" spans="15:15" x14ac:dyDescent="0.3">
      <c r="O196"/>
    </row>
    <row r="197" spans="15:15" x14ac:dyDescent="0.3">
      <c r="O197"/>
    </row>
    <row r="198" spans="15:15" x14ac:dyDescent="0.3">
      <c r="O198"/>
    </row>
    <row r="199" spans="15:15" x14ac:dyDescent="0.3">
      <c r="O199"/>
    </row>
    <row r="200" spans="15:15" x14ac:dyDescent="0.3">
      <c r="O200"/>
    </row>
    <row r="201" spans="15:15" x14ac:dyDescent="0.3">
      <c r="O201"/>
    </row>
    <row r="202" spans="15:15" x14ac:dyDescent="0.3">
      <c r="O202"/>
    </row>
    <row r="203" spans="15:15" x14ac:dyDescent="0.3">
      <c r="O203"/>
    </row>
    <row r="204" spans="15:15" x14ac:dyDescent="0.3">
      <c r="O204"/>
    </row>
    <row r="205" spans="15:15" x14ac:dyDescent="0.3">
      <c r="O205"/>
    </row>
    <row r="206" spans="15:15" x14ac:dyDescent="0.3">
      <c r="O206"/>
    </row>
    <row r="207" spans="15:15" x14ac:dyDescent="0.3">
      <c r="O207"/>
    </row>
    <row r="208" spans="15:15" x14ac:dyDescent="0.3">
      <c r="O208"/>
    </row>
    <row r="209" spans="15:15" x14ac:dyDescent="0.3">
      <c r="O209"/>
    </row>
    <row r="210" spans="15:15" x14ac:dyDescent="0.3">
      <c r="O210"/>
    </row>
    <row r="211" spans="15:15" x14ac:dyDescent="0.3">
      <c r="O211"/>
    </row>
    <row r="212" spans="15:15" x14ac:dyDescent="0.3">
      <c r="O212"/>
    </row>
    <row r="213" spans="15:15" x14ac:dyDescent="0.3">
      <c r="O213"/>
    </row>
    <row r="214" spans="15:15" x14ac:dyDescent="0.3">
      <c r="O214"/>
    </row>
    <row r="215" spans="15:15" x14ac:dyDescent="0.3">
      <c r="O215"/>
    </row>
    <row r="216" spans="15:15" x14ac:dyDescent="0.3">
      <c r="O216"/>
    </row>
    <row r="217" spans="15:15" x14ac:dyDescent="0.3">
      <c r="O217"/>
    </row>
    <row r="218" spans="15:15" x14ac:dyDescent="0.3">
      <c r="O218"/>
    </row>
    <row r="219" spans="15:15" x14ac:dyDescent="0.3">
      <c r="O219"/>
    </row>
    <row r="220" spans="15:15" x14ac:dyDescent="0.3">
      <c r="O220"/>
    </row>
    <row r="221" spans="15:15" x14ac:dyDescent="0.3">
      <c r="O221"/>
    </row>
    <row r="222" spans="15:15" x14ac:dyDescent="0.3">
      <c r="O222"/>
    </row>
    <row r="223" spans="15:15" x14ac:dyDescent="0.3">
      <c r="O223"/>
    </row>
    <row r="224" spans="15:15" x14ac:dyDescent="0.3">
      <c r="O224"/>
    </row>
    <row r="225" spans="15:15" x14ac:dyDescent="0.3">
      <c r="O225"/>
    </row>
    <row r="226" spans="15:15" x14ac:dyDescent="0.3">
      <c r="O226"/>
    </row>
    <row r="227" spans="15:15" x14ac:dyDescent="0.3">
      <c r="O227"/>
    </row>
    <row r="228" spans="15:15" x14ac:dyDescent="0.3">
      <c r="O228"/>
    </row>
    <row r="229" spans="15:15" x14ac:dyDescent="0.3">
      <c r="O229"/>
    </row>
    <row r="230" spans="15:15" x14ac:dyDescent="0.3">
      <c r="O230"/>
    </row>
    <row r="231" spans="15:15" x14ac:dyDescent="0.3">
      <c r="O231"/>
    </row>
    <row r="232" spans="15:15" x14ac:dyDescent="0.3">
      <c r="O232"/>
    </row>
    <row r="233" spans="15:15" x14ac:dyDescent="0.3">
      <c r="O233"/>
    </row>
    <row r="234" spans="15:15" x14ac:dyDescent="0.3">
      <c r="O234"/>
    </row>
    <row r="235" spans="15:15" x14ac:dyDescent="0.3">
      <c r="O235"/>
    </row>
    <row r="236" spans="15:15" x14ac:dyDescent="0.3">
      <c r="O236"/>
    </row>
    <row r="237" spans="15:15" x14ac:dyDescent="0.3">
      <c r="O237"/>
    </row>
    <row r="238" spans="15:15" x14ac:dyDescent="0.3">
      <c r="O238"/>
    </row>
    <row r="239" spans="15:15" x14ac:dyDescent="0.3">
      <c r="O239"/>
    </row>
    <row r="240" spans="15:15" x14ac:dyDescent="0.3">
      <c r="O240"/>
    </row>
    <row r="241" spans="15:15" x14ac:dyDescent="0.3">
      <c r="O241"/>
    </row>
    <row r="242" spans="15:15" x14ac:dyDescent="0.3">
      <c r="O242"/>
    </row>
    <row r="243" spans="15:15" x14ac:dyDescent="0.3">
      <c r="O243"/>
    </row>
    <row r="244" spans="15:15" x14ac:dyDescent="0.3">
      <c r="O244"/>
    </row>
    <row r="245" spans="15:15" x14ac:dyDescent="0.3">
      <c r="O245"/>
    </row>
    <row r="246" spans="15:15" x14ac:dyDescent="0.3">
      <c r="O246"/>
    </row>
    <row r="247" spans="15:15" x14ac:dyDescent="0.3">
      <c r="O247"/>
    </row>
    <row r="248" spans="15:15" x14ac:dyDescent="0.3">
      <c r="O248"/>
    </row>
    <row r="249" spans="15:15" x14ac:dyDescent="0.3">
      <c r="O249"/>
    </row>
    <row r="250" spans="15:15" x14ac:dyDescent="0.3">
      <c r="O250"/>
    </row>
    <row r="251" spans="15:15" x14ac:dyDescent="0.3">
      <c r="O251"/>
    </row>
    <row r="252" spans="15:15" x14ac:dyDescent="0.3">
      <c r="O252"/>
    </row>
    <row r="253" spans="15:15" x14ac:dyDescent="0.3">
      <c r="O253"/>
    </row>
    <row r="254" spans="15:15" x14ac:dyDescent="0.3">
      <c r="O254"/>
    </row>
    <row r="255" spans="15:15" x14ac:dyDescent="0.3">
      <c r="O255"/>
    </row>
    <row r="256" spans="15:15" x14ac:dyDescent="0.3">
      <c r="O256"/>
    </row>
    <row r="257" spans="15:15" x14ac:dyDescent="0.3">
      <c r="O257"/>
    </row>
    <row r="258" spans="15:15" x14ac:dyDescent="0.3">
      <c r="O258"/>
    </row>
    <row r="259" spans="15:15" x14ac:dyDescent="0.3">
      <c r="O259"/>
    </row>
    <row r="260" spans="15:15" x14ac:dyDescent="0.3">
      <c r="O260"/>
    </row>
    <row r="261" spans="15:15" x14ac:dyDescent="0.3">
      <c r="O261"/>
    </row>
    <row r="262" spans="15:15" x14ac:dyDescent="0.3">
      <c r="O262"/>
    </row>
    <row r="263" spans="15:15" x14ac:dyDescent="0.3">
      <c r="O263"/>
    </row>
    <row r="264" spans="15:15" x14ac:dyDescent="0.3">
      <c r="O264"/>
    </row>
    <row r="265" spans="15:15" x14ac:dyDescent="0.3">
      <c r="O265"/>
    </row>
    <row r="266" spans="15:15" x14ac:dyDescent="0.3">
      <c r="O266"/>
    </row>
    <row r="267" spans="15:15" x14ac:dyDescent="0.3">
      <c r="O267"/>
    </row>
    <row r="268" spans="15:15" x14ac:dyDescent="0.3">
      <c r="O268"/>
    </row>
    <row r="269" spans="15:15" x14ac:dyDescent="0.3">
      <c r="O269"/>
    </row>
    <row r="270" spans="15:15" x14ac:dyDescent="0.3">
      <c r="O270"/>
    </row>
    <row r="271" spans="15:15" x14ac:dyDescent="0.3">
      <c r="O271"/>
    </row>
    <row r="272" spans="15:15" x14ac:dyDescent="0.3">
      <c r="O272"/>
    </row>
    <row r="273" spans="15:15" x14ac:dyDescent="0.3">
      <c r="O273"/>
    </row>
    <row r="274" spans="15:15" x14ac:dyDescent="0.3">
      <c r="O274"/>
    </row>
    <row r="275" spans="15:15" x14ac:dyDescent="0.3">
      <c r="O275"/>
    </row>
    <row r="276" spans="15:15" x14ac:dyDescent="0.3">
      <c r="O276"/>
    </row>
    <row r="277" spans="15:15" x14ac:dyDescent="0.3">
      <c r="O277"/>
    </row>
    <row r="278" spans="15:15" x14ac:dyDescent="0.3">
      <c r="O278"/>
    </row>
    <row r="279" spans="15:15" x14ac:dyDescent="0.3">
      <c r="O279"/>
    </row>
    <row r="280" spans="15:15" x14ac:dyDescent="0.3">
      <c r="O280"/>
    </row>
    <row r="281" spans="15:15" x14ac:dyDescent="0.3">
      <c r="O281"/>
    </row>
    <row r="282" spans="15:15" x14ac:dyDescent="0.3">
      <c r="O282"/>
    </row>
    <row r="283" spans="15:15" x14ac:dyDescent="0.3">
      <c r="O283"/>
    </row>
    <row r="284" spans="15:15" x14ac:dyDescent="0.3">
      <c r="O284"/>
    </row>
    <row r="285" spans="15:15" x14ac:dyDescent="0.3">
      <c r="O285"/>
    </row>
    <row r="286" spans="15:15" x14ac:dyDescent="0.3">
      <c r="O286"/>
    </row>
    <row r="287" spans="15:15" x14ac:dyDescent="0.3">
      <c r="O287"/>
    </row>
    <row r="288" spans="15:15" x14ac:dyDescent="0.3">
      <c r="O288"/>
    </row>
    <row r="289" spans="15:15" x14ac:dyDescent="0.3">
      <c r="O289"/>
    </row>
    <row r="290" spans="15:15" x14ac:dyDescent="0.3">
      <c r="O290"/>
    </row>
    <row r="291" spans="15:15" x14ac:dyDescent="0.3">
      <c r="O291"/>
    </row>
    <row r="292" spans="15:15" x14ac:dyDescent="0.3">
      <c r="O292"/>
    </row>
    <row r="293" spans="15:15" x14ac:dyDescent="0.3">
      <c r="O293"/>
    </row>
    <row r="294" spans="15:15" x14ac:dyDescent="0.3">
      <c r="O294"/>
    </row>
    <row r="295" spans="15:15" x14ac:dyDescent="0.3">
      <c r="O295"/>
    </row>
    <row r="296" spans="15:15" x14ac:dyDescent="0.3">
      <c r="O296"/>
    </row>
    <row r="297" spans="15:15" x14ac:dyDescent="0.3">
      <c r="O297"/>
    </row>
    <row r="298" spans="15:15" x14ac:dyDescent="0.3">
      <c r="O298"/>
    </row>
    <row r="299" spans="15:15" x14ac:dyDescent="0.3">
      <c r="O299"/>
    </row>
    <row r="300" spans="15:15" x14ac:dyDescent="0.3">
      <c r="O300"/>
    </row>
    <row r="301" spans="15:15" x14ac:dyDescent="0.3">
      <c r="O301"/>
    </row>
    <row r="302" spans="15:15" x14ac:dyDescent="0.3">
      <c r="O302"/>
    </row>
    <row r="303" spans="15:15" x14ac:dyDescent="0.3">
      <c r="O303"/>
    </row>
    <row r="304" spans="15:15" x14ac:dyDescent="0.3">
      <c r="O304"/>
    </row>
    <row r="305" spans="15:15" x14ac:dyDescent="0.3">
      <c r="O305"/>
    </row>
    <row r="306" spans="15:15" x14ac:dyDescent="0.3">
      <c r="O306"/>
    </row>
    <row r="307" spans="15:15" x14ac:dyDescent="0.3">
      <c r="O307"/>
    </row>
    <row r="308" spans="15:15" x14ac:dyDescent="0.3">
      <c r="O308"/>
    </row>
    <row r="309" spans="15:15" x14ac:dyDescent="0.3">
      <c r="O309"/>
    </row>
    <row r="310" spans="15:15" x14ac:dyDescent="0.3">
      <c r="O310"/>
    </row>
    <row r="311" spans="15:15" x14ac:dyDescent="0.3">
      <c r="O311"/>
    </row>
    <row r="312" spans="15:15" x14ac:dyDescent="0.3">
      <c r="O312"/>
    </row>
    <row r="313" spans="15:15" x14ac:dyDescent="0.3">
      <c r="O313"/>
    </row>
    <row r="314" spans="15:15" x14ac:dyDescent="0.3">
      <c r="O314"/>
    </row>
    <row r="315" spans="15:15" x14ac:dyDescent="0.3">
      <c r="O315"/>
    </row>
    <row r="316" spans="15:15" x14ac:dyDescent="0.3">
      <c r="O316"/>
    </row>
    <row r="317" spans="15:15" x14ac:dyDescent="0.3">
      <c r="O317"/>
    </row>
    <row r="318" spans="15:15" x14ac:dyDescent="0.3">
      <c r="O318"/>
    </row>
    <row r="319" spans="15:15" x14ac:dyDescent="0.3">
      <c r="O319"/>
    </row>
    <row r="320" spans="15:15" x14ac:dyDescent="0.3">
      <c r="O320"/>
    </row>
    <row r="321" spans="15:15" x14ac:dyDescent="0.3">
      <c r="O321"/>
    </row>
    <row r="322" spans="15:15" x14ac:dyDescent="0.3">
      <c r="O322"/>
    </row>
    <row r="323" spans="15:15" x14ac:dyDescent="0.3">
      <c r="O323"/>
    </row>
    <row r="324" spans="15:15" x14ac:dyDescent="0.3">
      <c r="O324"/>
    </row>
    <row r="325" spans="15:15" x14ac:dyDescent="0.3">
      <c r="O325"/>
    </row>
    <row r="326" spans="15:15" x14ac:dyDescent="0.3">
      <c r="O326"/>
    </row>
    <row r="327" spans="15:15" x14ac:dyDescent="0.3">
      <c r="O327"/>
    </row>
    <row r="328" spans="15:15" x14ac:dyDescent="0.3">
      <c r="O328"/>
    </row>
    <row r="329" spans="15:15" x14ac:dyDescent="0.3">
      <c r="O329"/>
    </row>
    <row r="330" spans="15:15" x14ac:dyDescent="0.3">
      <c r="O330"/>
    </row>
    <row r="331" spans="15:15" x14ac:dyDescent="0.3">
      <c r="O331"/>
    </row>
    <row r="332" spans="15:15" x14ac:dyDescent="0.3">
      <c r="O332"/>
    </row>
    <row r="333" spans="15:15" x14ac:dyDescent="0.3">
      <c r="O333"/>
    </row>
    <row r="334" spans="15:15" x14ac:dyDescent="0.3">
      <c r="O334"/>
    </row>
    <row r="335" spans="15:15" x14ac:dyDescent="0.3">
      <c r="O335"/>
    </row>
    <row r="336" spans="15:15" x14ac:dyDescent="0.3">
      <c r="O336"/>
    </row>
    <row r="337" spans="15:15" x14ac:dyDescent="0.3">
      <c r="O337"/>
    </row>
    <row r="338" spans="15:15" x14ac:dyDescent="0.3">
      <c r="O338"/>
    </row>
    <row r="339" spans="15:15" x14ac:dyDescent="0.3">
      <c r="O339"/>
    </row>
    <row r="340" spans="15:15" x14ac:dyDescent="0.3">
      <c r="O340"/>
    </row>
    <row r="341" spans="15:15" x14ac:dyDescent="0.3">
      <c r="O341"/>
    </row>
    <row r="342" spans="15:15" x14ac:dyDescent="0.3">
      <c r="O342"/>
    </row>
    <row r="343" spans="15:15" x14ac:dyDescent="0.3">
      <c r="O343"/>
    </row>
    <row r="344" spans="15:15" x14ac:dyDescent="0.3">
      <c r="O344"/>
    </row>
    <row r="345" spans="15:15" x14ac:dyDescent="0.3">
      <c r="O345"/>
    </row>
    <row r="346" spans="15:15" x14ac:dyDescent="0.3">
      <c r="O346"/>
    </row>
    <row r="347" spans="15:15" x14ac:dyDescent="0.3">
      <c r="O347"/>
    </row>
    <row r="348" spans="15:15" x14ac:dyDescent="0.3">
      <c r="O348"/>
    </row>
    <row r="349" spans="15:15" x14ac:dyDescent="0.3">
      <c r="O349"/>
    </row>
    <row r="350" spans="15:15" x14ac:dyDescent="0.3">
      <c r="O350"/>
    </row>
    <row r="351" spans="15:15" x14ac:dyDescent="0.3">
      <c r="O351"/>
    </row>
    <row r="352" spans="15:15" x14ac:dyDescent="0.3">
      <c r="O352"/>
    </row>
    <row r="353" spans="15:15" x14ac:dyDescent="0.3">
      <c r="O353"/>
    </row>
    <row r="354" spans="15:15" x14ac:dyDescent="0.3">
      <c r="O354"/>
    </row>
    <row r="355" spans="15:15" x14ac:dyDescent="0.3">
      <c r="O355"/>
    </row>
    <row r="356" spans="15:15" x14ac:dyDescent="0.3">
      <c r="O356"/>
    </row>
    <row r="357" spans="15:15" x14ac:dyDescent="0.3">
      <c r="O357"/>
    </row>
    <row r="358" spans="15:15" x14ac:dyDescent="0.3">
      <c r="O358"/>
    </row>
    <row r="359" spans="15:15" x14ac:dyDescent="0.3">
      <c r="O359"/>
    </row>
    <row r="360" spans="15:15" x14ac:dyDescent="0.3">
      <c r="O360"/>
    </row>
    <row r="361" spans="15:15" x14ac:dyDescent="0.3">
      <c r="O361"/>
    </row>
    <row r="362" spans="15:15" x14ac:dyDescent="0.3">
      <c r="O362"/>
    </row>
    <row r="363" spans="15:15" x14ac:dyDescent="0.3">
      <c r="O363"/>
    </row>
    <row r="364" spans="15:15" x14ac:dyDescent="0.3">
      <c r="O364"/>
    </row>
    <row r="365" spans="15:15" x14ac:dyDescent="0.3">
      <c r="O365"/>
    </row>
    <row r="366" spans="15:15" x14ac:dyDescent="0.3">
      <c r="O366"/>
    </row>
    <row r="367" spans="15:15" x14ac:dyDescent="0.3">
      <c r="O367"/>
    </row>
    <row r="368" spans="15:15" x14ac:dyDescent="0.3">
      <c r="O368"/>
    </row>
    <row r="369" spans="15:15" x14ac:dyDescent="0.3">
      <c r="O369"/>
    </row>
    <row r="370" spans="15:15" x14ac:dyDescent="0.3">
      <c r="O370"/>
    </row>
    <row r="371" spans="15:15" x14ac:dyDescent="0.3">
      <c r="O371"/>
    </row>
    <row r="372" spans="15:15" x14ac:dyDescent="0.3">
      <c r="O372"/>
    </row>
    <row r="373" spans="15:15" x14ac:dyDescent="0.3">
      <c r="O373"/>
    </row>
    <row r="374" spans="15:15" x14ac:dyDescent="0.3">
      <c r="O374"/>
    </row>
    <row r="375" spans="15:15" x14ac:dyDescent="0.3">
      <c r="O375"/>
    </row>
    <row r="376" spans="15:15" x14ac:dyDescent="0.3">
      <c r="O376"/>
    </row>
    <row r="377" spans="15:15" x14ac:dyDescent="0.3">
      <c r="O377"/>
    </row>
    <row r="378" spans="15:15" x14ac:dyDescent="0.3">
      <c r="O378"/>
    </row>
    <row r="379" spans="15:15" x14ac:dyDescent="0.3">
      <c r="O379"/>
    </row>
    <row r="380" spans="15:15" x14ac:dyDescent="0.3">
      <c r="O380"/>
    </row>
    <row r="381" spans="15:15" x14ac:dyDescent="0.3">
      <c r="O381"/>
    </row>
    <row r="382" spans="15:15" x14ac:dyDescent="0.3">
      <c r="O382"/>
    </row>
    <row r="383" spans="15:15" x14ac:dyDescent="0.3">
      <c r="O383"/>
    </row>
    <row r="384" spans="15:15" x14ac:dyDescent="0.3">
      <c r="O384"/>
    </row>
    <row r="385" spans="15:15" x14ac:dyDescent="0.3">
      <c r="O385"/>
    </row>
    <row r="386" spans="15:15" x14ac:dyDescent="0.3">
      <c r="O386"/>
    </row>
    <row r="387" spans="15:15" x14ac:dyDescent="0.3">
      <c r="O387"/>
    </row>
    <row r="388" spans="15:15" x14ac:dyDescent="0.3">
      <c r="O388"/>
    </row>
    <row r="389" spans="15:15" x14ac:dyDescent="0.3">
      <c r="O389"/>
    </row>
    <row r="390" spans="15:15" x14ac:dyDescent="0.3">
      <c r="O390"/>
    </row>
    <row r="391" spans="15:15" x14ac:dyDescent="0.3">
      <c r="O391"/>
    </row>
    <row r="392" spans="15:15" x14ac:dyDescent="0.3">
      <c r="O392"/>
    </row>
    <row r="393" spans="15:15" x14ac:dyDescent="0.3">
      <c r="O393"/>
    </row>
    <row r="394" spans="15:15" x14ac:dyDescent="0.3">
      <c r="O394"/>
    </row>
    <row r="395" spans="15:15" x14ac:dyDescent="0.3">
      <c r="O395"/>
    </row>
    <row r="396" spans="15:15" x14ac:dyDescent="0.3">
      <c r="O396"/>
    </row>
    <row r="397" spans="15:15" x14ac:dyDescent="0.3">
      <c r="O397"/>
    </row>
    <row r="398" spans="15:15" x14ac:dyDescent="0.3">
      <c r="O398"/>
    </row>
    <row r="399" spans="15:15" x14ac:dyDescent="0.3">
      <c r="O399"/>
    </row>
    <row r="400" spans="15:15" x14ac:dyDescent="0.3">
      <c r="O400"/>
    </row>
    <row r="401" spans="15:15" x14ac:dyDescent="0.3">
      <c r="O401"/>
    </row>
    <row r="402" spans="15:15" x14ac:dyDescent="0.3">
      <c r="O402"/>
    </row>
    <row r="403" spans="15:15" x14ac:dyDescent="0.3">
      <c r="O403"/>
    </row>
    <row r="404" spans="15:15" x14ac:dyDescent="0.3">
      <c r="O404"/>
    </row>
    <row r="405" spans="15:15" x14ac:dyDescent="0.3">
      <c r="O405"/>
    </row>
    <row r="406" spans="15:15" x14ac:dyDescent="0.3">
      <c r="O406"/>
    </row>
    <row r="407" spans="15:15" x14ac:dyDescent="0.3">
      <c r="O407"/>
    </row>
    <row r="408" spans="15:15" x14ac:dyDescent="0.3">
      <c r="O408"/>
    </row>
    <row r="409" spans="15:15" x14ac:dyDescent="0.3">
      <c r="O409"/>
    </row>
    <row r="410" spans="15:15" x14ac:dyDescent="0.3">
      <c r="O410"/>
    </row>
    <row r="411" spans="15:15" x14ac:dyDescent="0.3">
      <c r="O411"/>
    </row>
    <row r="412" spans="15:15" x14ac:dyDescent="0.3">
      <c r="O412"/>
    </row>
    <row r="413" spans="15:15" x14ac:dyDescent="0.3">
      <c r="O413"/>
    </row>
    <row r="414" spans="15:15" x14ac:dyDescent="0.3">
      <c r="O414"/>
    </row>
    <row r="415" spans="15:15" x14ac:dyDescent="0.3">
      <c r="O415"/>
    </row>
    <row r="416" spans="15:15" x14ac:dyDescent="0.3">
      <c r="O416"/>
    </row>
    <row r="417" spans="15:15" x14ac:dyDescent="0.3">
      <c r="O417"/>
    </row>
    <row r="418" spans="15:15" x14ac:dyDescent="0.3">
      <c r="O418"/>
    </row>
    <row r="419" spans="15:15" x14ac:dyDescent="0.3">
      <c r="O419"/>
    </row>
    <row r="420" spans="15:15" x14ac:dyDescent="0.3">
      <c r="O420"/>
    </row>
    <row r="421" spans="15:15" x14ac:dyDescent="0.3">
      <c r="O421"/>
    </row>
    <row r="422" spans="15:15" x14ac:dyDescent="0.3">
      <c r="O422"/>
    </row>
    <row r="423" spans="15:15" x14ac:dyDescent="0.3">
      <c r="O423"/>
    </row>
    <row r="424" spans="15:15" x14ac:dyDescent="0.3">
      <c r="O424"/>
    </row>
    <row r="425" spans="15:15" x14ac:dyDescent="0.3">
      <c r="O425"/>
    </row>
    <row r="426" spans="15:15" x14ac:dyDescent="0.3">
      <c r="O426"/>
    </row>
    <row r="427" spans="15:15" x14ac:dyDescent="0.3">
      <c r="O427"/>
    </row>
    <row r="428" spans="15:15" x14ac:dyDescent="0.3">
      <c r="O428"/>
    </row>
    <row r="429" spans="15:15" x14ac:dyDescent="0.3">
      <c r="O429"/>
    </row>
    <row r="430" spans="15:15" x14ac:dyDescent="0.3">
      <c r="O430"/>
    </row>
    <row r="431" spans="15:15" x14ac:dyDescent="0.3">
      <c r="O431"/>
    </row>
    <row r="432" spans="15:15" x14ac:dyDescent="0.3">
      <c r="O432"/>
    </row>
    <row r="433" spans="15:15" x14ac:dyDescent="0.3">
      <c r="O433"/>
    </row>
    <row r="434" spans="15:15" x14ac:dyDescent="0.3">
      <c r="O434"/>
    </row>
    <row r="435" spans="15:15" x14ac:dyDescent="0.3">
      <c r="O435"/>
    </row>
    <row r="436" spans="15:15" x14ac:dyDescent="0.3">
      <c r="O436"/>
    </row>
    <row r="437" spans="15:15" x14ac:dyDescent="0.3">
      <c r="O437"/>
    </row>
    <row r="438" spans="15:15" x14ac:dyDescent="0.3">
      <c r="O438"/>
    </row>
    <row r="439" spans="15:15" x14ac:dyDescent="0.3">
      <c r="O439"/>
    </row>
    <row r="440" spans="15:15" x14ac:dyDescent="0.3">
      <c r="O440"/>
    </row>
    <row r="441" spans="15:15" x14ac:dyDescent="0.3">
      <c r="O441"/>
    </row>
    <row r="442" spans="15:15" x14ac:dyDescent="0.3">
      <c r="O442"/>
    </row>
    <row r="443" spans="15:15" x14ac:dyDescent="0.3">
      <c r="O443"/>
    </row>
    <row r="444" spans="15:15" x14ac:dyDescent="0.3">
      <c r="O444"/>
    </row>
    <row r="445" spans="15:15" x14ac:dyDescent="0.3">
      <c r="O445"/>
    </row>
    <row r="446" spans="15:15" x14ac:dyDescent="0.3">
      <c r="O446"/>
    </row>
    <row r="447" spans="15:15" x14ac:dyDescent="0.3">
      <c r="O447"/>
    </row>
    <row r="448" spans="15:15" x14ac:dyDescent="0.3">
      <c r="O448"/>
    </row>
    <row r="449" spans="15:18" x14ac:dyDescent="0.3">
      <c r="O449"/>
    </row>
    <row r="450" spans="15:18" x14ac:dyDescent="0.3">
      <c r="O450"/>
    </row>
    <row r="451" spans="15:18" x14ac:dyDescent="0.3">
      <c r="O451"/>
    </row>
    <row r="452" spans="15:18" x14ac:dyDescent="0.3">
      <c r="O452"/>
    </row>
    <row r="453" spans="15:18" x14ac:dyDescent="0.3">
      <c r="O453"/>
    </row>
    <row r="454" spans="15:18" x14ac:dyDescent="0.3">
      <c r="O454"/>
    </row>
    <row r="455" spans="15:18" x14ac:dyDescent="0.3">
      <c r="R455" s="2"/>
    </row>
    <row r="456" spans="15:18" x14ac:dyDescent="0.3">
      <c r="R456" s="2"/>
    </row>
    <row r="457" spans="15:18" x14ac:dyDescent="0.3">
      <c r="R457" s="2"/>
    </row>
    <row r="458" spans="15:18" x14ac:dyDescent="0.3">
      <c r="R458" s="2"/>
    </row>
    <row r="459" spans="15:18" x14ac:dyDescent="0.3">
      <c r="R459" s="2"/>
    </row>
    <row r="460" spans="15:18" x14ac:dyDescent="0.3">
      <c r="R460" s="2"/>
    </row>
    <row r="461" spans="15:18" x14ac:dyDescent="0.3">
      <c r="R461" s="2"/>
    </row>
    <row r="462" spans="15:18" x14ac:dyDescent="0.3">
      <c r="R462" s="2"/>
    </row>
    <row r="463" spans="15:18" x14ac:dyDescent="0.3">
      <c r="R463" s="2"/>
    </row>
    <row r="464" spans="15:18" x14ac:dyDescent="0.3">
      <c r="R464" s="2"/>
    </row>
    <row r="465" spans="18:18" x14ac:dyDescent="0.3">
      <c r="R465" s="2"/>
    </row>
    <row r="466" spans="18:18" x14ac:dyDescent="0.3">
      <c r="R466" s="2"/>
    </row>
    <row r="467" spans="18:18" x14ac:dyDescent="0.3">
      <c r="R467" s="2"/>
    </row>
    <row r="468" spans="18:18" x14ac:dyDescent="0.3">
      <c r="R468" s="2"/>
    </row>
    <row r="469" spans="18:18" x14ac:dyDescent="0.3">
      <c r="R469" s="2"/>
    </row>
    <row r="470" spans="18:18" x14ac:dyDescent="0.3">
      <c r="R470" s="2"/>
    </row>
    <row r="471" spans="18:18" x14ac:dyDescent="0.3">
      <c r="R471" s="2"/>
    </row>
    <row r="472" spans="18:18" x14ac:dyDescent="0.3">
      <c r="R472" s="2"/>
    </row>
    <row r="473" spans="18:18" x14ac:dyDescent="0.3">
      <c r="R473" s="2"/>
    </row>
    <row r="474" spans="18:18" x14ac:dyDescent="0.3">
      <c r="R474" s="2"/>
    </row>
    <row r="475" spans="18:18" x14ac:dyDescent="0.3">
      <c r="R475" s="2"/>
    </row>
    <row r="476" spans="18:18" x14ac:dyDescent="0.3">
      <c r="R476" s="2"/>
    </row>
    <row r="477" spans="18:18" x14ac:dyDescent="0.3">
      <c r="R477" s="2"/>
    </row>
    <row r="478" spans="18:18" x14ac:dyDescent="0.3">
      <c r="R478" s="2"/>
    </row>
    <row r="479" spans="18:18" x14ac:dyDescent="0.3">
      <c r="R479" s="2"/>
    </row>
    <row r="480" spans="18:18" x14ac:dyDescent="0.3">
      <c r="R480" s="2"/>
    </row>
    <row r="481" spans="18:18" x14ac:dyDescent="0.3">
      <c r="R481" s="2"/>
    </row>
    <row r="482" spans="18:18" x14ac:dyDescent="0.3">
      <c r="R482" s="2"/>
    </row>
    <row r="483" spans="18:18" x14ac:dyDescent="0.3">
      <c r="R483" s="2"/>
    </row>
    <row r="484" spans="18:18" x14ac:dyDescent="0.3">
      <c r="R484" s="2"/>
    </row>
    <row r="485" spans="18:18" x14ac:dyDescent="0.3">
      <c r="R485" s="2"/>
    </row>
    <row r="486" spans="18:18" x14ac:dyDescent="0.3">
      <c r="R486" s="2"/>
    </row>
    <row r="487" spans="18:18" x14ac:dyDescent="0.3">
      <c r="R487" s="2"/>
    </row>
    <row r="488" spans="18:18" x14ac:dyDescent="0.3">
      <c r="R488" s="2"/>
    </row>
    <row r="489" spans="18:18" x14ac:dyDescent="0.3">
      <c r="R489" s="2"/>
    </row>
    <row r="490" spans="18:18" x14ac:dyDescent="0.3">
      <c r="R490" s="2"/>
    </row>
    <row r="491" spans="18:18" x14ac:dyDescent="0.3">
      <c r="R491" s="2"/>
    </row>
    <row r="492" spans="18:18" x14ac:dyDescent="0.3">
      <c r="R492" s="2"/>
    </row>
    <row r="493" spans="18:18" x14ac:dyDescent="0.3">
      <c r="R493" s="2"/>
    </row>
    <row r="494" spans="18:18" x14ac:dyDescent="0.3">
      <c r="R494" s="2"/>
    </row>
    <row r="495" spans="18:18" x14ac:dyDescent="0.3">
      <c r="R495" s="2"/>
    </row>
    <row r="496" spans="18:18" x14ac:dyDescent="0.3">
      <c r="R496" s="2"/>
    </row>
    <row r="497" spans="18:18" x14ac:dyDescent="0.3">
      <c r="R497" s="2"/>
    </row>
    <row r="498" spans="18:18" x14ac:dyDescent="0.3">
      <c r="R498" s="2"/>
    </row>
    <row r="499" spans="18:18" x14ac:dyDescent="0.3">
      <c r="R499" s="2"/>
    </row>
    <row r="500" spans="18:18" x14ac:dyDescent="0.3">
      <c r="R500" s="2"/>
    </row>
    <row r="501" spans="18:18" x14ac:dyDescent="0.3">
      <c r="R501" s="2"/>
    </row>
    <row r="502" spans="18:18" x14ac:dyDescent="0.3">
      <c r="R502" s="2"/>
    </row>
    <row r="503" spans="18:18" x14ac:dyDescent="0.3">
      <c r="R503" s="2"/>
    </row>
    <row r="504" spans="18:18" x14ac:dyDescent="0.3">
      <c r="R504" s="2"/>
    </row>
    <row r="505" spans="18:18" x14ac:dyDescent="0.3">
      <c r="R505" s="2"/>
    </row>
    <row r="506" spans="18:18" x14ac:dyDescent="0.3">
      <c r="R506" s="2"/>
    </row>
    <row r="507" spans="18:18" x14ac:dyDescent="0.3">
      <c r="R507" s="2"/>
    </row>
    <row r="508" spans="18:18" x14ac:dyDescent="0.3">
      <c r="R508" s="2"/>
    </row>
    <row r="509" spans="18:18" x14ac:dyDescent="0.3">
      <c r="R509" s="2"/>
    </row>
    <row r="510" spans="18:18" x14ac:dyDescent="0.3">
      <c r="R510" s="2"/>
    </row>
    <row r="511" spans="18:18" x14ac:dyDescent="0.3">
      <c r="R511" s="2"/>
    </row>
    <row r="512" spans="18:18" x14ac:dyDescent="0.3">
      <c r="R512" s="2"/>
    </row>
    <row r="513" spans="18:18" x14ac:dyDescent="0.3">
      <c r="R513" s="2"/>
    </row>
    <row r="514" spans="18:18" x14ac:dyDescent="0.3">
      <c r="R514" s="2"/>
    </row>
    <row r="515" spans="18:18" x14ac:dyDescent="0.3">
      <c r="R515" s="2"/>
    </row>
    <row r="516" spans="18:18" x14ac:dyDescent="0.3">
      <c r="R516" s="2"/>
    </row>
    <row r="517" spans="18:18" x14ac:dyDescent="0.3">
      <c r="R517" s="2"/>
    </row>
    <row r="518" spans="18:18" x14ac:dyDescent="0.3">
      <c r="R518" s="2"/>
    </row>
    <row r="519" spans="18:18" x14ac:dyDescent="0.3">
      <c r="R519" s="2"/>
    </row>
    <row r="520" spans="18:18" x14ac:dyDescent="0.3">
      <c r="R520" s="2"/>
    </row>
    <row r="521" spans="18:18" x14ac:dyDescent="0.3">
      <c r="R521" s="2"/>
    </row>
    <row r="522" spans="18:18" x14ac:dyDescent="0.3">
      <c r="R522" s="2"/>
    </row>
    <row r="523" spans="18:18" x14ac:dyDescent="0.3">
      <c r="R523" s="2"/>
    </row>
    <row r="524" spans="18:18" x14ac:dyDescent="0.3">
      <c r="R524" s="2"/>
    </row>
    <row r="525" spans="18:18" x14ac:dyDescent="0.3">
      <c r="R525" s="2"/>
    </row>
    <row r="526" spans="18:18" x14ac:dyDescent="0.3">
      <c r="R526" s="2"/>
    </row>
    <row r="527" spans="18:18" x14ac:dyDescent="0.3">
      <c r="R527" s="2"/>
    </row>
    <row r="528" spans="18:18" x14ac:dyDescent="0.3">
      <c r="R528" s="2"/>
    </row>
    <row r="529" spans="18:18" x14ac:dyDescent="0.3">
      <c r="R529" s="2"/>
    </row>
    <row r="530" spans="18:18" x14ac:dyDescent="0.3">
      <c r="R530" s="2"/>
    </row>
    <row r="531" spans="18:18" x14ac:dyDescent="0.3">
      <c r="R531" s="2"/>
    </row>
    <row r="532" spans="18:18" x14ac:dyDescent="0.3">
      <c r="R532" s="2"/>
    </row>
    <row r="533" spans="18:18" x14ac:dyDescent="0.3">
      <c r="R533" s="2"/>
    </row>
    <row r="534" spans="18:18" x14ac:dyDescent="0.3">
      <c r="R534" s="2"/>
    </row>
    <row r="535" spans="18:18" x14ac:dyDescent="0.3">
      <c r="R535" s="2"/>
    </row>
    <row r="536" spans="18:18" x14ac:dyDescent="0.3">
      <c r="R536" s="2"/>
    </row>
    <row r="537" spans="18:18" x14ac:dyDescent="0.3">
      <c r="R537" s="2"/>
    </row>
    <row r="538" spans="18:18" x14ac:dyDescent="0.3">
      <c r="R538" s="2"/>
    </row>
    <row r="539" spans="18:18" x14ac:dyDescent="0.3">
      <c r="R539" s="2"/>
    </row>
    <row r="540" spans="18:18" x14ac:dyDescent="0.3">
      <c r="R540" s="2"/>
    </row>
    <row r="541" spans="18:18" x14ac:dyDescent="0.3">
      <c r="R541" s="2"/>
    </row>
    <row r="542" spans="18:18" x14ac:dyDescent="0.3">
      <c r="R542" s="2"/>
    </row>
    <row r="543" spans="18:18" x14ac:dyDescent="0.3">
      <c r="R543" s="2"/>
    </row>
    <row r="544" spans="18:18" x14ac:dyDescent="0.3">
      <c r="R544" s="2"/>
    </row>
    <row r="545" spans="18:18" x14ac:dyDescent="0.3">
      <c r="R545" s="2"/>
    </row>
    <row r="546" spans="18:18" x14ac:dyDescent="0.3">
      <c r="R546" s="2"/>
    </row>
    <row r="547" spans="18:18" x14ac:dyDescent="0.3">
      <c r="R547" s="2"/>
    </row>
    <row r="548" spans="18:18" x14ac:dyDescent="0.3">
      <c r="R548" s="2"/>
    </row>
    <row r="549" spans="18:18" x14ac:dyDescent="0.3">
      <c r="R549" s="2"/>
    </row>
    <row r="550" spans="18:18" x14ac:dyDescent="0.3">
      <c r="R550" s="2"/>
    </row>
    <row r="551" spans="18:18" x14ac:dyDescent="0.3">
      <c r="R551" s="2"/>
    </row>
    <row r="552" spans="18:18" x14ac:dyDescent="0.3">
      <c r="R552" s="2"/>
    </row>
    <row r="553" spans="18:18" x14ac:dyDescent="0.3">
      <c r="R553" s="2"/>
    </row>
    <row r="554" spans="18:18" x14ac:dyDescent="0.3">
      <c r="R554" s="2"/>
    </row>
    <row r="555" spans="18:18" x14ac:dyDescent="0.3">
      <c r="R555" s="2"/>
    </row>
    <row r="556" spans="18:18" x14ac:dyDescent="0.3">
      <c r="R556" s="2"/>
    </row>
    <row r="557" spans="18:18" x14ac:dyDescent="0.3">
      <c r="R557" s="2"/>
    </row>
    <row r="558" spans="18:18" x14ac:dyDescent="0.3">
      <c r="R558" s="2"/>
    </row>
    <row r="559" spans="18:18" x14ac:dyDescent="0.3">
      <c r="R559" s="2"/>
    </row>
    <row r="560" spans="18:18" x14ac:dyDescent="0.3">
      <c r="R560" s="2"/>
    </row>
    <row r="561" spans="18:18" x14ac:dyDescent="0.3">
      <c r="R561" s="2"/>
    </row>
    <row r="562" spans="18:18" x14ac:dyDescent="0.3">
      <c r="R562" s="2"/>
    </row>
    <row r="563" spans="18:18" x14ac:dyDescent="0.3">
      <c r="R563" s="2"/>
    </row>
    <row r="564" spans="18:18" x14ac:dyDescent="0.3">
      <c r="R564" s="2"/>
    </row>
    <row r="565" spans="18:18" x14ac:dyDescent="0.3">
      <c r="R565" s="2"/>
    </row>
    <row r="566" spans="18:18" x14ac:dyDescent="0.3">
      <c r="R566" s="2"/>
    </row>
    <row r="567" spans="18:18" x14ac:dyDescent="0.3">
      <c r="R567" s="2"/>
    </row>
    <row r="568" spans="18:18" x14ac:dyDescent="0.3">
      <c r="R568" s="2"/>
    </row>
    <row r="569" spans="18:18" x14ac:dyDescent="0.3">
      <c r="R569" s="2"/>
    </row>
    <row r="570" spans="18:18" x14ac:dyDescent="0.3">
      <c r="R570" s="2"/>
    </row>
    <row r="571" spans="18:18" x14ac:dyDescent="0.3">
      <c r="R571" s="2"/>
    </row>
    <row r="572" spans="18:18" x14ac:dyDescent="0.3">
      <c r="R572" s="2"/>
    </row>
    <row r="573" spans="18:18" x14ac:dyDescent="0.3">
      <c r="R573" s="2"/>
    </row>
    <row r="574" spans="18:18" x14ac:dyDescent="0.3">
      <c r="R574" s="2"/>
    </row>
    <row r="575" spans="18:18" x14ac:dyDescent="0.3">
      <c r="R575" s="2"/>
    </row>
    <row r="576" spans="18:18" x14ac:dyDescent="0.3">
      <c r="R576" s="2"/>
    </row>
    <row r="577" spans="18:18" x14ac:dyDescent="0.3">
      <c r="R577" s="2"/>
    </row>
    <row r="578" spans="18:18" x14ac:dyDescent="0.3">
      <c r="R578" s="2"/>
    </row>
    <row r="579" spans="18:18" x14ac:dyDescent="0.3">
      <c r="R579" s="2"/>
    </row>
    <row r="580" spans="18:18" x14ac:dyDescent="0.3">
      <c r="R580" s="2"/>
    </row>
    <row r="581" spans="18:18" x14ac:dyDescent="0.3">
      <c r="R581" s="2"/>
    </row>
    <row r="582" spans="18:18" x14ac:dyDescent="0.3">
      <c r="R582" s="2"/>
    </row>
    <row r="583" spans="18:18" x14ac:dyDescent="0.3">
      <c r="R583" s="2"/>
    </row>
    <row r="584" spans="18:18" x14ac:dyDescent="0.3">
      <c r="R584" s="2"/>
    </row>
    <row r="585" spans="18:18" x14ac:dyDescent="0.3">
      <c r="R585" s="2"/>
    </row>
    <row r="586" spans="18:18" x14ac:dyDescent="0.3">
      <c r="R586" s="2"/>
    </row>
    <row r="587" spans="18:18" x14ac:dyDescent="0.3">
      <c r="R587" s="2"/>
    </row>
    <row r="588" spans="18:18" x14ac:dyDescent="0.3">
      <c r="R588" s="2"/>
    </row>
    <row r="589" spans="18:18" x14ac:dyDescent="0.3">
      <c r="R589" s="2"/>
    </row>
    <row r="590" spans="18:18" x14ac:dyDescent="0.3">
      <c r="R590" s="2"/>
    </row>
    <row r="591" spans="18:18" x14ac:dyDescent="0.3">
      <c r="R591" s="2"/>
    </row>
    <row r="592" spans="18:18" x14ac:dyDescent="0.3">
      <c r="R592" s="2"/>
    </row>
    <row r="593" spans="18:18" x14ac:dyDescent="0.3">
      <c r="R593" s="2"/>
    </row>
    <row r="594" spans="18:18" x14ac:dyDescent="0.3">
      <c r="R594" s="2"/>
    </row>
    <row r="595" spans="18:18" x14ac:dyDescent="0.3">
      <c r="R595" s="2"/>
    </row>
    <row r="596" spans="18:18" x14ac:dyDescent="0.3">
      <c r="R596" s="2"/>
    </row>
    <row r="597" spans="18:18" x14ac:dyDescent="0.3">
      <c r="R597" s="2"/>
    </row>
    <row r="598" spans="18:18" x14ac:dyDescent="0.3">
      <c r="R598" s="2"/>
    </row>
    <row r="599" spans="18:18" x14ac:dyDescent="0.3">
      <c r="R599" s="2"/>
    </row>
    <row r="600" spans="18:18" x14ac:dyDescent="0.3">
      <c r="R600" s="2"/>
    </row>
    <row r="601" spans="18:18" x14ac:dyDescent="0.3">
      <c r="R601" s="2"/>
    </row>
    <row r="602" spans="18:18" x14ac:dyDescent="0.3">
      <c r="R602" s="2"/>
    </row>
    <row r="603" spans="18:18" x14ac:dyDescent="0.3">
      <c r="R603" s="2"/>
    </row>
    <row r="604" spans="18:18" x14ac:dyDescent="0.3">
      <c r="R604" s="2"/>
    </row>
    <row r="605" spans="18:18" x14ac:dyDescent="0.3">
      <c r="R605" s="2"/>
    </row>
    <row r="606" spans="18:18" x14ac:dyDescent="0.3">
      <c r="R606" s="2"/>
    </row>
    <row r="607" spans="18:18" x14ac:dyDescent="0.3">
      <c r="R607" s="2"/>
    </row>
    <row r="608" spans="18:18" x14ac:dyDescent="0.3">
      <c r="R608" s="2"/>
    </row>
    <row r="609" spans="18:18" x14ac:dyDescent="0.3">
      <c r="R609" s="2"/>
    </row>
    <row r="610" spans="18:18" x14ac:dyDescent="0.3">
      <c r="R610" s="2"/>
    </row>
    <row r="611" spans="18:18" x14ac:dyDescent="0.3">
      <c r="R611" s="2"/>
    </row>
    <row r="612" spans="18:18" x14ac:dyDescent="0.3">
      <c r="R612" s="2"/>
    </row>
    <row r="613" spans="18:18" x14ac:dyDescent="0.3">
      <c r="R613" s="2"/>
    </row>
    <row r="614" spans="18:18" x14ac:dyDescent="0.3">
      <c r="R614" s="2"/>
    </row>
    <row r="615" spans="18:18" x14ac:dyDescent="0.3">
      <c r="R615" s="2"/>
    </row>
    <row r="616" spans="18:18" x14ac:dyDescent="0.3">
      <c r="R616" s="2"/>
    </row>
    <row r="617" spans="18:18" x14ac:dyDescent="0.3">
      <c r="R617" s="2"/>
    </row>
    <row r="618" spans="18:18" x14ac:dyDescent="0.3">
      <c r="R618" s="2"/>
    </row>
    <row r="619" spans="18:18" x14ac:dyDescent="0.3">
      <c r="R619" s="2"/>
    </row>
    <row r="620" spans="18:18" x14ac:dyDescent="0.3">
      <c r="R620" s="2"/>
    </row>
    <row r="621" spans="18:18" x14ac:dyDescent="0.3">
      <c r="R621" s="2"/>
    </row>
    <row r="622" spans="18:18" x14ac:dyDescent="0.3">
      <c r="R622" s="2"/>
    </row>
    <row r="623" spans="18:18" x14ac:dyDescent="0.3">
      <c r="R623" s="2"/>
    </row>
    <row r="624" spans="18:18" x14ac:dyDescent="0.3">
      <c r="R624" s="2"/>
    </row>
    <row r="625" spans="18:18" x14ac:dyDescent="0.3">
      <c r="R625" s="2"/>
    </row>
    <row r="626" spans="18:18" x14ac:dyDescent="0.3">
      <c r="R626" s="2"/>
    </row>
    <row r="627" spans="18:18" x14ac:dyDescent="0.3">
      <c r="R627" s="2"/>
    </row>
    <row r="628" spans="18:18" x14ac:dyDescent="0.3">
      <c r="R628" s="2"/>
    </row>
    <row r="629" spans="18:18" x14ac:dyDescent="0.3">
      <c r="R629" s="2"/>
    </row>
    <row r="630" spans="18:18" x14ac:dyDescent="0.3">
      <c r="R630" s="2"/>
    </row>
    <row r="631" spans="18:18" x14ac:dyDescent="0.3">
      <c r="R631" s="2"/>
    </row>
    <row r="632" spans="18:18" x14ac:dyDescent="0.3">
      <c r="R632" s="2"/>
    </row>
    <row r="633" spans="18:18" x14ac:dyDescent="0.3">
      <c r="R633" s="2"/>
    </row>
    <row r="634" spans="18:18" x14ac:dyDescent="0.3">
      <c r="R634" s="2"/>
    </row>
    <row r="635" spans="18:18" x14ac:dyDescent="0.3">
      <c r="R635" s="2"/>
    </row>
    <row r="636" spans="18:18" x14ac:dyDescent="0.3">
      <c r="R636" s="2"/>
    </row>
    <row r="637" spans="18:18" x14ac:dyDescent="0.3">
      <c r="R637" s="2"/>
    </row>
    <row r="638" spans="18:18" x14ac:dyDescent="0.3">
      <c r="R638" s="2"/>
    </row>
    <row r="639" spans="18:18" x14ac:dyDescent="0.3">
      <c r="R639" s="2"/>
    </row>
    <row r="650" spans="1:18" ht="15.6" x14ac:dyDescent="0.3">
      <c r="A650" s="10"/>
      <c r="B650" s="20"/>
      <c r="C650" s="20"/>
      <c r="D650" s="20"/>
      <c r="L650" s="11"/>
      <c r="M650" s="11"/>
      <c r="N650" s="11"/>
    </row>
    <row r="651" spans="1:18" x14ac:dyDescent="0.3">
      <c r="N651" s="3"/>
    </row>
    <row r="652" spans="1:18" x14ac:dyDescent="0.3">
      <c r="N652" s="3"/>
    </row>
    <row r="653" spans="1:18" x14ac:dyDescent="0.3">
      <c r="N653" s="3"/>
    </row>
    <row r="654" spans="1:18" x14ac:dyDescent="0.3">
      <c r="N654" s="3"/>
      <c r="R654" s="2"/>
    </row>
    <row r="655" spans="1:18" x14ac:dyDescent="0.3">
      <c r="N655" s="3"/>
    </row>
    <row r="656" spans="1:18" x14ac:dyDescent="0.3">
      <c r="N656" s="3"/>
    </row>
    <row r="657" spans="14:14" x14ac:dyDescent="0.3">
      <c r="N657" s="3"/>
    </row>
    <row r="658" spans="14:14" x14ac:dyDescent="0.3">
      <c r="N658" s="3"/>
    </row>
    <row r="659" spans="14:14" x14ac:dyDescent="0.3">
      <c r="N659" s="3"/>
    </row>
    <row r="660" spans="14:14" x14ac:dyDescent="0.3">
      <c r="N660" s="3"/>
    </row>
    <row r="661" spans="14:14" x14ac:dyDescent="0.3">
      <c r="N661" s="3"/>
    </row>
    <row r="662" spans="14:14" x14ac:dyDescent="0.3">
      <c r="N662" s="3"/>
    </row>
    <row r="663" spans="14:14" x14ac:dyDescent="0.3">
      <c r="N663" s="3"/>
    </row>
    <row r="664" spans="14:14" x14ac:dyDescent="0.3">
      <c r="N664" s="3"/>
    </row>
    <row r="665" spans="14:14" x14ac:dyDescent="0.3">
      <c r="N665" s="3"/>
    </row>
    <row r="666" spans="14:14" x14ac:dyDescent="0.3">
      <c r="N666" s="3"/>
    </row>
    <row r="667" spans="14:14" x14ac:dyDescent="0.3">
      <c r="N667" s="3"/>
    </row>
    <row r="668" spans="14:14" x14ac:dyDescent="0.3">
      <c r="N668" s="3"/>
    </row>
    <row r="669" spans="14:14" x14ac:dyDescent="0.3">
      <c r="N669" s="3"/>
    </row>
    <row r="670" spans="14:14" x14ac:dyDescent="0.3">
      <c r="N670" s="3"/>
    </row>
    <row r="671" spans="14:14" x14ac:dyDescent="0.3">
      <c r="N671" s="3"/>
    </row>
    <row r="672" spans="14:14" x14ac:dyDescent="0.3">
      <c r="N672" s="3"/>
    </row>
    <row r="673" spans="14:14" x14ac:dyDescent="0.3">
      <c r="N673" s="3"/>
    </row>
    <row r="674" spans="14:14" x14ac:dyDescent="0.3">
      <c r="N674" s="3"/>
    </row>
    <row r="675" spans="14:14" x14ac:dyDescent="0.3">
      <c r="N675" s="3"/>
    </row>
    <row r="676" spans="14:14" x14ac:dyDescent="0.3">
      <c r="N676" s="3"/>
    </row>
    <row r="677" spans="14:14" x14ac:dyDescent="0.3">
      <c r="N677" s="3"/>
    </row>
    <row r="678" spans="14:14" x14ac:dyDescent="0.3">
      <c r="N678" s="3"/>
    </row>
    <row r="679" spans="14:14" x14ac:dyDescent="0.3">
      <c r="N679" s="3"/>
    </row>
    <row r="680" spans="14:14" x14ac:dyDescent="0.3">
      <c r="N680" s="3"/>
    </row>
    <row r="681" spans="14:14" x14ac:dyDescent="0.3">
      <c r="N681" s="3"/>
    </row>
    <row r="682" spans="14:14" x14ac:dyDescent="0.3">
      <c r="N682" s="3"/>
    </row>
    <row r="683" spans="14:14" x14ac:dyDescent="0.3">
      <c r="N683" s="3"/>
    </row>
    <row r="684" spans="14:14" x14ac:dyDescent="0.3">
      <c r="N684" s="3"/>
    </row>
    <row r="685" spans="14:14" x14ac:dyDescent="0.3">
      <c r="N685" s="3"/>
    </row>
    <row r="686" spans="14:14" x14ac:dyDescent="0.3">
      <c r="N686" s="3"/>
    </row>
    <row r="687" spans="14:14" x14ac:dyDescent="0.3">
      <c r="N687" s="3"/>
    </row>
    <row r="688" spans="14:14" x14ac:dyDescent="0.3">
      <c r="N688" s="3"/>
    </row>
    <row r="689" spans="14:14" x14ac:dyDescent="0.3">
      <c r="N689" s="3"/>
    </row>
    <row r="690" spans="14:14" x14ac:dyDescent="0.3">
      <c r="N690" s="3"/>
    </row>
    <row r="691" spans="14:14" x14ac:dyDescent="0.3">
      <c r="N691" s="3"/>
    </row>
    <row r="692" spans="14:14" x14ac:dyDescent="0.3">
      <c r="N692" s="3"/>
    </row>
    <row r="693" spans="14:14" x14ac:dyDescent="0.3">
      <c r="N693" s="3"/>
    </row>
    <row r="694" spans="14:14" x14ac:dyDescent="0.3">
      <c r="N694" s="3"/>
    </row>
    <row r="695" spans="14:14" x14ac:dyDescent="0.3">
      <c r="N695" s="3"/>
    </row>
    <row r="696" spans="14:14" x14ac:dyDescent="0.3">
      <c r="N696" s="3"/>
    </row>
    <row r="697" spans="14:14" x14ac:dyDescent="0.3">
      <c r="N697" s="3"/>
    </row>
    <row r="698" spans="14:14" x14ac:dyDescent="0.3">
      <c r="N698" s="3"/>
    </row>
    <row r="699" spans="14:14" x14ac:dyDescent="0.3">
      <c r="N699" s="3"/>
    </row>
    <row r="700" spans="14:14" x14ac:dyDescent="0.3">
      <c r="N700" s="3"/>
    </row>
    <row r="701" spans="14:14" x14ac:dyDescent="0.3">
      <c r="N701" s="3"/>
    </row>
    <row r="702" spans="14:14" x14ac:dyDescent="0.3">
      <c r="N702" s="3"/>
    </row>
    <row r="703" spans="14:14" x14ac:dyDescent="0.3">
      <c r="N703" s="3"/>
    </row>
    <row r="704" spans="14:14" x14ac:dyDescent="0.3">
      <c r="N704" s="3"/>
    </row>
    <row r="705" spans="14:14" x14ac:dyDescent="0.3">
      <c r="N705" s="3"/>
    </row>
    <row r="706" spans="14:14" x14ac:dyDescent="0.3">
      <c r="N706" s="3"/>
    </row>
    <row r="707" spans="14:14" x14ac:dyDescent="0.3">
      <c r="N707" s="3"/>
    </row>
    <row r="708" spans="14:14" x14ac:dyDescent="0.3">
      <c r="N708" s="3"/>
    </row>
    <row r="709" spans="14:14" x14ac:dyDescent="0.3">
      <c r="N709" s="3"/>
    </row>
    <row r="710" spans="14:14" x14ac:dyDescent="0.3">
      <c r="N710" s="3"/>
    </row>
    <row r="711" spans="14:14" x14ac:dyDescent="0.3">
      <c r="N711" s="3"/>
    </row>
    <row r="712" spans="14:14" x14ac:dyDescent="0.3">
      <c r="N712" s="3"/>
    </row>
    <row r="713" spans="14:14" x14ac:dyDescent="0.3">
      <c r="N713" s="3"/>
    </row>
    <row r="714" spans="14:14" x14ac:dyDescent="0.3">
      <c r="N714" s="3"/>
    </row>
    <row r="715" spans="14:14" x14ac:dyDescent="0.3">
      <c r="N715" s="3"/>
    </row>
    <row r="716" spans="14:14" x14ac:dyDescent="0.3">
      <c r="N716" s="3"/>
    </row>
    <row r="717" spans="14:14" x14ac:dyDescent="0.3">
      <c r="N717" s="3"/>
    </row>
    <row r="718" spans="14:14" x14ac:dyDescent="0.3">
      <c r="N718" s="3"/>
    </row>
    <row r="719" spans="14:14" x14ac:dyDescent="0.3">
      <c r="N719" s="3"/>
    </row>
    <row r="720" spans="14:14" x14ac:dyDescent="0.3">
      <c r="N720" s="3"/>
    </row>
    <row r="721" spans="14:14" x14ac:dyDescent="0.3">
      <c r="N721" s="3"/>
    </row>
    <row r="722" spans="14:14" x14ac:dyDescent="0.3">
      <c r="N722" s="3"/>
    </row>
    <row r="723" spans="14:14" x14ac:dyDescent="0.3">
      <c r="N723" s="3"/>
    </row>
    <row r="724" spans="14:14" x14ac:dyDescent="0.3">
      <c r="N724" s="3"/>
    </row>
    <row r="725" spans="14:14" x14ac:dyDescent="0.3">
      <c r="N725" s="3"/>
    </row>
    <row r="726" spans="14:14" x14ac:dyDescent="0.3">
      <c r="N726" s="3"/>
    </row>
    <row r="727" spans="14:14" x14ac:dyDescent="0.3">
      <c r="N727" s="3"/>
    </row>
    <row r="728" spans="14:14" x14ac:dyDescent="0.3">
      <c r="N728" s="3"/>
    </row>
    <row r="729" spans="14:14" x14ac:dyDescent="0.3">
      <c r="N729" s="3"/>
    </row>
    <row r="730" spans="14:14" x14ac:dyDescent="0.3">
      <c r="N730" s="3"/>
    </row>
    <row r="731" spans="14:14" x14ac:dyDescent="0.3">
      <c r="N731" s="3"/>
    </row>
    <row r="732" spans="14:14" x14ac:dyDescent="0.3">
      <c r="N732" s="3"/>
    </row>
    <row r="733" spans="14:14" x14ac:dyDescent="0.3">
      <c r="N733" s="3"/>
    </row>
    <row r="734" spans="14:14" x14ac:dyDescent="0.3">
      <c r="N734" s="3"/>
    </row>
    <row r="735" spans="14:14" x14ac:dyDescent="0.3">
      <c r="N735" s="3"/>
    </row>
    <row r="736" spans="14:14" x14ac:dyDescent="0.3">
      <c r="N736" s="3"/>
    </row>
    <row r="737" spans="14:14" x14ac:dyDescent="0.3">
      <c r="N737" s="3"/>
    </row>
    <row r="738" spans="14:14" x14ac:dyDescent="0.3">
      <c r="N738" s="3"/>
    </row>
    <row r="739" spans="14:14" x14ac:dyDescent="0.3">
      <c r="N739" s="3"/>
    </row>
    <row r="740" spans="14:14" x14ac:dyDescent="0.3">
      <c r="N740" s="3"/>
    </row>
    <row r="741" spans="14:14" x14ac:dyDescent="0.3">
      <c r="N741" s="3"/>
    </row>
    <row r="742" spans="14:14" x14ac:dyDescent="0.3">
      <c r="N742" s="3"/>
    </row>
    <row r="743" spans="14:14" x14ac:dyDescent="0.3">
      <c r="N743" s="3"/>
    </row>
    <row r="744" spans="14:14" x14ac:dyDescent="0.3">
      <c r="N744" s="3"/>
    </row>
    <row r="745" spans="14:14" x14ac:dyDescent="0.3">
      <c r="N745" s="3"/>
    </row>
    <row r="746" spans="14:14" x14ac:dyDescent="0.3">
      <c r="N746" s="3"/>
    </row>
    <row r="747" spans="14:14" x14ac:dyDescent="0.3">
      <c r="N747" s="3"/>
    </row>
    <row r="748" spans="14:14" x14ac:dyDescent="0.3">
      <c r="N748" s="3"/>
    </row>
    <row r="749" spans="14:14" x14ac:dyDescent="0.3">
      <c r="N749" s="3"/>
    </row>
    <row r="750" spans="14:14" x14ac:dyDescent="0.3">
      <c r="N750" s="3"/>
    </row>
    <row r="751" spans="14:14" x14ac:dyDescent="0.3">
      <c r="N751" s="3"/>
    </row>
    <row r="752" spans="14:14" x14ac:dyDescent="0.3">
      <c r="N752" s="3"/>
    </row>
    <row r="753" spans="14:14" x14ac:dyDescent="0.3">
      <c r="N753" s="3"/>
    </row>
    <row r="754" spans="14:14" x14ac:dyDescent="0.3">
      <c r="N754" s="3"/>
    </row>
    <row r="755" spans="14:14" x14ac:dyDescent="0.3">
      <c r="N755" s="3"/>
    </row>
    <row r="756" spans="14:14" x14ac:dyDescent="0.3">
      <c r="N756" s="3"/>
    </row>
    <row r="757" spans="14:14" x14ac:dyDescent="0.3">
      <c r="N757" s="3"/>
    </row>
    <row r="758" spans="14:14" x14ac:dyDescent="0.3">
      <c r="N758" s="3"/>
    </row>
    <row r="759" spans="14:14" x14ac:dyDescent="0.3">
      <c r="N759" s="3"/>
    </row>
    <row r="760" spans="14:14" x14ac:dyDescent="0.3">
      <c r="N760" s="3"/>
    </row>
    <row r="761" spans="14:14" x14ac:dyDescent="0.3">
      <c r="N761" s="3"/>
    </row>
    <row r="762" spans="14:14" x14ac:dyDescent="0.3">
      <c r="N762" s="3"/>
    </row>
    <row r="763" spans="14:14" x14ac:dyDescent="0.3">
      <c r="N763" s="3"/>
    </row>
    <row r="764" spans="14:14" x14ac:dyDescent="0.3">
      <c r="N764" s="3"/>
    </row>
    <row r="765" spans="14:14" x14ac:dyDescent="0.3">
      <c r="N765" s="3"/>
    </row>
    <row r="766" spans="14:14" x14ac:dyDescent="0.3">
      <c r="N766" s="3"/>
    </row>
    <row r="767" spans="14:14" x14ac:dyDescent="0.3">
      <c r="N767" s="3"/>
    </row>
    <row r="768" spans="14:14" x14ac:dyDescent="0.3">
      <c r="N768" s="3"/>
    </row>
    <row r="769" spans="14:14" x14ac:dyDescent="0.3">
      <c r="N769" s="3"/>
    </row>
    <row r="770" spans="14:14" x14ac:dyDescent="0.3">
      <c r="N770" s="3"/>
    </row>
    <row r="771" spans="14:14" x14ac:dyDescent="0.3">
      <c r="N771" s="3"/>
    </row>
    <row r="772" spans="14:14" x14ac:dyDescent="0.3">
      <c r="N772" s="3"/>
    </row>
    <row r="773" spans="14:14" x14ac:dyDescent="0.3">
      <c r="N773" s="3"/>
    </row>
    <row r="774" spans="14:14" x14ac:dyDescent="0.3">
      <c r="N774" s="3"/>
    </row>
    <row r="775" spans="14:14" x14ac:dyDescent="0.3">
      <c r="N775" s="3"/>
    </row>
    <row r="776" spans="14:14" x14ac:dyDescent="0.3">
      <c r="N776" s="3"/>
    </row>
    <row r="777" spans="14:14" x14ac:dyDescent="0.3">
      <c r="N777" s="3"/>
    </row>
    <row r="778" spans="14:14" x14ac:dyDescent="0.3">
      <c r="N778" s="3"/>
    </row>
    <row r="779" spans="14:14" x14ac:dyDescent="0.3">
      <c r="N779" s="3"/>
    </row>
    <row r="780" spans="14:14" x14ac:dyDescent="0.3">
      <c r="N780" s="3"/>
    </row>
    <row r="781" spans="14:14" x14ac:dyDescent="0.3">
      <c r="N781" s="3"/>
    </row>
    <row r="782" spans="14:14" x14ac:dyDescent="0.3">
      <c r="N782" s="3"/>
    </row>
    <row r="783" spans="14:14" x14ac:dyDescent="0.3">
      <c r="N783" s="3"/>
    </row>
    <row r="784" spans="14:14" x14ac:dyDescent="0.3">
      <c r="N784" s="3"/>
    </row>
    <row r="785" spans="14:14" x14ac:dyDescent="0.3">
      <c r="N785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01"/>
  <sheetViews>
    <sheetView zoomScale="27" zoomScaleNormal="27" workbookViewId="0">
      <selection activeCell="E1" sqref="E1:E1048576"/>
    </sheetView>
  </sheetViews>
  <sheetFormatPr defaultRowHeight="14.4" x14ac:dyDescent="0.3"/>
  <cols>
    <col min="1" max="1" width="16.33203125" customWidth="1"/>
    <col min="2" max="2" width="9.88671875" style="15" bestFit="1" customWidth="1"/>
    <col min="3" max="3" width="6.109375" style="3" bestFit="1" customWidth="1"/>
    <col min="4" max="4" width="10.109375" style="19" customWidth="1"/>
    <col min="5" max="5" width="15.5546875" style="1" customWidth="1"/>
    <col min="6" max="6" width="12.109375" style="40" customWidth="1"/>
    <col min="7" max="7" width="99.6640625" style="1" bestFit="1" customWidth="1"/>
    <col min="8" max="8" width="91.33203125" style="1" customWidth="1"/>
    <col min="9" max="9" width="81.33203125" style="1" bestFit="1" customWidth="1"/>
    <col min="10" max="10" width="62.21875" bestFit="1" customWidth="1"/>
    <col min="11" max="11" width="21.109375" customWidth="1"/>
    <col min="12" max="12" width="224.88671875" bestFit="1" customWidth="1"/>
    <col min="14" max="14" width="12.5546875" customWidth="1"/>
  </cols>
  <sheetData>
    <row r="1" spans="1:20" ht="15.6" x14ac:dyDescent="0.3">
      <c r="A1" s="39" t="s">
        <v>1240</v>
      </c>
      <c r="B1" s="14"/>
      <c r="C1" s="11"/>
      <c r="D1" s="20"/>
      <c r="E1" s="10"/>
      <c r="G1" s="10"/>
      <c r="H1" s="10"/>
      <c r="I1" s="10"/>
    </row>
    <row r="2" spans="1:20" ht="15.6" x14ac:dyDescent="0.3">
      <c r="A2" s="44" t="s">
        <v>1965</v>
      </c>
      <c r="B2" s="14"/>
      <c r="C2" s="11"/>
      <c r="D2" s="20"/>
      <c r="E2" s="10"/>
      <c r="F2" s="39"/>
      <c r="G2" s="10"/>
      <c r="H2" s="10"/>
      <c r="I2" s="10"/>
    </row>
    <row r="3" spans="1:20" ht="15.6" x14ac:dyDescent="0.3">
      <c r="A3" s="46" t="s">
        <v>1966</v>
      </c>
      <c r="B3" s="14"/>
      <c r="C3" s="11"/>
      <c r="D3" s="20"/>
      <c r="E3" s="10"/>
      <c r="F3" s="39"/>
      <c r="G3" s="10"/>
      <c r="H3" s="10"/>
      <c r="I3" s="10"/>
    </row>
    <row r="4" spans="1:20" ht="62.4" x14ac:dyDescent="0.3">
      <c r="A4" s="17" t="s">
        <v>1231</v>
      </c>
      <c r="B4" s="21" t="s">
        <v>1232</v>
      </c>
      <c r="C4" s="21" t="s">
        <v>133</v>
      </c>
      <c r="D4" s="21" t="s">
        <v>1233</v>
      </c>
      <c r="E4" s="17" t="s">
        <v>1230</v>
      </c>
      <c r="F4" s="16" t="s">
        <v>1968</v>
      </c>
      <c r="G4" s="17" t="s">
        <v>1961</v>
      </c>
      <c r="H4" s="17" t="s">
        <v>1242</v>
      </c>
      <c r="I4" s="18" t="s">
        <v>1234</v>
      </c>
      <c r="J4" s="18" t="s">
        <v>1962</v>
      </c>
      <c r="K4" s="18" t="s">
        <v>1963</v>
      </c>
      <c r="L4" s="18" t="s">
        <v>1964</v>
      </c>
    </row>
    <row r="5" spans="1:20" s="13" customFormat="1" x14ac:dyDescent="0.3">
      <c r="A5" s="13" t="s">
        <v>1691</v>
      </c>
      <c r="B5" s="26">
        <v>-1.7387529900000001</v>
      </c>
      <c r="C5" s="26">
        <v>1.1975381E-2</v>
      </c>
      <c r="D5" s="26">
        <v>-3.3374656539051779</v>
      </c>
      <c r="E5" s="13" t="s">
        <v>784</v>
      </c>
      <c r="F5" s="41" t="s">
        <v>659</v>
      </c>
      <c r="G5" s="13" t="s">
        <v>660</v>
      </c>
      <c r="H5" s="13" t="s">
        <v>936</v>
      </c>
      <c r="I5" s="13" t="s">
        <v>860</v>
      </c>
      <c r="J5" s="13" t="s">
        <v>1692</v>
      </c>
      <c r="K5" s="13" t="s">
        <v>1693</v>
      </c>
      <c r="L5" s="13" t="s">
        <v>1694</v>
      </c>
    </row>
    <row r="6" spans="1:20" s="13" customFormat="1" x14ac:dyDescent="0.3">
      <c r="A6" s="13" t="s">
        <v>1720</v>
      </c>
      <c r="B6" s="26">
        <v>-0.99464867800000001</v>
      </c>
      <c r="C6" s="26">
        <v>4.7297297000000002E-2</v>
      </c>
      <c r="D6" s="26">
        <v>-1.9925952340547226</v>
      </c>
      <c r="E6" s="13" t="s">
        <v>784</v>
      </c>
      <c r="F6" s="41" t="s">
        <v>659</v>
      </c>
      <c r="G6" s="13" t="s">
        <v>660</v>
      </c>
      <c r="H6" s="13" t="s">
        <v>936</v>
      </c>
      <c r="I6" s="13" t="s">
        <v>860</v>
      </c>
      <c r="J6" s="13" t="s">
        <v>1692</v>
      </c>
      <c r="K6" s="13" t="s">
        <v>1693</v>
      </c>
      <c r="L6" s="13" t="s">
        <v>1694</v>
      </c>
    </row>
    <row r="7" spans="1:20" s="13" customFormat="1" x14ac:dyDescent="0.3">
      <c r="A7" s="13" t="s">
        <v>1912</v>
      </c>
      <c r="B7" s="26">
        <v>-1.4099533390000001</v>
      </c>
      <c r="C7" s="26">
        <v>2.4499999999999999E-5</v>
      </c>
      <c r="D7" s="26">
        <v>-2.6572856823701994</v>
      </c>
      <c r="E7" s="13" t="s">
        <v>458</v>
      </c>
      <c r="F7" s="41">
        <v>3.5</v>
      </c>
      <c r="G7" s="13" t="s">
        <v>183</v>
      </c>
      <c r="H7" s="13" t="s">
        <v>664</v>
      </c>
      <c r="I7" s="13" t="s">
        <v>524</v>
      </c>
      <c r="J7" s="13" t="s">
        <v>1811</v>
      </c>
      <c r="K7" s="13" t="s">
        <v>1812</v>
      </c>
      <c r="L7" s="13" t="s">
        <v>1813</v>
      </c>
    </row>
    <row r="8" spans="1:20" s="13" customFormat="1" x14ac:dyDescent="0.3">
      <c r="A8" s="13" t="s">
        <v>1575</v>
      </c>
      <c r="B8" s="26">
        <v>-1.063690877</v>
      </c>
      <c r="C8" s="26">
        <v>1.2745321E-2</v>
      </c>
      <c r="D8" s="26">
        <v>-2.0902722745163427</v>
      </c>
      <c r="E8" s="13" t="s">
        <v>459</v>
      </c>
      <c r="F8" s="41" t="s">
        <v>442</v>
      </c>
      <c r="G8" s="13" t="s">
        <v>443</v>
      </c>
      <c r="H8" s="13" t="s">
        <v>665</v>
      </c>
      <c r="I8" s="13" t="s">
        <v>525</v>
      </c>
      <c r="J8" s="13" t="s">
        <v>1576</v>
      </c>
      <c r="K8" s="13" t="s">
        <v>1577</v>
      </c>
      <c r="L8" s="13" t="s">
        <v>1578</v>
      </c>
      <c r="O8" s="48"/>
      <c r="P8" s="48"/>
      <c r="Q8" s="48"/>
      <c r="R8" s="48"/>
      <c r="S8" s="48"/>
      <c r="T8" s="48"/>
    </row>
    <row r="9" spans="1:20" s="13" customFormat="1" x14ac:dyDescent="0.3">
      <c r="A9" s="13" t="s">
        <v>1409</v>
      </c>
      <c r="B9" s="26">
        <v>-1.4095072120000001</v>
      </c>
      <c r="C9" s="26">
        <v>3.2709670000000001E-3</v>
      </c>
      <c r="D9" s="26">
        <v>-2.6564640925124188</v>
      </c>
      <c r="E9" s="13" t="s">
        <v>778</v>
      </c>
      <c r="F9" s="41" t="s">
        <v>17</v>
      </c>
      <c r="G9" s="13" t="s">
        <v>33</v>
      </c>
      <c r="H9" s="13" t="s">
        <v>930</v>
      </c>
      <c r="I9" s="13" t="s">
        <v>326</v>
      </c>
      <c r="J9" s="13" t="s">
        <v>1410</v>
      </c>
      <c r="K9" s="13" t="s">
        <v>1411</v>
      </c>
      <c r="L9" s="13" t="s">
        <v>1412</v>
      </c>
    </row>
    <row r="10" spans="1:20" s="13" customFormat="1" x14ac:dyDescent="0.3">
      <c r="A10" s="13" t="s">
        <v>1619</v>
      </c>
      <c r="B10" s="26">
        <v>-0.88283033099999997</v>
      </c>
      <c r="C10" s="26">
        <v>2.2255673E-2</v>
      </c>
      <c r="D10" s="26">
        <v>-1.8439893596178774</v>
      </c>
      <c r="E10" s="13" t="s">
        <v>779</v>
      </c>
      <c r="F10" s="41" t="s">
        <v>17</v>
      </c>
      <c r="G10" s="13" t="s">
        <v>33</v>
      </c>
      <c r="H10" s="13" t="s">
        <v>931</v>
      </c>
      <c r="I10" s="13" t="s">
        <v>82</v>
      </c>
      <c r="J10" s="13" t="s">
        <v>1620</v>
      </c>
      <c r="K10" s="13" t="s">
        <v>1621</v>
      </c>
      <c r="L10" s="13" t="s">
        <v>1622</v>
      </c>
    </row>
    <row r="11" spans="1:20" s="13" customFormat="1" x14ac:dyDescent="0.3">
      <c r="A11" s="13" t="s">
        <v>1946</v>
      </c>
      <c r="B11" s="26">
        <v>-0.86642434099999999</v>
      </c>
      <c r="C11" s="26">
        <v>4.8400422999999998E-2</v>
      </c>
      <c r="D11" s="26">
        <v>-1.8231387236119809</v>
      </c>
      <c r="E11" s="13" t="s">
        <v>780</v>
      </c>
      <c r="F11" s="41" t="s">
        <v>150</v>
      </c>
      <c r="G11" s="13" t="s">
        <v>148</v>
      </c>
      <c r="H11" s="13" t="s">
        <v>932</v>
      </c>
      <c r="I11" s="13" t="s">
        <v>149</v>
      </c>
      <c r="J11" s="13" t="s">
        <v>1947</v>
      </c>
      <c r="K11" s="13" t="s">
        <v>1731</v>
      </c>
      <c r="L11" s="13" t="s">
        <v>1732</v>
      </c>
    </row>
    <row r="12" spans="1:20" s="13" customFormat="1" x14ac:dyDescent="0.3">
      <c r="A12" s="13" t="s">
        <v>1407</v>
      </c>
      <c r="B12" s="26">
        <v>-0.85482781299999999</v>
      </c>
      <c r="C12" s="26">
        <v>4.8400422999999998E-2</v>
      </c>
      <c r="D12" s="26">
        <v>-1.808542890958184</v>
      </c>
      <c r="E12" s="13" t="s">
        <v>568</v>
      </c>
      <c r="F12" s="41">
        <v>15.2</v>
      </c>
      <c r="G12" s="13" t="s">
        <v>375</v>
      </c>
      <c r="H12" s="13" t="s">
        <v>569</v>
      </c>
      <c r="I12" s="13" t="s">
        <v>97</v>
      </c>
      <c r="J12" s="13" t="s">
        <v>1408</v>
      </c>
      <c r="M12" s="48"/>
    </row>
    <row r="13" spans="1:20" s="13" customFormat="1" x14ac:dyDescent="0.3">
      <c r="A13" s="13" t="s">
        <v>1649</v>
      </c>
      <c r="B13" s="26">
        <v>-0.85287058699999996</v>
      </c>
      <c r="C13" s="26">
        <v>2.5584058E-2</v>
      </c>
      <c r="D13" s="26">
        <v>-1.8060910025994614</v>
      </c>
      <c r="E13" s="13" t="s">
        <v>814</v>
      </c>
      <c r="F13" s="41">
        <v>16.100000000000001</v>
      </c>
      <c r="G13" s="13" t="s">
        <v>378</v>
      </c>
      <c r="H13" s="13" t="s">
        <v>963</v>
      </c>
      <c r="I13" s="13" t="s">
        <v>877</v>
      </c>
      <c r="J13" s="13" t="s">
        <v>1650</v>
      </c>
      <c r="K13" s="13" t="s">
        <v>1651</v>
      </c>
      <c r="L13" s="13" t="s">
        <v>1652</v>
      </c>
    </row>
    <row r="14" spans="1:20" s="13" customFormat="1" x14ac:dyDescent="0.3">
      <c r="A14" s="13" t="s">
        <v>1647</v>
      </c>
      <c r="B14" s="26">
        <v>-1.082352883</v>
      </c>
      <c r="C14" s="26">
        <v>3.18E-5</v>
      </c>
      <c r="D14" s="26">
        <v>-2.117486663345812</v>
      </c>
      <c r="E14" s="13" t="s">
        <v>460</v>
      </c>
      <c r="F14" s="41">
        <v>16.2</v>
      </c>
      <c r="G14" s="13" t="s">
        <v>63</v>
      </c>
      <c r="H14" s="13" t="s">
        <v>666</v>
      </c>
      <c r="I14" s="13" t="s">
        <v>526</v>
      </c>
      <c r="J14" s="13" t="s">
        <v>1648</v>
      </c>
    </row>
    <row r="15" spans="1:20" s="13" customFormat="1" x14ac:dyDescent="0.3">
      <c r="A15" s="13" t="s">
        <v>1473</v>
      </c>
      <c r="B15" s="26">
        <v>-2.1663838659999999</v>
      </c>
      <c r="C15" s="26">
        <v>1.0091398E-2</v>
      </c>
      <c r="D15" s="26">
        <v>-4.4889681682936118</v>
      </c>
      <c r="E15" s="13" t="s">
        <v>121</v>
      </c>
      <c r="F15" s="41">
        <v>20.100000000000001</v>
      </c>
      <c r="G15" s="13" t="s">
        <v>69</v>
      </c>
      <c r="H15" s="13" t="s">
        <v>128</v>
      </c>
      <c r="I15" s="13" t="s">
        <v>122</v>
      </c>
      <c r="J15" s="13" t="s">
        <v>1474</v>
      </c>
      <c r="K15" s="13" t="s">
        <v>1256</v>
      </c>
      <c r="L15" s="13" t="s">
        <v>1257</v>
      </c>
    </row>
    <row r="16" spans="1:20" s="13" customFormat="1" x14ac:dyDescent="0.3">
      <c r="A16" s="13" t="s">
        <v>1746</v>
      </c>
      <c r="B16" s="26">
        <v>-1.3746134299999999</v>
      </c>
      <c r="C16" s="26">
        <v>2.4856592E-2</v>
      </c>
      <c r="D16" s="26">
        <v>-2.592984226330624</v>
      </c>
      <c r="E16" s="13" t="s">
        <v>817</v>
      </c>
      <c r="F16" s="41">
        <v>20.100000000000001</v>
      </c>
      <c r="G16" s="13" t="s">
        <v>69</v>
      </c>
      <c r="H16" s="13" t="s">
        <v>966</v>
      </c>
      <c r="I16" s="13" t="s">
        <v>410</v>
      </c>
      <c r="J16" s="13" t="s">
        <v>1747</v>
      </c>
    </row>
    <row r="17" spans="1:12" s="13" customFormat="1" x14ac:dyDescent="0.3">
      <c r="A17" s="13" t="s">
        <v>1674</v>
      </c>
      <c r="B17" s="26">
        <v>-1.1292170079999999</v>
      </c>
      <c r="C17" s="26">
        <v>4.7137696E-2</v>
      </c>
      <c r="D17" s="26">
        <v>-2.1873999156025605</v>
      </c>
      <c r="E17" s="13" t="s">
        <v>817</v>
      </c>
      <c r="F17" s="41">
        <v>20.100000000000001</v>
      </c>
      <c r="G17" s="13" t="s">
        <v>69</v>
      </c>
      <c r="H17" s="13" t="s">
        <v>966</v>
      </c>
      <c r="I17" s="13" t="s">
        <v>410</v>
      </c>
      <c r="J17" s="13" t="s">
        <v>1675</v>
      </c>
    </row>
    <row r="18" spans="1:12" s="13" customFormat="1" x14ac:dyDescent="0.3">
      <c r="A18" s="13" t="s">
        <v>1838</v>
      </c>
      <c r="B18" s="26">
        <v>-2.197105992</v>
      </c>
      <c r="C18" s="26">
        <v>2.223867E-3</v>
      </c>
      <c r="D18" s="26">
        <v>-4.5855856245996254</v>
      </c>
      <c r="E18" s="13" t="s">
        <v>818</v>
      </c>
      <c r="F18" s="41" t="s">
        <v>31</v>
      </c>
      <c r="G18" s="13" t="s">
        <v>70</v>
      </c>
      <c r="H18" s="13" t="s">
        <v>967</v>
      </c>
      <c r="I18" s="13" t="s">
        <v>879</v>
      </c>
      <c r="J18" s="13" t="s">
        <v>1839</v>
      </c>
    </row>
    <row r="19" spans="1:12" s="13" customFormat="1" x14ac:dyDescent="0.3">
      <c r="A19" s="13" t="s">
        <v>1948</v>
      </c>
      <c r="B19" s="26">
        <v>-0.80362167299999998</v>
      </c>
      <c r="C19" s="26">
        <v>4.2093983000000001E-2</v>
      </c>
      <c r="D19" s="26">
        <v>-1.7454773947237245</v>
      </c>
      <c r="E19" s="13" t="s">
        <v>816</v>
      </c>
      <c r="F19" s="41" t="s">
        <v>328</v>
      </c>
      <c r="G19" s="13" t="s">
        <v>327</v>
      </c>
      <c r="H19" s="13" t="s">
        <v>965</v>
      </c>
      <c r="I19" s="13" t="s">
        <v>243</v>
      </c>
      <c r="J19" s="13" t="s">
        <v>1949</v>
      </c>
    </row>
    <row r="20" spans="1:12" s="13" customFormat="1" x14ac:dyDescent="0.3">
      <c r="A20" s="13" t="s">
        <v>1667</v>
      </c>
      <c r="B20" s="26">
        <v>-0.82328558799999996</v>
      </c>
      <c r="C20" s="26">
        <v>9.4237149999999992E-3</v>
      </c>
      <c r="D20" s="26">
        <v>-1.7694311028762508</v>
      </c>
      <c r="E20" s="13" t="s">
        <v>802</v>
      </c>
      <c r="F20" s="41">
        <v>21.2</v>
      </c>
      <c r="G20" s="13" t="s">
        <v>267</v>
      </c>
      <c r="H20" s="13" t="s">
        <v>874</v>
      </c>
      <c r="I20" s="13" t="s">
        <v>869</v>
      </c>
      <c r="J20" s="13" t="s">
        <v>1668</v>
      </c>
      <c r="K20" s="13" t="s">
        <v>1669</v>
      </c>
      <c r="L20" s="13" t="s">
        <v>1670</v>
      </c>
    </row>
    <row r="21" spans="1:12" s="13" customFormat="1" x14ac:dyDescent="0.3">
      <c r="A21" s="13" t="s">
        <v>1849</v>
      </c>
      <c r="B21" s="26">
        <v>-1.2978345339999999</v>
      </c>
      <c r="C21" s="26">
        <v>6.7794989999999996E-3</v>
      </c>
      <c r="D21" s="26">
        <v>-2.4585957363593867</v>
      </c>
      <c r="E21" s="13" t="s">
        <v>801</v>
      </c>
      <c r="F21" s="41">
        <v>21.4</v>
      </c>
      <c r="G21" s="13" t="s">
        <v>57</v>
      </c>
      <c r="H21" s="13" t="s">
        <v>868</v>
      </c>
      <c r="I21" s="13" t="s">
        <v>868</v>
      </c>
      <c r="J21" s="13" t="s">
        <v>1850</v>
      </c>
      <c r="K21" s="13" t="s">
        <v>1851</v>
      </c>
      <c r="L21" s="13" t="s">
        <v>1852</v>
      </c>
    </row>
    <row r="22" spans="1:12" s="13" customFormat="1" x14ac:dyDescent="0.3">
      <c r="A22" s="13" t="s">
        <v>1794</v>
      </c>
      <c r="B22" s="26">
        <v>-1.2089999760000001</v>
      </c>
      <c r="C22" s="26">
        <v>1.8910534E-2</v>
      </c>
      <c r="D22" s="26">
        <v>-2.3117733746520166</v>
      </c>
      <c r="E22" s="13" t="s">
        <v>87</v>
      </c>
      <c r="F22" s="41">
        <v>26.1</v>
      </c>
      <c r="G22" s="13" t="s">
        <v>39</v>
      </c>
      <c r="H22" s="13" t="s">
        <v>129</v>
      </c>
      <c r="I22" s="13" t="s">
        <v>864</v>
      </c>
      <c r="J22" s="13" t="s">
        <v>1382</v>
      </c>
      <c r="K22" s="13" t="s">
        <v>1246</v>
      </c>
      <c r="L22" s="13" t="s">
        <v>1253</v>
      </c>
    </row>
    <row r="23" spans="1:12" s="13" customFormat="1" x14ac:dyDescent="0.3">
      <c r="A23" s="13" t="s">
        <v>1381</v>
      </c>
      <c r="B23" s="26">
        <v>-1.1779657459999999</v>
      </c>
      <c r="C23" s="26">
        <v>2.1141700000000001E-4</v>
      </c>
      <c r="D23" s="26">
        <v>-2.2625752045872431</v>
      </c>
      <c r="E23" s="13" t="s">
        <v>87</v>
      </c>
      <c r="F23" s="41">
        <v>26.1</v>
      </c>
      <c r="G23" s="13" t="s">
        <v>39</v>
      </c>
      <c r="H23" s="13" t="s">
        <v>129</v>
      </c>
      <c r="I23" s="13" t="s">
        <v>864</v>
      </c>
      <c r="J23" s="13" t="s">
        <v>1382</v>
      </c>
      <c r="K23" s="13" t="s">
        <v>1246</v>
      </c>
      <c r="L23" s="13" t="s">
        <v>1253</v>
      </c>
    </row>
    <row r="24" spans="1:12" s="13" customFormat="1" x14ac:dyDescent="0.3">
      <c r="A24" s="13" t="s">
        <v>1866</v>
      </c>
      <c r="B24" s="26">
        <v>-0.94951086900000004</v>
      </c>
      <c r="C24" s="26">
        <v>2.9796100000000002E-3</v>
      </c>
      <c r="D24" s="26">
        <v>-1.9312177872010703</v>
      </c>
      <c r="E24" s="13" t="s">
        <v>87</v>
      </c>
      <c r="F24" s="41">
        <v>26.1</v>
      </c>
      <c r="G24" s="13" t="s">
        <v>39</v>
      </c>
      <c r="H24" s="13" t="s">
        <v>129</v>
      </c>
      <c r="I24" s="13" t="s">
        <v>864</v>
      </c>
      <c r="J24" s="13" t="s">
        <v>1382</v>
      </c>
      <c r="K24" s="13" t="s">
        <v>1246</v>
      </c>
      <c r="L24" s="13" t="s">
        <v>1253</v>
      </c>
    </row>
    <row r="25" spans="1:12" s="13" customFormat="1" x14ac:dyDescent="0.3">
      <c r="A25" s="13" t="s">
        <v>1762</v>
      </c>
      <c r="B25" s="26">
        <v>-0.87418464200000001</v>
      </c>
      <c r="C25" s="26">
        <v>4.5699089999999996E-3</v>
      </c>
      <c r="D25" s="26">
        <v>-1.8329718655603915</v>
      </c>
      <c r="E25" s="13" t="s">
        <v>787</v>
      </c>
      <c r="F25" s="41">
        <v>26.1</v>
      </c>
      <c r="G25" s="13" t="s">
        <v>39</v>
      </c>
      <c r="H25" s="13" t="s">
        <v>939</v>
      </c>
      <c r="I25" s="13" t="s">
        <v>865</v>
      </c>
      <c r="J25" s="13" t="s">
        <v>1763</v>
      </c>
      <c r="K25" s="13" t="s">
        <v>1260</v>
      </c>
      <c r="L25" s="13" t="s">
        <v>1261</v>
      </c>
    </row>
    <row r="26" spans="1:12" s="13" customFormat="1" x14ac:dyDescent="0.3">
      <c r="A26" s="13" t="s">
        <v>1420</v>
      </c>
      <c r="B26" s="26">
        <v>-0.78176463799999996</v>
      </c>
      <c r="C26" s="26">
        <v>2.9585165E-2</v>
      </c>
      <c r="D26" s="26">
        <v>-1.7192324731494095</v>
      </c>
      <c r="E26" s="13" t="s">
        <v>788</v>
      </c>
      <c r="F26" s="41">
        <v>26.1</v>
      </c>
      <c r="G26" s="13" t="s">
        <v>39</v>
      </c>
      <c r="H26" s="13" t="s">
        <v>940</v>
      </c>
      <c r="I26" s="13" t="s">
        <v>866</v>
      </c>
      <c r="J26" s="13" t="s">
        <v>1421</v>
      </c>
      <c r="K26" s="13" t="s">
        <v>1246</v>
      </c>
      <c r="L26" s="13" t="s">
        <v>1253</v>
      </c>
    </row>
    <row r="27" spans="1:12" s="13" customFormat="1" x14ac:dyDescent="0.3">
      <c r="A27" s="13" t="s">
        <v>1892</v>
      </c>
      <c r="B27" s="26">
        <v>-1.347228477</v>
      </c>
      <c r="C27" s="26">
        <v>2.19667E-4</v>
      </c>
      <c r="D27" s="26">
        <v>-2.5442289065063157</v>
      </c>
      <c r="E27" s="13" t="s">
        <v>789</v>
      </c>
      <c r="F27" s="41">
        <v>26.12</v>
      </c>
      <c r="G27" s="13" t="s">
        <v>43</v>
      </c>
      <c r="H27" s="13" t="s">
        <v>941</v>
      </c>
      <c r="I27" s="13" t="s">
        <v>89</v>
      </c>
      <c r="J27" s="13" t="s">
        <v>1417</v>
      </c>
      <c r="K27" s="13" t="s">
        <v>1418</v>
      </c>
      <c r="L27" s="13" t="s">
        <v>1419</v>
      </c>
    </row>
    <row r="28" spans="1:12" s="13" customFormat="1" x14ac:dyDescent="0.3">
      <c r="A28" s="13" t="s">
        <v>1452</v>
      </c>
      <c r="B28" s="26">
        <v>-0.92136937900000004</v>
      </c>
      <c r="C28" s="26">
        <v>2.4878015E-2</v>
      </c>
      <c r="D28" s="26">
        <v>-1.8939121063182507</v>
      </c>
      <c r="E28" s="13" t="s">
        <v>467</v>
      </c>
      <c r="F28" s="41">
        <v>26.12</v>
      </c>
      <c r="G28" s="13" t="s">
        <v>43</v>
      </c>
      <c r="H28" s="13" t="s">
        <v>671</v>
      </c>
      <c r="I28" s="13" t="s">
        <v>89</v>
      </c>
      <c r="J28" s="13" t="s">
        <v>1453</v>
      </c>
      <c r="K28" s="13" t="s">
        <v>1418</v>
      </c>
      <c r="L28" s="13" t="s">
        <v>1419</v>
      </c>
    </row>
    <row r="29" spans="1:12" s="13" customFormat="1" x14ac:dyDescent="0.3">
      <c r="A29" s="13" t="s">
        <v>1480</v>
      </c>
      <c r="B29" s="26">
        <v>-0.91633650300000002</v>
      </c>
      <c r="C29" s="26">
        <v>5.2048859999999997E-3</v>
      </c>
      <c r="D29" s="26">
        <v>-1.8873166597172653</v>
      </c>
      <c r="E29" s="13" t="s">
        <v>467</v>
      </c>
      <c r="F29" s="41">
        <v>26.12</v>
      </c>
      <c r="G29" s="13" t="s">
        <v>43</v>
      </c>
      <c r="H29" s="13" t="s">
        <v>671</v>
      </c>
      <c r="I29" s="13" t="s">
        <v>89</v>
      </c>
      <c r="J29" s="13" t="s">
        <v>1453</v>
      </c>
      <c r="K29" s="13" t="s">
        <v>1418</v>
      </c>
      <c r="L29" s="13" t="s">
        <v>1419</v>
      </c>
    </row>
    <row r="30" spans="1:12" s="13" customFormat="1" x14ac:dyDescent="0.3">
      <c r="A30" s="13" t="s">
        <v>1542</v>
      </c>
      <c r="B30" s="26">
        <v>-0.81480896899999999</v>
      </c>
      <c r="C30" s="26">
        <v>4.0665615000000002E-2</v>
      </c>
      <c r="D30" s="26">
        <v>-1.7590652140263736</v>
      </c>
      <c r="E30" s="13" t="s">
        <v>790</v>
      </c>
      <c r="F30" s="41">
        <v>26.12</v>
      </c>
      <c r="G30" s="13" t="s">
        <v>43</v>
      </c>
      <c r="H30" s="13" t="s">
        <v>942</v>
      </c>
      <c r="I30" s="13" t="s">
        <v>89</v>
      </c>
      <c r="J30" s="13" t="s">
        <v>1543</v>
      </c>
      <c r="K30" s="13" t="s">
        <v>1418</v>
      </c>
      <c r="L30" s="13" t="s">
        <v>1419</v>
      </c>
    </row>
    <row r="31" spans="1:12" s="13" customFormat="1" x14ac:dyDescent="0.3">
      <c r="A31" s="13" t="s">
        <v>1544</v>
      </c>
      <c r="B31" s="26">
        <v>-0.79005392399999996</v>
      </c>
      <c r="C31" s="26">
        <v>2.1315721999999999E-2</v>
      </c>
      <c r="D31" s="26">
        <v>-1.7291390919041132</v>
      </c>
      <c r="E31" s="13" t="s">
        <v>90</v>
      </c>
      <c r="F31" s="41">
        <v>26.12</v>
      </c>
      <c r="G31" s="13" t="s">
        <v>43</v>
      </c>
      <c r="H31" s="13" t="s">
        <v>130</v>
      </c>
      <c r="I31" s="13" t="s">
        <v>89</v>
      </c>
      <c r="J31" s="13" t="s">
        <v>1543</v>
      </c>
      <c r="K31" s="13" t="s">
        <v>1418</v>
      </c>
      <c r="L31" s="13" t="s">
        <v>1419</v>
      </c>
    </row>
    <row r="32" spans="1:12" s="13" customFormat="1" x14ac:dyDescent="0.3">
      <c r="A32" s="13" t="s">
        <v>1716</v>
      </c>
      <c r="B32" s="26">
        <v>-1.0096414579999999</v>
      </c>
      <c r="C32" s="26">
        <v>2.9605899999999999E-3</v>
      </c>
      <c r="D32" s="26">
        <v>-2.013410660328772</v>
      </c>
      <c r="E32" s="13" t="s">
        <v>465</v>
      </c>
      <c r="F32" s="41">
        <v>26.13</v>
      </c>
      <c r="G32" s="13" t="s">
        <v>38</v>
      </c>
      <c r="H32" s="13" t="s">
        <v>669</v>
      </c>
      <c r="I32" s="13" t="s">
        <v>530</v>
      </c>
      <c r="J32" s="13" t="s">
        <v>1717</v>
      </c>
      <c r="K32" s="13" t="s">
        <v>1718</v>
      </c>
      <c r="L32" s="13" t="s">
        <v>1719</v>
      </c>
    </row>
    <row r="33" spans="1:12" s="13" customFormat="1" x14ac:dyDescent="0.3">
      <c r="A33" s="13" t="s">
        <v>1369</v>
      </c>
      <c r="B33" s="26">
        <v>-1.3251614869999999</v>
      </c>
      <c r="C33" s="26">
        <v>9.2386139999999992E-3</v>
      </c>
      <c r="D33" s="26">
        <v>-2.505609325074615</v>
      </c>
      <c r="E33" s="13" t="s">
        <v>791</v>
      </c>
      <c r="F33" s="41">
        <v>26.21</v>
      </c>
      <c r="G33" s="13" t="s">
        <v>44</v>
      </c>
      <c r="H33" s="13" t="s">
        <v>943</v>
      </c>
      <c r="I33" s="13" t="s">
        <v>91</v>
      </c>
      <c r="J33" s="13" t="s">
        <v>1370</v>
      </c>
    </row>
    <row r="34" spans="1:12" s="13" customFormat="1" x14ac:dyDescent="0.3">
      <c r="A34" s="13" t="s">
        <v>1831</v>
      </c>
      <c r="B34" s="26">
        <v>-1.035269166</v>
      </c>
      <c r="C34" s="26">
        <v>9.3879529999999992E-3</v>
      </c>
      <c r="D34" s="26">
        <v>-2.0494959882537866</v>
      </c>
      <c r="E34" s="13" t="s">
        <v>792</v>
      </c>
      <c r="F34" s="41">
        <v>26.21</v>
      </c>
      <c r="G34" s="13" t="s">
        <v>44</v>
      </c>
      <c r="H34" s="13" t="s">
        <v>91</v>
      </c>
      <c r="I34" s="13" t="s">
        <v>91</v>
      </c>
      <c r="J34" s="13" t="s">
        <v>1832</v>
      </c>
    </row>
    <row r="35" spans="1:12" s="13" customFormat="1" x14ac:dyDescent="0.3">
      <c r="A35" s="13" t="s">
        <v>1922</v>
      </c>
      <c r="B35" s="26">
        <v>-0.81115293700000002</v>
      </c>
      <c r="C35" s="26">
        <v>8.7884710000000008E-3</v>
      </c>
      <c r="D35" s="26">
        <v>-1.7546130903690278</v>
      </c>
      <c r="E35" s="13" t="s">
        <v>792</v>
      </c>
      <c r="F35" s="41">
        <v>26.21</v>
      </c>
      <c r="G35" s="13" t="s">
        <v>44</v>
      </c>
      <c r="H35" s="13" t="s">
        <v>91</v>
      </c>
      <c r="I35" s="13" t="s">
        <v>91</v>
      </c>
      <c r="J35" s="13" t="s">
        <v>1832</v>
      </c>
    </row>
    <row r="36" spans="1:12" s="13" customFormat="1" x14ac:dyDescent="0.3">
      <c r="A36" s="13" t="s">
        <v>1926</v>
      </c>
      <c r="B36" s="26">
        <v>-0.75049953300000005</v>
      </c>
      <c r="C36" s="26">
        <v>3.8219794000000001E-2</v>
      </c>
      <c r="D36" s="26">
        <v>-1.6823752519167703</v>
      </c>
      <c r="E36" s="13" t="s">
        <v>793</v>
      </c>
      <c r="F36" s="41">
        <v>26.21</v>
      </c>
      <c r="G36" s="13" t="s">
        <v>44</v>
      </c>
      <c r="H36" s="13" t="s">
        <v>944</v>
      </c>
      <c r="I36" s="13" t="s">
        <v>1196</v>
      </c>
      <c r="J36" s="13" t="s">
        <v>1927</v>
      </c>
    </row>
    <row r="37" spans="1:12" s="13" customFormat="1" x14ac:dyDescent="0.3">
      <c r="A37" s="13" t="s">
        <v>507</v>
      </c>
      <c r="B37" s="26">
        <v>-1.6485776940000001</v>
      </c>
      <c r="C37" s="26">
        <v>1.33E-5</v>
      </c>
      <c r="D37" s="26">
        <v>-3.135243932695448</v>
      </c>
      <c r="E37" s="13" t="s">
        <v>468</v>
      </c>
      <c r="F37" s="41">
        <v>26.22</v>
      </c>
      <c r="G37" s="13" t="s">
        <v>45</v>
      </c>
      <c r="H37" s="13" t="s">
        <v>672</v>
      </c>
      <c r="I37" s="13" t="s">
        <v>88</v>
      </c>
      <c r="J37" s="13" t="s">
        <v>1248</v>
      </c>
    </row>
    <row r="38" spans="1:12" s="13" customFormat="1" x14ac:dyDescent="0.3">
      <c r="A38" s="13" t="s">
        <v>1581</v>
      </c>
      <c r="B38" s="26">
        <v>-1.5493897539999999</v>
      </c>
      <c r="C38" s="26">
        <v>2.8236929999999999E-3</v>
      </c>
      <c r="D38" s="26">
        <v>-2.9269330657307302</v>
      </c>
      <c r="E38" s="13" t="s">
        <v>468</v>
      </c>
      <c r="F38" s="41">
        <v>26.22</v>
      </c>
      <c r="G38" s="13" t="s">
        <v>45</v>
      </c>
      <c r="H38" s="13" t="s">
        <v>672</v>
      </c>
      <c r="I38" s="13" t="s">
        <v>88</v>
      </c>
      <c r="J38" s="13" t="s">
        <v>1248</v>
      </c>
    </row>
    <row r="39" spans="1:12" s="13" customFormat="1" x14ac:dyDescent="0.3">
      <c r="A39" s="13" t="s">
        <v>1637</v>
      </c>
      <c r="B39" s="26">
        <v>-1.9120022270000001</v>
      </c>
      <c r="C39" s="26">
        <v>2.4878015E-2</v>
      </c>
      <c r="D39" s="26">
        <v>-3.7633102392422599</v>
      </c>
      <c r="E39" s="13" t="s">
        <v>785</v>
      </c>
      <c r="F39" s="41" t="s">
        <v>187</v>
      </c>
      <c r="G39" s="13" t="s">
        <v>185</v>
      </c>
      <c r="H39" s="13" t="s">
        <v>937</v>
      </c>
      <c r="I39" s="13" t="s">
        <v>861</v>
      </c>
      <c r="J39" s="13" t="s">
        <v>1534</v>
      </c>
      <c r="K39" s="13" t="s">
        <v>1535</v>
      </c>
      <c r="L39" s="13" t="s">
        <v>1536</v>
      </c>
    </row>
    <row r="40" spans="1:12" s="13" customFormat="1" x14ac:dyDescent="0.3">
      <c r="A40" s="13" t="s">
        <v>1533</v>
      </c>
      <c r="B40" s="26">
        <v>-1.8496625470000001</v>
      </c>
      <c r="C40" s="26">
        <v>1.0141710999999999E-2</v>
      </c>
      <c r="D40" s="26">
        <v>-3.6041587225532274</v>
      </c>
      <c r="E40" s="13" t="s">
        <v>785</v>
      </c>
      <c r="F40" s="41" t="s">
        <v>187</v>
      </c>
      <c r="G40" s="13" t="s">
        <v>185</v>
      </c>
      <c r="H40" s="13" t="s">
        <v>937</v>
      </c>
      <c r="I40" s="13" t="s">
        <v>862</v>
      </c>
      <c r="J40" s="13" t="s">
        <v>1534</v>
      </c>
      <c r="K40" s="13" t="s">
        <v>1535</v>
      </c>
      <c r="L40" s="13" t="s">
        <v>1536</v>
      </c>
    </row>
    <row r="41" spans="1:12" s="13" customFormat="1" x14ac:dyDescent="0.3">
      <c r="A41" s="13" t="s">
        <v>1898</v>
      </c>
      <c r="B41" s="26">
        <v>-0.79098900000000005</v>
      </c>
      <c r="C41" s="26">
        <v>3.5586755999999997E-2</v>
      </c>
      <c r="D41" s="26">
        <v>-1.7302601885449975</v>
      </c>
      <c r="E41" s="13" t="s">
        <v>786</v>
      </c>
      <c r="F41" s="41" t="s">
        <v>187</v>
      </c>
      <c r="G41" s="13" t="s">
        <v>185</v>
      </c>
      <c r="H41" s="13" t="s">
        <v>938</v>
      </c>
      <c r="I41" s="13" t="s">
        <v>863</v>
      </c>
      <c r="J41" s="13" t="s">
        <v>1899</v>
      </c>
      <c r="K41" s="13" t="s">
        <v>1900</v>
      </c>
      <c r="L41" s="13" t="s">
        <v>1901</v>
      </c>
    </row>
    <row r="42" spans="1:12" s="13" customFormat="1" x14ac:dyDescent="0.3">
      <c r="A42" s="13" t="s">
        <v>1773</v>
      </c>
      <c r="B42" s="26">
        <v>-0.87611860799999997</v>
      </c>
      <c r="C42" s="26">
        <v>3.7743289999999999E-2</v>
      </c>
      <c r="D42" s="26">
        <v>-1.8354306543148635</v>
      </c>
      <c r="E42" s="13" t="s">
        <v>808</v>
      </c>
      <c r="F42" s="41" t="s">
        <v>289</v>
      </c>
      <c r="G42" s="13" t="s">
        <v>290</v>
      </c>
      <c r="H42" s="13" t="s">
        <v>957</v>
      </c>
      <c r="I42" s="13" t="s">
        <v>872</v>
      </c>
      <c r="J42" s="13" t="s">
        <v>1774</v>
      </c>
    </row>
    <row r="43" spans="1:12" s="13" customFormat="1" x14ac:dyDescent="0.3">
      <c r="A43" s="13" t="s">
        <v>1695</v>
      </c>
      <c r="B43" s="26">
        <v>-0.75803140300000005</v>
      </c>
      <c r="C43" s="26">
        <v>1.4919427000000001E-2</v>
      </c>
      <c r="D43" s="26">
        <v>-1.6911813861320515</v>
      </c>
      <c r="E43" s="13" t="s">
        <v>809</v>
      </c>
      <c r="F43" s="41" t="s">
        <v>2</v>
      </c>
      <c r="G43" s="13" t="s">
        <v>60</v>
      </c>
      <c r="H43" s="13" t="s">
        <v>958</v>
      </c>
      <c r="I43" s="13" t="s">
        <v>873</v>
      </c>
      <c r="J43" s="13" t="s">
        <v>1696</v>
      </c>
    </row>
    <row r="44" spans="1:12" s="13" customFormat="1" x14ac:dyDescent="0.3">
      <c r="A44" s="13" t="s">
        <v>1936</v>
      </c>
      <c r="B44" s="26">
        <v>-1.003748197</v>
      </c>
      <c r="C44" s="26">
        <v>1.0086726000000001E-2</v>
      </c>
      <c r="D44" s="26">
        <v>-2.0052028600899185</v>
      </c>
      <c r="E44" s="13" t="s">
        <v>474</v>
      </c>
      <c r="F44" s="41" t="s">
        <v>5</v>
      </c>
      <c r="G44" s="13" t="s">
        <v>6</v>
      </c>
      <c r="H44" s="13" t="s">
        <v>676</v>
      </c>
      <c r="I44" s="13" t="s">
        <v>291</v>
      </c>
      <c r="J44" s="13" t="s">
        <v>1937</v>
      </c>
    </row>
    <row r="45" spans="1:12" s="13" customFormat="1" x14ac:dyDescent="0.3">
      <c r="A45" s="13" t="s">
        <v>1795</v>
      </c>
      <c r="B45" s="26">
        <v>-0.87735512299999996</v>
      </c>
      <c r="C45" s="26">
        <v>3.157127E-3</v>
      </c>
      <c r="D45" s="26">
        <v>-1.8370044522032076</v>
      </c>
      <c r="E45" s="13" t="s">
        <v>608</v>
      </c>
      <c r="F45" s="41" t="s">
        <v>5</v>
      </c>
      <c r="G45" s="13" t="s">
        <v>6</v>
      </c>
      <c r="H45" s="13" t="s">
        <v>609</v>
      </c>
      <c r="I45" s="13" t="s">
        <v>291</v>
      </c>
      <c r="J45" s="13" t="s">
        <v>1384</v>
      </c>
    </row>
    <row r="46" spans="1:12" s="13" customFormat="1" x14ac:dyDescent="0.3">
      <c r="A46" s="13" t="s">
        <v>1865</v>
      </c>
      <c r="B46" s="26">
        <v>-0.81486556600000004</v>
      </c>
      <c r="C46" s="26">
        <v>9.2386139999999992E-3</v>
      </c>
      <c r="D46" s="26">
        <v>-1.7591342235980096</v>
      </c>
      <c r="E46" s="13" t="s">
        <v>608</v>
      </c>
      <c r="F46" s="41" t="s">
        <v>5</v>
      </c>
      <c r="G46" s="13" t="s">
        <v>6</v>
      </c>
      <c r="H46" s="13" t="s">
        <v>609</v>
      </c>
      <c r="I46" s="13" t="s">
        <v>291</v>
      </c>
      <c r="J46" s="13" t="s">
        <v>1384</v>
      </c>
    </row>
    <row r="47" spans="1:12" s="13" customFormat="1" x14ac:dyDescent="0.3">
      <c r="A47" s="13" t="s">
        <v>1383</v>
      </c>
      <c r="B47" s="26">
        <v>-0.80119448100000001</v>
      </c>
      <c r="C47" s="26">
        <v>1.0133576E-2</v>
      </c>
      <c r="D47" s="26">
        <v>-1.7425432701801371</v>
      </c>
      <c r="E47" s="13" t="s">
        <v>608</v>
      </c>
      <c r="F47" s="41" t="s">
        <v>5</v>
      </c>
      <c r="G47" s="13" t="s">
        <v>6</v>
      </c>
      <c r="H47" s="13" t="s">
        <v>609</v>
      </c>
      <c r="I47" s="13" t="s">
        <v>291</v>
      </c>
      <c r="J47" s="13" t="s">
        <v>1384</v>
      </c>
    </row>
    <row r="48" spans="1:12" s="13" customFormat="1" x14ac:dyDescent="0.3">
      <c r="A48" s="13" t="s">
        <v>1476</v>
      </c>
      <c r="B48" s="26">
        <v>-3.496811262</v>
      </c>
      <c r="C48" s="26">
        <v>2.6000000000000001E-8</v>
      </c>
      <c r="D48" s="26">
        <v>-11.288729822762456</v>
      </c>
      <c r="E48" s="13" t="s">
        <v>812</v>
      </c>
      <c r="F48" s="41" t="s">
        <v>10</v>
      </c>
      <c r="G48" s="13" t="s">
        <v>11</v>
      </c>
      <c r="H48" s="13" t="s">
        <v>961</v>
      </c>
      <c r="I48" s="13" t="s">
        <v>875</v>
      </c>
      <c r="J48" s="13" t="s">
        <v>1477</v>
      </c>
    </row>
    <row r="49" spans="1:12" s="13" customFormat="1" x14ac:dyDescent="0.3">
      <c r="A49" s="13" t="s">
        <v>1376</v>
      </c>
      <c r="B49" s="26">
        <v>-1.0871702780000001</v>
      </c>
      <c r="C49" s="26">
        <v>1.4772299999999999E-4</v>
      </c>
      <c r="D49" s="26">
        <v>-2.1245691162325757</v>
      </c>
      <c r="E49" s="13" t="s">
        <v>813</v>
      </c>
      <c r="F49" s="41" t="s">
        <v>10</v>
      </c>
      <c r="G49" s="13" t="s">
        <v>11</v>
      </c>
      <c r="H49" s="13" t="s">
        <v>962</v>
      </c>
      <c r="I49" s="13" t="s">
        <v>876</v>
      </c>
      <c r="J49" s="13" t="s">
        <v>1377</v>
      </c>
    </row>
    <row r="50" spans="1:12" s="13" customFormat="1" x14ac:dyDescent="0.3">
      <c r="A50" s="13" t="s">
        <v>1909</v>
      </c>
      <c r="B50" s="26">
        <v>-1.003006643</v>
      </c>
      <c r="C50" s="26">
        <v>1.9237449999999999E-3</v>
      </c>
      <c r="D50" s="26">
        <v>-2.0041724385037734</v>
      </c>
      <c r="E50" s="13" t="s">
        <v>813</v>
      </c>
      <c r="F50" s="41" t="s">
        <v>10</v>
      </c>
      <c r="G50" s="13" t="s">
        <v>11</v>
      </c>
      <c r="H50" s="13" t="s">
        <v>962</v>
      </c>
      <c r="I50" s="13" t="s">
        <v>876</v>
      </c>
      <c r="J50" s="13" t="s">
        <v>1377</v>
      </c>
    </row>
    <row r="51" spans="1:12" s="13" customFormat="1" x14ac:dyDescent="0.3">
      <c r="A51" s="13" t="s">
        <v>1877</v>
      </c>
      <c r="B51" s="26">
        <v>-1.4539547639999999</v>
      </c>
      <c r="C51" s="26">
        <v>9.9599999999999995E-5</v>
      </c>
      <c r="D51" s="26">
        <v>-2.7395800584877064</v>
      </c>
      <c r="E51" s="13" t="s">
        <v>472</v>
      </c>
      <c r="F51" s="41" t="s">
        <v>13</v>
      </c>
      <c r="G51" s="13" t="s">
        <v>14</v>
      </c>
      <c r="H51" s="13" t="s">
        <v>675</v>
      </c>
      <c r="I51" s="13" t="s">
        <v>115</v>
      </c>
      <c r="J51" s="13" t="s">
        <v>1878</v>
      </c>
    </row>
    <row r="52" spans="1:12" s="13" customFormat="1" x14ac:dyDescent="0.3">
      <c r="A52" s="13" t="s">
        <v>1422</v>
      </c>
      <c r="B52" s="26">
        <v>-1.3866789230000001</v>
      </c>
      <c r="C52" s="26">
        <v>3.1700000000000001E-6</v>
      </c>
      <c r="D52" s="26">
        <v>-2.6147607078601287</v>
      </c>
      <c r="E52" s="13" t="s">
        <v>810</v>
      </c>
      <c r="F52" s="41" t="s">
        <v>15</v>
      </c>
      <c r="G52" s="13" t="s">
        <v>16</v>
      </c>
      <c r="H52" s="13" t="s">
        <v>959</v>
      </c>
      <c r="I52" s="13" t="s">
        <v>874</v>
      </c>
      <c r="J52" s="13" t="s">
        <v>1423</v>
      </c>
    </row>
    <row r="53" spans="1:12" s="13" customFormat="1" x14ac:dyDescent="0.3">
      <c r="A53" s="13" t="s">
        <v>1618</v>
      </c>
      <c r="B53" s="26">
        <v>-1.2207480580000001</v>
      </c>
      <c r="C53" s="26">
        <v>6.86E-5</v>
      </c>
      <c r="D53" s="26">
        <v>-2.3306753481635338</v>
      </c>
      <c r="E53" s="13" t="s">
        <v>810</v>
      </c>
      <c r="F53" s="41" t="s">
        <v>15</v>
      </c>
      <c r="G53" s="13" t="s">
        <v>16</v>
      </c>
      <c r="H53" s="13" t="s">
        <v>959</v>
      </c>
      <c r="I53" s="13" t="s">
        <v>874</v>
      </c>
      <c r="J53" s="13" t="s">
        <v>1423</v>
      </c>
    </row>
    <row r="54" spans="1:12" s="13" customFormat="1" x14ac:dyDescent="0.3">
      <c r="A54" s="13" t="s">
        <v>1521</v>
      </c>
      <c r="B54" s="26">
        <v>-0.85566522199999995</v>
      </c>
      <c r="C54" s="26">
        <v>2.3824340000000001E-3</v>
      </c>
      <c r="D54" s="26">
        <v>-1.8095929602223251</v>
      </c>
      <c r="E54" s="13" t="s">
        <v>810</v>
      </c>
      <c r="F54" s="41" t="s">
        <v>15</v>
      </c>
      <c r="G54" s="13" t="s">
        <v>16</v>
      </c>
      <c r="H54" s="13" t="s">
        <v>959</v>
      </c>
      <c r="I54" s="13" t="s">
        <v>874</v>
      </c>
      <c r="J54" s="13" t="s">
        <v>1423</v>
      </c>
    </row>
    <row r="55" spans="1:12" s="13" customFormat="1" x14ac:dyDescent="0.3">
      <c r="A55" s="13" t="s">
        <v>1346</v>
      </c>
      <c r="B55" s="26">
        <v>-0.79116830199999999</v>
      </c>
      <c r="C55" s="26">
        <v>2.5584058E-2</v>
      </c>
      <c r="D55" s="26">
        <v>-1.7304752432745178</v>
      </c>
      <c r="E55" s="13" t="s">
        <v>811</v>
      </c>
      <c r="F55" s="41" t="s">
        <v>15</v>
      </c>
      <c r="G55" s="13" t="s">
        <v>16</v>
      </c>
      <c r="H55" s="13" t="s">
        <v>960</v>
      </c>
      <c r="I55" s="13" t="s">
        <v>300</v>
      </c>
      <c r="J55" s="13" t="s">
        <v>1347</v>
      </c>
    </row>
    <row r="56" spans="1:12" s="13" customFormat="1" x14ac:dyDescent="0.3">
      <c r="A56" s="13" t="s">
        <v>1767</v>
      </c>
      <c r="B56" s="26">
        <v>-0.75874083199999998</v>
      </c>
      <c r="C56" s="26">
        <v>1.8597306000000001E-2</v>
      </c>
      <c r="D56" s="26">
        <v>-1.6920132099904357</v>
      </c>
      <c r="E56" s="13" t="s">
        <v>807</v>
      </c>
      <c r="F56" s="41" t="s">
        <v>920</v>
      </c>
      <c r="G56" s="13" t="s">
        <v>926</v>
      </c>
      <c r="H56" s="13" t="s">
        <v>956</v>
      </c>
      <c r="I56" s="13" t="s">
        <v>871</v>
      </c>
      <c r="J56" s="13" t="s">
        <v>1768</v>
      </c>
      <c r="K56" s="13" t="s">
        <v>1503</v>
      </c>
      <c r="L56" s="13" t="s">
        <v>1504</v>
      </c>
    </row>
    <row r="57" spans="1:12" s="13" customFormat="1" x14ac:dyDescent="0.3">
      <c r="A57" s="13" t="s">
        <v>1829</v>
      </c>
      <c r="B57" s="26">
        <v>-1.0016772300000001</v>
      </c>
      <c r="C57" s="26">
        <v>2.48292E-4</v>
      </c>
      <c r="D57" s="26">
        <v>-2.002326486577815</v>
      </c>
      <c r="E57" s="13" t="s">
        <v>806</v>
      </c>
      <c r="F57" s="41" t="s">
        <v>261</v>
      </c>
      <c r="G57" s="13" t="s">
        <v>262</v>
      </c>
      <c r="H57" s="13" t="s">
        <v>955</v>
      </c>
      <c r="I57" s="13" t="s">
        <v>99</v>
      </c>
      <c r="J57" s="13" t="s">
        <v>1830</v>
      </c>
    </row>
    <row r="58" spans="1:12" s="13" customFormat="1" x14ac:dyDescent="0.3">
      <c r="A58" s="13" t="s">
        <v>1483</v>
      </c>
      <c r="B58" s="26">
        <v>-0.64496458300000004</v>
      </c>
      <c r="C58" s="26">
        <v>4.7635031000000001E-2</v>
      </c>
      <c r="D58" s="26">
        <v>-1.563700898189762</v>
      </c>
      <c r="E58" s="13" t="s">
        <v>803</v>
      </c>
      <c r="F58" s="41" t="s">
        <v>23</v>
      </c>
      <c r="G58" s="13" t="s">
        <v>52</v>
      </c>
      <c r="H58" s="13" t="s">
        <v>952</v>
      </c>
      <c r="I58" s="13" t="s">
        <v>870</v>
      </c>
      <c r="J58" s="13" t="s">
        <v>1484</v>
      </c>
    </row>
    <row r="59" spans="1:12" s="13" customFormat="1" x14ac:dyDescent="0.3">
      <c r="A59" s="13" t="s">
        <v>1933</v>
      </c>
      <c r="B59" s="26">
        <v>-1.7264897219999999</v>
      </c>
      <c r="C59" s="26">
        <v>4.9466019999999996E-3</v>
      </c>
      <c r="D59" s="26">
        <v>-3.3092165948064203</v>
      </c>
      <c r="E59" s="13" t="s">
        <v>804</v>
      </c>
      <c r="F59" s="41" t="s">
        <v>24</v>
      </c>
      <c r="G59" s="13" t="s">
        <v>53</v>
      </c>
      <c r="H59" s="13" t="s">
        <v>953</v>
      </c>
      <c r="I59" s="13" t="s">
        <v>109</v>
      </c>
      <c r="J59" s="13" t="s">
        <v>1934</v>
      </c>
    </row>
    <row r="60" spans="1:12" s="13" customFormat="1" x14ac:dyDescent="0.3">
      <c r="A60" s="13" t="s">
        <v>1867</v>
      </c>
      <c r="B60" s="26">
        <v>-1.137860635</v>
      </c>
      <c r="C60" s="26">
        <v>1.4024518E-2</v>
      </c>
      <c r="D60" s="26">
        <v>-2.200544634847613</v>
      </c>
      <c r="E60" s="13" t="s">
        <v>475</v>
      </c>
      <c r="F60" s="41" t="s">
        <v>24</v>
      </c>
      <c r="G60" s="13" t="s">
        <v>53</v>
      </c>
      <c r="H60" s="13" t="s">
        <v>677</v>
      </c>
      <c r="I60" s="13" t="s">
        <v>109</v>
      </c>
      <c r="J60" s="13" t="s">
        <v>1868</v>
      </c>
    </row>
    <row r="61" spans="1:12" s="13" customFormat="1" x14ac:dyDescent="0.3">
      <c r="A61" s="13" t="s">
        <v>1827</v>
      </c>
      <c r="B61" s="26">
        <v>-0.916680151</v>
      </c>
      <c r="C61" s="26">
        <v>2.4422816E-2</v>
      </c>
      <c r="D61" s="26">
        <v>-1.8877662695293072</v>
      </c>
      <c r="E61" s="13" t="s">
        <v>566</v>
      </c>
      <c r="F61" s="41" t="s">
        <v>24</v>
      </c>
      <c r="G61" s="13" t="s">
        <v>53</v>
      </c>
      <c r="H61" s="13" t="s">
        <v>567</v>
      </c>
      <c r="I61" s="13" t="s">
        <v>109</v>
      </c>
      <c r="J61" s="13" t="s">
        <v>1828</v>
      </c>
    </row>
    <row r="62" spans="1:12" s="13" customFormat="1" x14ac:dyDescent="0.3">
      <c r="A62" s="13" t="s">
        <v>1522</v>
      </c>
      <c r="B62" s="26">
        <v>-0.82936298399999997</v>
      </c>
      <c r="C62" s="26">
        <v>1.1240638000000001E-2</v>
      </c>
      <c r="D62" s="26">
        <v>-1.7769006060144974</v>
      </c>
      <c r="E62" s="13" t="s">
        <v>805</v>
      </c>
      <c r="F62" s="41" t="s">
        <v>25</v>
      </c>
      <c r="G62" s="13" t="s">
        <v>54</v>
      </c>
      <c r="H62" s="13" t="s">
        <v>954</v>
      </c>
      <c r="I62" s="13" t="s">
        <v>260</v>
      </c>
      <c r="J62" s="13" t="s">
        <v>1523</v>
      </c>
    </row>
    <row r="63" spans="1:12" s="13" customFormat="1" x14ac:dyDescent="0.3">
      <c r="A63" s="13" t="s">
        <v>1328</v>
      </c>
      <c r="B63" s="26">
        <v>-1.2373414869999999</v>
      </c>
      <c r="C63" s="26">
        <v>2.3807839999999999E-3</v>
      </c>
      <c r="D63" s="26">
        <v>-2.3576368039852995</v>
      </c>
      <c r="E63" s="13" t="s">
        <v>476</v>
      </c>
      <c r="F63" s="41">
        <v>30.1</v>
      </c>
      <c r="G63" s="13" t="s">
        <v>446</v>
      </c>
      <c r="H63" s="13" t="s">
        <v>678</v>
      </c>
      <c r="I63" s="13" t="s">
        <v>536</v>
      </c>
      <c r="J63" s="13" t="s">
        <v>1329</v>
      </c>
      <c r="K63" s="13" t="s">
        <v>1330</v>
      </c>
      <c r="L63" s="13" t="s">
        <v>1331</v>
      </c>
    </row>
    <row r="64" spans="1:12" s="13" customFormat="1" x14ac:dyDescent="0.3">
      <c r="A64" s="13" t="s">
        <v>1920</v>
      </c>
      <c r="B64" s="26">
        <v>-1.230256515</v>
      </c>
      <c r="C64" s="26">
        <v>2.9585165E-2</v>
      </c>
      <c r="D64" s="26">
        <v>-2.3460870018653797</v>
      </c>
      <c r="E64" s="13" t="s">
        <v>476</v>
      </c>
      <c r="F64" s="41">
        <v>30.1</v>
      </c>
      <c r="G64" s="13" t="s">
        <v>446</v>
      </c>
      <c r="H64" s="13" t="s">
        <v>678</v>
      </c>
      <c r="I64" s="13" t="s">
        <v>536</v>
      </c>
      <c r="J64" s="13" t="s">
        <v>1329</v>
      </c>
      <c r="K64" s="13" t="s">
        <v>1330</v>
      </c>
      <c r="L64" s="13" t="s">
        <v>1331</v>
      </c>
    </row>
    <row r="65" spans="1:12" s="13" customFormat="1" x14ac:dyDescent="0.3">
      <c r="A65" s="13" t="s">
        <v>1885</v>
      </c>
      <c r="B65" s="26">
        <v>-1.513627643</v>
      </c>
      <c r="C65" s="26">
        <v>1.7319411E-2</v>
      </c>
      <c r="D65" s="26">
        <v>-2.8552709239610219</v>
      </c>
      <c r="E65" s="13" t="s">
        <v>815</v>
      </c>
      <c r="F65" s="41">
        <v>30.7</v>
      </c>
      <c r="G65" s="13" t="s">
        <v>315</v>
      </c>
      <c r="H65" s="13" t="s">
        <v>964</v>
      </c>
      <c r="I65" s="13" t="s">
        <v>878</v>
      </c>
      <c r="J65" s="13" t="s">
        <v>1886</v>
      </c>
    </row>
    <row r="66" spans="1:12" s="13" customFormat="1" x14ac:dyDescent="0.3">
      <c r="A66" s="13" t="s">
        <v>1807</v>
      </c>
      <c r="B66" s="26">
        <v>-1.648966001</v>
      </c>
      <c r="C66" s="26">
        <v>3.8299277999999999E-2</v>
      </c>
      <c r="D66" s="26">
        <v>-3.1360879094091301</v>
      </c>
      <c r="E66" s="13" t="s">
        <v>431</v>
      </c>
      <c r="F66" s="41" t="s">
        <v>383</v>
      </c>
      <c r="G66" s="13" t="s">
        <v>382</v>
      </c>
      <c r="H66" s="13" t="s">
        <v>430</v>
      </c>
      <c r="I66" s="13" t="s">
        <v>357</v>
      </c>
      <c r="J66" s="13" t="s">
        <v>1808</v>
      </c>
      <c r="K66" s="13" t="s">
        <v>1247</v>
      </c>
      <c r="L66" s="13" t="s">
        <v>1289</v>
      </c>
    </row>
    <row r="67" spans="1:12" s="13" customFormat="1" x14ac:dyDescent="0.3">
      <c r="A67" s="13" t="s">
        <v>1550</v>
      </c>
      <c r="B67" s="26">
        <v>-1.2943431949999999</v>
      </c>
      <c r="C67" s="26">
        <v>1.430387E-2</v>
      </c>
      <c r="D67" s="26">
        <v>-2.4526530992309152</v>
      </c>
      <c r="E67" s="13" t="s">
        <v>781</v>
      </c>
      <c r="F67" s="41" t="s">
        <v>919</v>
      </c>
      <c r="G67" s="13" t="s">
        <v>924</v>
      </c>
      <c r="H67" s="13" t="s">
        <v>933</v>
      </c>
      <c r="I67" s="13" t="s">
        <v>857</v>
      </c>
      <c r="J67" s="13" t="s">
        <v>1551</v>
      </c>
    </row>
    <row r="68" spans="1:12" s="13" customFormat="1" x14ac:dyDescent="0.3">
      <c r="A68" s="13" t="s">
        <v>1611</v>
      </c>
      <c r="B68" s="26">
        <v>-0.89209356799999995</v>
      </c>
      <c r="C68" s="26">
        <v>4.5699089999999996E-3</v>
      </c>
      <c r="D68" s="26">
        <v>-1.8558673139037372</v>
      </c>
      <c r="E68" s="13" t="s">
        <v>782</v>
      </c>
      <c r="F68" s="41">
        <v>31.1</v>
      </c>
      <c r="G68" s="13" t="s">
        <v>151</v>
      </c>
      <c r="H68" s="13" t="s">
        <v>934</v>
      </c>
      <c r="I68" s="13" t="s">
        <v>858</v>
      </c>
      <c r="J68" s="13" t="s">
        <v>1612</v>
      </c>
    </row>
    <row r="69" spans="1:12" s="13" customFormat="1" x14ac:dyDescent="0.3">
      <c r="A69" s="13" t="s">
        <v>1501</v>
      </c>
      <c r="B69" s="26">
        <v>-0.81881884199999999</v>
      </c>
      <c r="C69" s="26">
        <v>1.035603E-2</v>
      </c>
      <c r="D69" s="26">
        <v>-1.7639612173641099</v>
      </c>
      <c r="E69" s="13" t="s">
        <v>783</v>
      </c>
      <c r="F69" s="41">
        <v>31.1</v>
      </c>
      <c r="G69" s="13" t="s">
        <v>151</v>
      </c>
      <c r="H69" s="13" t="s">
        <v>935</v>
      </c>
      <c r="I69" s="13" t="s">
        <v>859</v>
      </c>
      <c r="J69" s="13" t="s">
        <v>1502</v>
      </c>
      <c r="K69" s="13" t="s">
        <v>1503</v>
      </c>
      <c r="L69" s="13" t="s">
        <v>1504</v>
      </c>
    </row>
    <row r="70" spans="1:12" s="13" customFormat="1" x14ac:dyDescent="0.3">
      <c r="A70" s="13" t="s">
        <v>1573</v>
      </c>
      <c r="B70" s="26">
        <v>-1.5710805109999999</v>
      </c>
      <c r="C70" s="26">
        <v>4.6983904E-2</v>
      </c>
      <c r="D70" s="26">
        <v>-2.9712716513995434</v>
      </c>
      <c r="E70" s="13" t="s">
        <v>478</v>
      </c>
      <c r="F70" s="41">
        <v>33.99</v>
      </c>
      <c r="G70" s="13" t="s">
        <v>35</v>
      </c>
      <c r="H70" s="13" t="s">
        <v>452</v>
      </c>
      <c r="I70" s="13" t="s">
        <v>538</v>
      </c>
      <c r="J70" s="13" t="s">
        <v>1574</v>
      </c>
    </row>
    <row r="71" spans="1:12" s="13" customFormat="1" x14ac:dyDescent="0.3">
      <c r="A71" s="13" t="s">
        <v>1876</v>
      </c>
      <c r="B71" s="26">
        <v>-1.145350401</v>
      </c>
      <c r="C71" s="26">
        <v>1.19296E-4</v>
      </c>
      <c r="D71" s="26">
        <v>-2.211998490412852</v>
      </c>
      <c r="E71" s="13" t="s">
        <v>477</v>
      </c>
      <c r="F71" s="41">
        <v>33.99</v>
      </c>
      <c r="G71" s="13" t="s">
        <v>35</v>
      </c>
      <c r="H71" s="13" t="s">
        <v>679</v>
      </c>
      <c r="I71" s="13" t="s">
        <v>1226</v>
      </c>
      <c r="J71" s="13" t="s">
        <v>1406</v>
      </c>
    </row>
    <row r="72" spans="1:12" s="13" customFormat="1" x14ac:dyDescent="0.3">
      <c r="A72" s="13" t="s">
        <v>1405</v>
      </c>
      <c r="B72" s="26">
        <v>-0.98721784300000004</v>
      </c>
      <c r="C72" s="26">
        <v>4.7696864999999998E-2</v>
      </c>
      <c r="D72" s="26">
        <v>-1.9823584346246901</v>
      </c>
      <c r="E72" s="13" t="s">
        <v>477</v>
      </c>
      <c r="F72" s="41">
        <v>33.99</v>
      </c>
      <c r="G72" s="13" t="s">
        <v>35</v>
      </c>
      <c r="H72" s="13" t="s">
        <v>679</v>
      </c>
      <c r="I72" s="13" t="s">
        <v>1226</v>
      </c>
      <c r="J72" s="13" t="s">
        <v>1406</v>
      </c>
    </row>
    <row r="73" spans="1:12" s="13" customFormat="1" x14ac:dyDescent="0.3">
      <c r="A73" s="13" t="s">
        <v>1679</v>
      </c>
      <c r="B73" s="26">
        <v>-0.97383533700000002</v>
      </c>
      <c r="C73" s="26">
        <v>9.4948110000000006E-3</v>
      </c>
      <c r="D73" s="26">
        <v>-1.9640550089515871</v>
      </c>
      <c r="E73" s="13" t="s">
        <v>479</v>
      </c>
      <c r="F73" s="41">
        <v>33.99</v>
      </c>
      <c r="G73" s="13" t="s">
        <v>35</v>
      </c>
      <c r="H73" s="13" t="s">
        <v>453</v>
      </c>
      <c r="I73" s="13" t="s">
        <v>1224</v>
      </c>
      <c r="J73" s="13" t="s">
        <v>1680</v>
      </c>
    </row>
    <row r="74" spans="1:12" s="13" customFormat="1" x14ac:dyDescent="0.3">
      <c r="A74" s="13" t="s">
        <v>1358</v>
      </c>
      <c r="B74" s="26">
        <v>-0.884896605</v>
      </c>
      <c r="C74" s="26">
        <v>4.0166815000000002E-2</v>
      </c>
      <c r="D74" s="26">
        <v>-1.8466322723618391</v>
      </c>
      <c r="E74" s="13" t="s">
        <v>480</v>
      </c>
      <c r="F74" s="41">
        <v>33.99</v>
      </c>
      <c r="G74" s="13" t="s">
        <v>35</v>
      </c>
      <c r="H74" s="13" t="s">
        <v>680</v>
      </c>
      <c r="I74" s="13" t="s">
        <v>1225</v>
      </c>
      <c r="J74" s="13" t="s">
        <v>1359</v>
      </c>
    </row>
    <row r="75" spans="1:12" s="13" customFormat="1" x14ac:dyDescent="0.3">
      <c r="A75" s="13" t="s">
        <v>1356</v>
      </c>
      <c r="B75" s="26">
        <v>-1.131146746</v>
      </c>
      <c r="C75" s="26">
        <v>8.7884710000000008E-3</v>
      </c>
      <c r="D75" s="26">
        <v>-2.1903277228933189</v>
      </c>
      <c r="E75" s="13" t="s">
        <v>484</v>
      </c>
      <c r="F75" s="41">
        <v>34.14</v>
      </c>
      <c r="G75" s="13" t="s">
        <v>78</v>
      </c>
      <c r="H75" s="13" t="s">
        <v>683</v>
      </c>
      <c r="I75" s="13" t="s">
        <v>540</v>
      </c>
      <c r="J75" s="13" t="s">
        <v>1357</v>
      </c>
    </row>
    <row r="76" spans="1:12" s="13" customFormat="1" x14ac:dyDescent="0.3">
      <c r="A76" s="13" t="s">
        <v>1725</v>
      </c>
      <c r="B76" s="26">
        <v>-1.6399159969999999</v>
      </c>
      <c r="C76" s="26">
        <v>4.8182839999999998E-2</v>
      </c>
      <c r="D76" s="26">
        <v>-3.1164768519984078</v>
      </c>
      <c r="E76" s="13" t="s">
        <v>483</v>
      </c>
      <c r="F76" s="41">
        <v>34.15</v>
      </c>
      <c r="G76" s="13" t="s">
        <v>350</v>
      </c>
      <c r="H76" s="13" t="s">
        <v>682</v>
      </c>
      <c r="I76" s="13" t="s">
        <v>539</v>
      </c>
      <c r="J76" s="13" t="s">
        <v>1726</v>
      </c>
    </row>
    <row r="77" spans="1:12" s="13" customFormat="1" x14ac:dyDescent="0.3">
      <c r="A77" s="13" t="s">
        <v>1915</v>
      </c>
      <c r="B77" s="26">
        <v>-1.4614640750000001</v>
      </c>
      <c r="C77" s="26">
        <v>1.13199E-4</v>
      </c>
      <c r="D77" s="26">
        <v>-2.7538769065780131</v>
      </c>
      <c r="E77" s="13" t="s">
        <v>821</v>
      </c>
      <c r="F77" s="41">
        <v>34.15</v>
      </c>
      <c r="G77" s="13" t="s">
        <v>350</v>
      </c>
      <c r="H77" s="13" t="s">
        <v>970</v>
      </c>
      <c r="I77" s="13" t="s">
        <v>882</v>
      </c>
      <c r="J77" s="13" t="s">
        <v>1322</v>
      </c>
    </row>
    <row r="78" spans="1:12" s="13" customFormat="1" x14ac:dyDescent="0.3">
      <c r="A78" s="13" t="s">
        <v>1321</v>
      </c>
      <c r="B78" s="26">
        <v>-1.385403921</v>
      </c>
      <c r="C78" s="26">
        <v>8.9673229999999993E-3</v>
      </c>
      <c r="D78" s="26">
        <v>-2.6124508971835199</v>
      </c>
      <c r="E78" s="13" t="s">
        <v>821</v>
      </c>
      <c r="F78" s="41">
        <v>34.15</v>
      </c>
      <c r="G78" s="13" t="s">
        <v>350</v>
      </c>
      <c r="H78" s="13" t="s">
        <v>970</v>
      </c>
      <c r="I78" s="13" t="s">
        <v>882</v>
      </c>
      <c r="J78" s="13" t="s">
        <v>1322</v>
      </c>
    </row>
    <row r="79" spans="1:12" s="13" customFormat="1" x14ac:dyDescent="0.3">
      <c r="A79" s="13" t="s">
        <v>1814</v>
      </c>
      <c r="B79" s="26">
        <v>-1.038370037</v>
      </c>
      <c r="C79" s="26">
        <v>2.0642255000000002E-2</v>
      </c>
      <c r="D79" s="26">
        <v>-2.0539058304039566</v>
      </c>
      <c r="E79" s="13" t="s">
        <v>821</v>
      </c>
      <c r="F79" s="41">
        <v>34.15</v>
      </c>
      <c r="G79" s="13" t="s">
        <v>350</v>
      </c>
      <c r="H79" s="13" t="s">
        <v>970</v>
      </c>
      <c r="I79" s="13" t="s">
        <v>882</v>
      </c>
      <c r="J79" s="13" t="s">
        <v>1322</v>
      </c>
    </row>
    <row r="80" spans="1:12" s="13" customFormat="1" x14ac:dyDescent="0.3">
      <c r="A80" s="13" t="s">
        <v>1938</v>
      </c>
      <c r="B80" s="26">
        <v>-1.9628776489999999</v>
      </c>
      <c r="C80" s="26">
        <v>1.9931585000000002E-2</v>
      </c>
      <c r="D80" s="26">
        <v>-3.898387897986924</v>
      </c>
      <c r="E80" s="13" t="s">
        <v>344</v>
      </c>
      <c r="F80" s="41">
        <v>34.21</v>
      </c>
      <c r="G80" s="13" t="s">
        <v>343</v>
      </c>
      <c r="H80" s="13" t="s">
        <v>345</v>
      </c>
      <c r="I80" s="13" t="s">
        <v>1223</v>
      </c>
      <c r="J80" s="13" t="s">
        <v>1939</v>
      </c>
    </row>
    <row r="81" spans="1:12" s="13" customFormat="1" x14ac:dyDescent="0.3">
      <c r="A81" s="13" t="s">
        <v>1755</v>
      </c>
      <c r="B81" s="26">
        <v>-0.86270445600000001</v>
      </c>
      <c r="C81" s="26">
        <v>3.7527839999999999E-3</v>
      </c>
      <c r="D81" s="26">
        <v>-1.8184439472162115</v>
      </c>
      <c r="E81" s="13" t="s">
        <v>819</v>
      </c>
      <c r="F81" s="41" t="s">
        <v>387</v>
      </c>
      <c r="G81" s="13" t="s">
        <v>386</v>
      </c>
      <c r="H81" s="13" t="s">
        <v>968</v>
      </c>
      <c r="I81" s="13" t="s">
        <v>880</v>
      </c>
      <c r="J81" s="13" t="s">
        <v>1756</v>
      </c>
    </row>
    <row r="82" spans="1:12" s="13" customFormat="1" x14ac:dyDescent="0.3">
      <c r="A82" s="13" t="s">
        <v>1540</v>
      </c>
      <c r="B82" s="26">
        <v>-0.77009446599999998</v>
      </c>
      <c r="C82" s="26">
        <v>2.4878015E-2</v>
      </c>
      <c r="D82" s="26">
        <v>-1.7053814462816184</v>
      </c>
      <c r="E82" s="13" t="s">
        <v>820</v>
      </c>
      <c r="F82" s="41" t="s">
        <v>387</v>
      </c>
      <c r="G82" s="13" t="s">
        <v>386</v>
      </c>
      <c r="H82" s="13" t="s">
        <v>969</v>
      </c>
      <c r="I82" s="13" t="s">
        <v>881</v>
      </c>
      <c r="J82" s="13" t="s">
        <v>1541</v>
      </c>
    </row>
    <row r="83" spans="1:12" s="13" customFormat="1" x14ac:dyDescent="0.3">
      <c r="A83" s="13" t="s">
        <v>1353</v>
      </c>
      <c r="B83" s="26">
        <v>-3.161465245</v>
      </c>
      <c r="C83" s="26">
        <v>1.8619400000000001E-4</v>
      </c>
      <c r="D83" s="26">
        <v>-8.9473797227151124</v>
      </c>
      <c r="E83" s="13" t="s">
        <v>794</v>
      </c>
      <c r="F83" s="41">
        <v>35.1</v>
      </c>
      <c r="G83" s="13" t="s">
        <v>48</v>
      </c>
      <c r="H83" s="13" t="s">
        <v>945</v>
      </c>
      <c r="I83" s="13" t="s">
        <v>85</v>
      </c>
      <c r="J83" s="13" t="s">
        <v>1354</v>
      </c>
      <c r="K83" s="13" t="s">
        <v>1355</v>
      </c>
      <c r="L83" s="13" t="s">
        <v>1253</v>
      </c>
    </row>
    <row r="84" spans="1:12" s="13" customFormat="1" x14ac:dyDescent="0.3">
      <c r="A84" s="13" t="s">
        <v>1631</v>
      </c>
      <c r="B84" s="26">
        <v>-1.551791323</v>
      </c>
      <c r="C84" s="26">
        <v>1.1975381E-2</v>
      </c>
      <c r="D84" s="26">
        <v>-2.9318094154352425</v>
      </c>
      <c r="E84" s="13" t="s">
        <v>795</v>
      </c>
      <c r="F84" s="41">
        <v>35.1</v>
      </c>
      <c r="G84" s="13" t="s">
        <v>48</v>
      </c>
      <c r="H84" s="13" t="s">
        <v>946</v>
      </c>
      <c r="I84" s="13" t="s">
        <v>361</v>
      </c>
      <c r="J84" s="13" t="s">
        <v>1632</v>
      </c>
    </row>
    <row r="85" spans="1:12" s="13" customFormat="1" x14ac:dyDescent="0.3">
      <c r="A85" s="13" t="s">
        <v>1844</v>
      </c>
      <c r="B85" s="26">
        <v>-1.241821624</v>
      </c>
      <c r="C85" s="26">
        <v>1.7319411E-2</v>
      </c>
      <c r="D85" s="26">
        <v>-2.3649695756297278</v>
      </c>
      <c r="E85" s="13" t="s">
        <v>487</v>
      </c>
      <c r="F85" s="41">
        <v>35.1</v>
      </c>
      <c r="G85" s="13" t="s">
        <v>48</v>
      </c>
      <c r="H85" s="13" t="s">
        <v>455</v>
      </c>
      <c r="I85" s="13" t="s">
        <v>232</v>
      </c>
      <c r="J85" s="13" t="s">
        <v>1344</v>
      </c>
    </row>
    <row r="86" spans="1:12" s="13" customFormat="1" x14ac:dyDescent="0.3">
      <c r="A86" s="13" t="s">
        <v>1343</v>
      </c>
      <c r="B86" s="26">
        <v>-1.086244918</v>
      </c>
      <c r="C86" s="26">
        <v>4.4453055999999998E-2</v>
      </c>
      <c r="D86" s="26">
        <v>-2.123206831860216</v>
      </c>
      <c r="E86" s="13" t="s">
        <v>487</v>
      </c>
      <c r="F86" s="41">
        <v>35.1</v>
      </c>
      <c r="G86" s="13" t="s">
        <v>48</v>
      </c>
      <c r="H86" s="13" t="s">
        <v>455</v>
      </c>
      <c r="I86" s="13" t="s">
        <v>232</v>
      </c>
      <c r="J86" s="13" t="s">
        <v>1344</v>
      </c>
    </row>
    <row r="87" spans="1:12" s="13" customFormat="1" x14ac:dyDescent="0.3">
      <c r="A87" s="13" t="s">
        <v>1873</v>
      </c>
      <c r="B87" s="26">
        <v>-1.0857731639999999</v>
      </c>
      <c r="C87" s="26">
        <v>3.3756810000000002E-3</v>
      </c>
      <c r="D87" s="26">
        <v>-2.1225126674380554</v>
      </c>
      <c r="E87" s="13" t="s">
        <v>486</v>
      </c>
      <c r="F87" s="41">
        <v>35.1</v>
      </c>
      <c r="G87" s="13" t="s">
        <v>48</v>
      </c>
      <c r="H87" s="13" t="s">
        <v>685</v>
      </c>
      <c r="I87" s="13" t="s">
        <v>231</v>
      </c>
      <c r="J87" s="13" t="s">
        <v>1874</v>
      </c>
    </row>
    <row r="88" spans="1:12" s="13" customFormat="1" x14ac:dyDescent="0.3">
      <c r="A88" s="13" t="s">
        <v>1709</v>
      </c>
      <c r="B88" s="26">
        <v>-1.051253947</v>
      </c>
      <c r="C88" s="26">
        <v>4.6754700000000001E-3</v>
      </c>
      <c r="D88" s="26">
        <v>-2.0723302720774859</v>
      </c>
      <c r="E88" s="13" t="s">
        <v>489</v>
      </c>
      <c r="F88" s="41">
        <v>35.1</v>
      </c>
      <c r="G88" s="13" t="s">
        <v>48</v>
      </c>
      <c r="H88" s="13" t="s">
        <v>687</v>
      </c>
      <c r="I88" s="13" t="s">
        <v>231</v>
      </c>
      <c r="J88" s="13" t="s">
        <v>1710</v>
      </c>
    </row>
    <row r="89" spans="1:12" s="13" customFormat="1" x14ac:dyDescent="0.3">
      <c r="A89" s="13" t="s">
        <v>1754</v>
      </c>
      <c r="B89" s="26">
        <v>-0.89571379900000003</v>
      </c>
      <c r="C89" s="26">
        <v>2.3169037E-2</v>
      </c>
      <c r="D89" s="26">
        <v>-1.8605301879010498</v>
      </c>
      <c r="E89" s="13" t="s">
        <v>489</v>
      </c>
      <c r="F89" s="41">
        <v>35.1</v>
      </c>
      <c r="G89" s="13" t="s">
        <v>48</v>
      </c>
      <c r="H89" s="13" t="s">
        <v>687</v>
      </c>
      <c r="I89" s="13" t="s">
        <v>231</v>
      </c>
      <c r="J89" s="13" t="s">
        <v>1710</v>
      </c>
    </row>
    <row r="90" spans="1:12" s="13" customFormat="1" x14ac:dyDescent="0.3">
      <c r="A90" s="13" t="s">
        <v>1519</v>
      </c>
      <c r="B90" s="26">
        <v>-0.78774342200000003</v>
      </c>
      <c r="C90" s="26">
        <v>2.4422816E-2</v>
      </c>
      <c r="D90" s="26">
        <v>-1.7263720609319089</v>
      </c>
      <c r="E90" s="13" t="s">
        <v>488</v>
      </c>
      <c r="F90" s="41">
        <v>35.1</v>
      </c>
      <c r="G90" s="13" t="s">
        <v>48</v>
      </c>
      <c r="H90" s="13" t="s">
        <v>686</v>
      </c>
      <c r="I90" s="13" t="s">
        <v>86</v>
      </c>
      <c r="J90" s="13" t="s">
        <v>1520</v>
      </c>
    </row>
    <row r="91" spans="1:12" s="13" customFormat="1" x14ac:dyDescent="0.3">
      <c r="A91" s="13" t="s">
        <v>1806</v>
      </c>
      <c r="B91" s="26">
        <v>-1.9244356789999999</v>
      </c>
      <c r="C91" s="26">
        <v>2.9100000000000001E-6</v>
      </c>
      <c r="D91" s="26">
        <v>-3.7958834050698784</v>
      </c>
      <c r="E91" s="13" t="s">
        <v>796</v>
      </c>
      <c r="F91" s="41">
        <v>35.200000000000003</v>
      </c>
      <c r="G91" s="13" t="s">
        <v>50</v>
      </c>
      <c r="H91" s="13" t="s">
        <v>947</v>
      </c>
      <c r="I91" s="13" t="s">
        <v>80</v>
      </c>
      <c r="J91" s="13" t="s">
        <v>1390</v>
      </c>
    </row>
    <row r="92" spans="1:12" s="13" customFormat="1" x14ac:dyDescent="0.3">
      <c r="A92" s="13" t="s">
        <v>1847</v>
      </c>
      <c r="B92" s="26">
        <v>-1.771550602</v>
      </c>
      <c r="C92" s="26">
        <v>2.2235269999999999E-3</v>
      </c>
      <c r="D92" s="26">
        <v>-3.4142071699335679</v>
      </c>
      <c r="E92" s="13" t="s">
        <v>797</v>
      </c>
      <c r="F92" s="41">
        <v>35.200000000000003</v>
      </c>
      <c r="G92" s="13" t="s">
        <v>50</v>
      </c>
      <c r="H92" s="13" t="s">
        <v>948</v>
      </c>
      <c r="I92" s="13" t="s">
        <v>223</v>
      </c>
      <c r="J92" s="13" t="s">
        <v>1848</v>
      </c>
    </row>
    <row r="93" spans="1:12" s="13" customFormat="1" x14ac:dyDescent="0.3">
      <c r="A93" s="13" t="s">
        <v>1415</v>
      </c>
      <c r="B93" s="26">
        <v>-1.138583342</v>
      </c>
      <c r="C93" s="26">
        <v>3.1029887999999999E-2</v>
      </c>
      <c r="D93" s="26">
        <v>-2.2016472569329575</v>
      </c>
      <c r="E93" s="13" t="s">
        <v>798</v>
      </c>
      <c r="F93" s="41">
        <v>35.200000000000003</v>
      </c>
      <c r="G93" s="13" t="s">
        <v>50</v>
      </c>
      <c r="H93" s="13" t="s">
        <v>949</v>
      </c>
      <c r="I93" s="13" t="s">
        <v>544</v>
      </c>
      <c r="J93" s="13" t="s">
        <v>1416</v>
      </c>
    </row>
    <row r="94" spans="1:12" s="13" customFormat="1" x14ac:dyDescent="0.3">
      <c r="A94" s="13" t="s">
        <v>1350</v>
      </c>
      <c r="B94" s="26">
        <v>-1.1170843500000001</v>
      </c>
      <c r="C94" s="26">
        <v>1.916432E-3</v>
      </c>
      <c r="D94" s="26">
        <v>-2.16908163359808</v>
      </c>
      <c r="E94" s="13" t="s">
        <v>498</v>
      </c>
      <c r="F94" s="41">
        <v>35.200000000000003</v>
      </c>
      <c r="G94" s="13" t="s">
        <v>50</v>
      </c>
      <c r="H94" s="13" t="s">
        <v>695</v>
      </c>
      <c r="I94" s="13" t="s">
        <v>84</v>
      </c>
      <c r="J94" s="13" t="s">
        <v>1351</v>
      </c>
    </row>
    <row r="95" spans="1:12" s="13" customFormat="1" x14ac:dyDescent="0.3">
      <c r="A95" s="13" t="s">
        <v>1704</v>
      </c>
      <c r="B95" s="26">
        <v>-1.05325643</v>
      </c>
      <c r="C95" s="26">
        <v>2.3035363999999999E-2</v>
      </c>
      <c r="D95" s="26">
        <v>-2.0752086956895388</v>
      </c>
      <c r="E95" s="13" t="s">
        <v>501</v>
      </c>
      <c r="F95" s="41">
        <v>35.200000000000003</v>
      </c>
      <c r="G95" s="13" t="s">
        <v>50</v>
      </c>
      <c r="H95" s="13" t="s">
        <v>698</v>
      </c>
      <c r="I95" s="13" t="s">
        <v>84</v>
      </c>
      <c r="J95" s="13" t="s">
        <v>1705</v>
      </c>
    </row>
    <row r="96" spans="1:12" s="13" customFormat="1" x14ac:dyDescent="0.3">
      <c r="A96" s="13" t="s">
        <v>1733</v>
      </c>
      <c r="B96" s="26">
        <v>-1.0362678169999999</v>
      </c>
      <c r="C96" s="26">
        <v>3.8219794000000001E-2</v>
      </c>
      <c r="D96" s="26">
        <v>-2.0509151653561535</v>
      </c>
      <c r="E96" s="13" t="s">
        <v>502</v>
      </c>
      <c r="F96" s="41">
        <v>35.200000000000003</v>
      </c>
      <c r="G96" s="13" t="s">
        <v>50</v>
      </c>
      <c r="H96" s="13" t="s">
        <v>699</v>
      </c>
      <c r="I96" s="13" t="s">
        <v>542</v>
      </c>
      <c r="J96" s="13" t="s">
        <v>1734</v>
      </c>
      <c r="K96" s="13" t="s">
        <v>1735</v>
      </c>
      <c r="L96" s="13" t="s">
        <v>1736</v>
      </c>
    </row>
    <row r="97" spans="1:13" s="13" customFormat="1" x14ac:dyDescent="0.3">
      <c r="A97" s="13" t="s">
        <v>1654</v>
      </c>
      <c r="B97" s="26">
        <v>-0.989412815</v>
      </c>
      <c r="C97" s="26">
        <v>1.7672565000000001E-2</v>
      </c>
      <c r="D97" s="26">
        <v>-1.9853767668931031</v>
      </c>
      <c r="E97" s="13" t="s">
        <v>495</v>
      </c>
      <c r="F97" s="41">
        <v>35.200000000000003</v>
      </c>
      <c r="G97" s="13" t="s">
        <v>50</v>
      </c>
      <c r="H97" s="13" t="s">
        <v>692</v>
      </c>
      <c r="I97" s="13" t="s">
        <v>245</v>
      </c>
      <c r="J97" s="13" t="s">
        <v>1655</v>
      </c>
    </row>
    <row r="98" spans="1:13" s="13" customFormat="1" x14ac:dyDescent="0.3">
      <c r="A98" s="13" t="s">
        <v>1711</v>
      </c>
      <c r="B98" s="26">
        <v>-0.95963918299999995</v>
      </c>
      <c r="C98" s="26">
        <v>8.2881150000000004E-3</v>
      </c>
      <c r="D98" s="26">
        <v>-1.9448234350425018</v>
      </c>
      <c r="E98" s="13" t="s">
        <v>499</v>
      </c>
      <c r="F98" s="41">
        <v>35.200000000000003</v>
      </c>
      <c r="G98" s="13" t="s">
        <v>50</v>
      </c>
      <c r="H98" s="13" t="s">
        <v>696</v>
      </c>
      <c r="I98" s="13" t="s">
        <v>84</v>
      </c>
      <c r="J98" s="13" t="s">
        <v>1712</v>
      </c>
    </row>
    <row r="99" spans="1:13" s="13" customFormat="1" x14ac:dyDescent="0.3">
      <c r="A99" s="13" t="s">
        <v>1780</v>
      </c>
      <c r="B99" s="26">
        <v>-0.94709917099999996</v>
      </c>
      <c r="C99" s="26">
        <v>1.7525036000000001E-2</v>
      </c>
      <c r="D99" s="26">
        <v>-1.9279921412970626</v>
      </c>
      <c r="E99" s="13" t="s">
        <v>106</v>
      </c>
      <c r="F99" s="41">
        <v>35.200000000000003</v>
      </c>
      <c r="G99" s="13" t="s">
        <v>50</v>
      </c>
      <c r="H99" s="13" t="s">
        <v>132</v>
      </c>
      <c r="I99" s="13" t="s">
        <v>107</v>
      </c>
      <c r="J99" s="13" t="s">
        <v>1781</v>
      </c>
      <c r="K99" s="13" t="s">
        <v>1503</v>
      </c>
      <c r="L99" s="13" t="s">
        <v>1504</v>
      </c>
    </row>
    <row r="100" spans="1:13" s="13" customFormat="1" x14ac:dyDescent="0.3">
      <c r="A100" s="13" t="s">
        <v>1904</v>
      </c>
      <c r="B100" s="26">
        <v>-0.86792035199999995</v>
      </c>
      <c r="C100" s="26">
        <v>1.8597306000000001E-2</v>
      </c>
      <c r="D100" s="26">
        <v>-1.8250302184266924</v>
      </c>
      <c r="E100" s="13" t="s">
        <v>799</v>
      </c>
      <c r="F100" s="41">
        <v>35.200000000000003</v>
      </c>
      <c r="G100" s="13" t="s">
        <v>925</v>
      </c>
      <c r="H100" s="13" t="s">
        <v>950</v>
      </c>
      <c r="I100" s="13" t="s">
        <v>867</v>
      </c>
      <c r="J100" s="13" t="s">
        <v>1905</v>
      </c>
    </row>
    <row r="101" spans="1:13" s="13" customFormat="1" x14ac:dyDescent="0.3">
      <c r="A101" s="13" t="s">
        <v>1931</v>
      </c>
      <c r="B101" s="26">
        <v>-0.79717759499999996</v>
      </c>
      <c r="C101" s="26">
        <v>4.4422584000000001E-2</v>
      </c>
      <c r="D101" s="26">
        <v>-1.7376982668775076</v>
      </c>
      <c r="E101" s="13" t="s">
        <v>800</v>
      </c>
      <c r="F101" s="41">
        <v>35.200000000000003</v>
      </c>
      <c r="G101" s="13" t="s">
        <v>50</v>
      </c>
      <c r="H101" s="13" t="s">
        <v>951</v>
      </c>
      <c r="I101" s="13" t="s">
        <v>244</v>
      </c>
      <c r="J101" s="13" t="s">
        <v>1932</v>
      </c>
    </row>
    <row r="102" spans="1:13" s="13" customFormat="1" x14ac:dyDescent="0.3">
      <c r="A102" s="13" t="s">
        <v>1509</v>
      </c>
      <c r="B102" s="26">
        <v>-1.032520589</v>
      </c>
      <c r="C102" s="26">
        <v>8.4005639999999993E-3</v>
      </c>
      <c r="D102" s="26">
        <v>-2.0455950703975598</v>
      </c>
      <c r="E102" s="13" t="s">
        <v>492</v>
      </c>
      <c r="F102" s="41" t="s">
        <v>21</v>
      </c>
      <c r="G102" s="13" t="s">
        <v>49</v>
      </c>
      <c r="H102" s="13" t="s">
        <v>689</v>
      </c>
      <c r="I102" s="13" t="s">
        <v>234</v>
      </c>
      <c r="J102" s="13" t="s">
        <v>1510</v>
      </c>
    </row>
    <row r="103" spans="1:13" s="13" customFormat="1" x14ac:dyDescent="0.3">
      <c r="A103" s="13" t="s">
        <v>1701</v>
      </c>
      <c r="B103" s="26">
        <v>-0.955927788</v>
      </c>
      <c r="C103" s="26">
        <v>8.6514039999999997E-3</v>
      </c>
      <c r="D103" s="26">
        <v>-1.9398267230508219</v>
      </c>
      <c r="E103" s="13" t="s">
        <v>494</v>
      </c>
      <c r="F103" s="41" t="s">
        <v>236</v>
      </c>
      <c r="G103" s="13" t="s">
        <v>235</v>
      </c>
      <c r="H103" s="13" t="s">
        <v>691</v>
      </c>
      <c r="I103" s="13" t="s">
        <v>81</v>
      </c>
      <c r="J103" s="13" t="s">
        <v>1659</v>
      </c>
    </row>
    <row r="104" spans="1:13" s="13" customFormat="1" x14ac:dyDescent="0.3">
      <c r="A104" s="13" t="s">
        <v>1658</v>
      </c>
      <c r="B104" s="26">
        <v>-0.94461120200000004</v>
      </c>
      <c r="C104" s="26">
        <v>3.7527839999999999E-3</v>
      </c>
      <c r="D104" s="26">
        <v>-1.9246701287967631</v>
      </c>
      <c r="E104" s="13" t="s">
        <v>494</v>
      </c>
      <c r="F104" s="41" t="s">
        <v>236</v>
      </c>
      <c r="G104" s="13" t="s">
        <v>235</v>
      </c>
      <c r="H104" s="13" t="s">
        <v>691</v>
      </c>
      <c r="I104" s="13" t="s">
        <v>81</v>
      </c>
      <c r="J104" s="13" t="s">
        <v>1659</v>
      </c>
    </row>
    <row r="105" spans="1:13" s="13" customFormat="1" x14ac:dyDescent="0.3">
      <c r="A105" s="13" t="s">
        <v>1861</v>
      </c>
      <c r="B105" s="26">
        <v>-0.86360190999999997</v>
      </c>
      <c r="C105" s="26">
        <v>1.9121636000000001E-2</v>
      </c>
      <c r="D105" s="26">
        <v>-1.8195754943908138</v>
      </c>
      <c r="E105" s="13" t="s">
        <v>493</v>
      </c>
      <c r="F105" s="41" t="s">
        <v>236</v>
      </c>
      <c r="G105" s="13" t="s">
        <v>235</v>
      </c>
      <c r="H105" s="13" t="s">
        <v>690</v>
      </c>
      <c r="I105" s="13" t="s">
        <v>81</v>
      </c>
      <c r="J105" s="13" t="s">
        <v>1572</v>
      </c>
    </row>
    <row r="106" spans="1:13" s="13" customFormat="1" x14ac:dyDescent="0.3">
      <c r="A106" s="13" t="s">
        <v>1571</v>
      </c>
      <c r="B106" s="26">
        <v>-0.86344369899999995</v>
      </c>
      <c r="C106" s="26">
        <v>3.0802810999999999E-2</v>
      </c>
      <c r="D106" s="26">
        <v>-1.8193759642987513</v>
      </c>
      <c r="E106" s="13" t="s">
        <v>493</v>
      </c>
      <c r="F106" s="41" t="s">
        <v>236</v>
      </c>
      <c r="G106" s="13" t="s">
        <v>235</v>
      </c>
      <c r="H106" s="13" t="s">
        <v>690</v>
      </c>
      <c r="I106" s="13" t="s">
        <v>81</v>
      </c>
      <c r="J106" s="13" t="s">
        <v>1572</v>
      </c>
    </row>
    <row r="107" spans="1:13" x14ac:dyDescent="0.3">
      <c r="A107" s="5" t="s">
        <v>1482</v>
      </c>
      <c r="B107" s="24">
        <v>1.656800066</v>
      </c>
      <c r="C107" s="24">
        <v>3.2012552E-2</v>
      </c>
      <c r="D107" s="24">
        <f t="shared" ref="D107:D131" si="0">2^ABS(B107)</f>
        <v>3.1531636888906389</v>
      </c>
      <c r="E107" s="5" t="s">
        <v>389</v>
      </c>
      <c r="F107" s="42" t="s">
        <v>26</v>
      </c>
      <c r="G107" s="5" t="s">
        <v>56</v>
      </c>
      <c r="H107" s="5" t="s">
        <v>388</v>
      </c>
      <c r="I107" s="5" t="s">
        <v>111</v>
      </c>
      <c r="J107" t="s">
        <v>1451</v>
      </c>
      <c r="M107" s="1"/>
    </row>
    <row r="108" spans="1:13" x14ac:dyDescent="0.3">
      <c r="A108" s="5" t="s">
        <v>1450</v>
      </c>
      <c r="B108" s="24">
        <v>1.6935898620000001</v>
      </c>
      <c r="C108" s="24">
        <v>2.3734132000000002E-2</v>
      </c>
      <c r="D108" s="24">
        <f t="shared" si="0"/>
        <v>3.2346057096131364</v>
      </c>
      <c r="E108" s="5" t="s">
        <v>389</v>
      </c>
      <c r="F108" s="42" t="s">
        <v>26</v>
      </c>
      <c r="G108" s="5" t="s">
        <v>56</v>
      </c>
      <c r="H108" s="5" t="s">
        <v>388</v>
      </c>
      <c r="I108" s="5" t="s">
        <v>111</v>
      </c>
      <c r="J108" t="s">
        <v>1451</v>
      </c>
      <c r="M108" s="1"/>
    </row>
    <row r="109" spans="1:13" x14ac:dyDescent="0.3">
      <c r="A109" s="5" t="s">
        <v>1960</v>
      </c>
      <c r="B109" s="24">
        <v>1.4525791159999999</v>
      </c>
      <c r="C109" s="24">
        <v>5.0342491000000003E-2</v>
      </c>
      <c r="D109" s="24">
        <f t="shared" si="0"/>
        <v>2.7369690412485772</v>
      </c>
      <c r="E109" s="5" t="s">
        <v>856</v>
      </c>
      <c r="F109" s="42" t="s">
        <v>1197</v>
      </c>
      <c r="G109" s="5" t="s">
        <v>1198</v>
      </c>
      <c r="H109" s="5" t="s">
        <v>1002</v>
      </c>
      <c r="I109" s="5" t="s">
        <v>906</v>
      </c>
      <c r="J109" t="s">
        <v>1451</v>
      </c>
    </row>
    <row r="110" spans="1:13" x14ac:dyDescent="0.3">
      <c r="A110" s="5" t="s">
        <v>1624</v>
      </c>
      <c r="B110" s="24">
        <v>1.844172237</v>
      </c>
      <c r="C110" s="24">
        <v>2.4422816E-2</v>
      </c>
      <c r="D110" s="24">
        <f t="shared" si="0"/>
        <v>3.5904688273254277</v>
      </c>
      <c r="E110" s="5" t="s">
        <v>850</v>
      </c>
      <c r="F110" s="42" t="s">
        <v>442</v>
      </c>
      <c r="G110" s="5" t="s">
        <v>443</v>
      </c>
      <c r="H110" s="5" t="s">
        <v>999</v>
      </c>
      <c r="I110" s="5" t="s">
        <v>902</v>
      </c>
      <c r="J110" t="s">
        <v>1625</v>
      </c>
      <c r="K110" t="s">
        <v>1626</v>
      </c>
      <c r="L110" t="s">
        <v>1627</v>
      </c>
      <c r="M110" s="1"/>
    </row>
    <row r="111" spans="1:13" x14ac:dyDescent="0.3">
      <c r="A111" s="5" t="s">
        <v>1638</v>
      </c>
      <c r="B111" s="24">
        <v>0.84468662500000002</v>
      </c>
      <c r="C111" s="24">
        <v>1.035603E-2</v>
      </c>
      <c r="D111" s="24">
        <f t="shared" si="0"/>
        <v>1.7958746124981662</v>
      </c>
      <c r="E111" s="5" t="s">
        <v>614</v>
      </c>
      <c r="F111" s="42" t="s">
        <v>630</v>
      </c>
      <c r="G111" s="5" t="s">
        <v>591</v>
      </c>
      <c r="H111" s="5" t="s">
        <v>615</v>
      </c>
      <c r="I111" s="5" t="s">
        <v>613</v>
      </c>
      <c r="J111" t="s">
        <v>1639</v>
      </c>
      <c r="K111" t="s">
        <v>1640</v>
      </c>
      <c r="L111" t="s">
        <v>1641</v>
      </c>
      <c r="M111" s="1"/>
    </row>
    <row r="112" spans="1:13" x14ac:dyDescent="0.3">
      <c r="A112" s="5" t="s">
        <v>1594</v>
      </c>
      <c r="B112" s="24">
        <v>0.858110127</v>
      </c>
      <c r="C112" s="24">
        <v>2.4878015E-2</v>
      </c>
      <c r="D112" s="24">
        <f t="shared" si="0"/>
        <v>1.8126622394110501</v>
      </c>
      <c r="E112" s="5" t="s">
        <v>851</v>
      </c>
      <c r="F112" s="42" t="s">
        <v>630</v>
      </c>
      <c r="G112" s="5" t="s">
        <v>591</v>
      </c>
      <c r="H112" s="5" t="s">
        <v>1000</v>
      </c>
      <c r="I112" s="5" t="s">
        <v>184</v>
      </c>
      <c r="J112" t="s">
        <v>1595</v>
      </c>
      <c r="K112" t="s">
        <v>1596</v>
      </c>
      <c r="L112" t="s">
        <v>1597</v>
      </c>
      <c r="M112" s="1"/>
    </row>
    <row r="113" spans="1:13" x14ac:dyDescent="0.3">
      <c r="A113" s="5" t="s">
        <v>1779</v>
      </c>
      <c r="B113" s="24">
        <v>0.98374230600000001</v>
      </c>
      <c r="C113" s="24">
        <v>1.1975381E-2</v>
      </c>
      <c r="D113" s="24">
        <f t="shared" si="0"/>
        <v>1.9775885646010187</v>
      </c>
      <c r="E113" s="5" t="s">
        <v>851</v>
      </c>
      <c r="F113" s="42" t="s">
        <v>630</v>
      </c>
      <c r="G113" s="5" t="s">
        <v>591</v>
      </c>
      <c r="H113" s="5" t="s">
        <v>1000</v>
      </c>
      <c r="I113" s="5" t="s">
        <v>184</v>
      </c>
      <c r="J113" t="s">
        <v>1595</v>
      </c>
      <c r="K113" t="s">
        <v>1596</v>
      </c>
      <c r="L113" t="s">
        <v>1597</v>
      </c>
      <c r="M113" s="1"/>
    </row>
    <row r="114" spans="1:13" x14ac:dyDescent="0.3">
      <c r="A114" s="5" t="s">
        <v>1560</v>
      </c>
      <c r="B114" s="24">
        <v>0.874600814</v>
      </c>
      <c r="C114" s="24">
        <v>2.4878015E-2</v>
      </c>
      <c r="D114" s="24">
        <f t="shared" si="0"/>
        <v>1.833500696382298</v>
      </c>
      <c r="E114" s="5" t="s">
        <v>822</v>
      </c>
      <c r="F114" s="42">
        <v>8.3000000000000007</v>
      </c>
      <c r="G114" s="5" t="s">
        <v>72</v>
      </c>
      <c r="H114" s="5" t="s">
        <v>971</v>
      </c>
      <c r="I114" s="5" t="s">
        <v>883</v>
      </c>
      <c r="J114" t="s">
        <v>1561</v>
      </c>
      <c r="K114" t="s">
        <v>1244</v>
      </c>
      <c r="L114" t="s">
        <v>1245</v>
      </c>
      <c r="M114" s="1"/>
    </row>
    <row r="115" spans="1:13" x14ac:dyDescent="0.3">
      <c r="A115" s="5" t="s">
        <v>1660</v>
      </c>
      <c r="B115" s="24">
        <v>2.170723212</v>
      </c>
      <c r="C115" s="24">
        <v>3.1683949000000003E-2</v>
      </c>
      <c r="D115" s="24">
        <f t="shared" si="0"/>
        <v>4.5024904371767649</v>
      </c>
      <c r="E115" s="5" t="s">
        <v>393</v>
      </c>
      <c r="F115" s="42">
        <v>10.7</v>
      </c>
      <c r="G115" s="5" t="s">
        <v>34</v>
      </c>
      <c r="H115" s="5" t="s">
        <v>392</v>
      </c>
      <c r="I115" s="5" t="s">
        <v>394</v>
      </c>
      <c r="J115" t="s">
        <v>1661</v>
      </c>
      <c r="K115" t="s">
        <v>1662</v>
      </c>
      <c r="L115" t="s">
        <v>1663</v>
      </c>
      <c r="M115" s="1"/>
    </row>
    <row r="116" spans="1:13" x14ac:dyDescent="0.3">
      <c r="A116" s="5" t="s">
        <v>589</v>
      </c>
      <c r="B116" s="24">
        <v>2.0782798179999999</v>
      </c>
      <c r="C116" s="24">
        <v>2.2600000000000001E-12</v>
      </c>
      <c r="D116" s="24">
        <f t="shared" si="0"/>
        <v>4.2230338699029675</v>
      </c>
      <c r="E116" s="5" t="s">
        <v>588</v>
      </c>
      <c r="F116" s="42" t="s">
        <v>372</v>
      </c>
      <c r="G116" s="5" t="s">
        <v>371</v>
      </c>
      <c r="H116" s="5" t="s">
        <v>590</v>
      </c>
      <c r="I116" s="5" t="s">
        <v>587</v>
      </c>
      <c r="J116" t="s">
        <v>1681</v>
      </c>
      <c r="K116" t="s">
        <v>1682</v>
      </c>
      <c r="L116" t="s">
        <v>1683</v>
      </c>
      <c r="M116" s="1"/>
    </row>
    <row r="117" spans="1:13" x14ac:dyDescent="0.3">
      <c r="A117" s="5" t="s">
        <v>1444</v>
      </c>
      <c r="B117" s="24">
        <v>1.11999301</v>
      </c>
      <c r="C117" s="24">
        <v>1.8700300000000001E-4</v>
      </c>
      <c r="D117" s="24">
        <f t="shared" si="0"/>
        <v>2.1734591944020876</v>
      </c>
      <c r="E117" s="5" t="s">
        <v>220</v>
      </c>
      <c r="F117" s="42" t="s">
        <v>20</v>
      </c>
      <c r="G117" s="5" t="s">
        <v>47</v>
      </c>
      <c r="H117" s="5" t="s">
        <v>222</v>
      </c>
      <c r="I117" s="5" t="s">
        <v>221</v>
      </c>
      <c r="J117" t="s">
        <v>1445</v>
      </c>
      <c r="K117" t="s">
        <v>1446</v>
      </c>
      <c r="L117" t="s">
        <v>1447</v>
      </c>
      <c r="M117" s="1"/>
    </row>
    <row r="118" spans="1:13" x14ac:dyDescent="0.3">
      <c r="A118" s="5" t="s">
        <v>1636</v>
      </c>
      <c r="B118" s="24">
        <v>1.5682574149999999</v>
      </c>
      <c r="C118" s="24">
        <v>3.7900000000000004E-9</v>
      </c>
      <c r="D118" s="24">
        <f t="shared" si="0"/>
        <v>2.9654630895492606</v>
      </c>
      <c r="E118" s="5" t="s">
        <v>220</v>
      </c>
      <c r="F118" s="42" t="s">
        <v>20</v>
      </c>
      <c r="G118" s="5" t="s">
        <v>47</v>
      </c>
      <c r="H118" s="5" t="s">
        <v>222</v>
      </c>
      <c r="I118" s="5" t="s">
        <v>221</v>
      </c>
      <c r="J118" t="s">
        <v>1445</v>
      </c>
      <c r="M118" s="1"/>
    </row>
    <row r="119" spans="1:13" x14ac:dyDescent="0.3">
      <c r="A119" s="5" t="s">
        <v>143</v>
      </c>
      <c r="B119" s="24">
        <v>1.944986863</v>
      </c>
      <c r="C119" s="24">
        <v>6.1729280000000003E-3</v>
      </c>
      <c r="D119" s="24">
        <f t="shared" si="0"/>
        <v>3.8503427115098203</v>
      </c>
      <c r="E119" s="5" t="s">
        <v>144</v>
      </c>
      <c r="F119" s="42" t="s">
        <v>140</v>
      </c>
      <c r="G119" s="5" t="s">
        <v>141</v>
      </c>
      <c r="H119" s="5" t="s">
        <v>142</v>
      </c>
      <c r="I119" s="5" t="s">
        <v>145</v>
      </c>
      <c r="J119" t="s">
        <v>1429</v>
      </c>
      <c r="K119" t="s">
        <v>1430</v>
      </c>
      <c r="L119" t="s">
        <v>1431</v>
      </c>
      <c r="M119" s="1"/>
    </row>
    <row r="120" spans="1:13" x14ac:dyDescent="0.3">
      <c r="A120" s="5" t="s">
        <v>1336</v>
      </c>
      <c r="B120" s="24">
        <v>1.6031838279999999</v>
      </c>
      <c r="C120" s="24">
        <v>3.3756810000000002E-3</v>
      </c>
      <c r="D120" s="24">
        <f t="shared" si="0"/>
        <v>3.0381304731261034</v>
      </c>
      <c r="E120" s="5" t="s">
        <v>840</v>
      </c>
      <c r="F120" s="42" t="s">
        <v>146</v>
      </c>
      <c r="G120" s="5" t="s">
        <v>147</v>
      </c>
      <c r="H120" s="5" t="s">
        <v>989</v>
      </c>
      <c r="I120" s="5" t="s">
        <v>896</v>
      </c>
      <c r="J120" t="s">
        <v>1337</v>
      </c>
      <c r="M120" s="1"/>
    </row>
    <row r="121" spans="1:13" x14ac:dyDescent="0.3">
      <c r="A121" s="5" t="s">
        <v>1721</v>
      </c>
      <c r="B121" s="24">
        <v>2.0020660370000001</v>
      </c>
      <c r="C121" s="24">
        <v>2.6962869E-2</v>
      </c>
      <c r="D121" s="24">
        <f t="shared" si="0"/>
        <v>4.0057323744804894</v>
      </c>
      <c r="E121" s="5" t="s">
        <v>396</v>
      </c>
      <c r="F121" s="42" t="s">
        <v>374</v>
      </c>
      <c r="G121" s="5" t="s">
        <v>373</v>
      </c>
      <c r="H121" s="5" t="s">
        <v>395</v>
      </c>
      <c r="I121" s="5" t="s">
        <v>397</v>
      </c>
      <c r="J121" t="s">
        <v>1722</v>
      </c>
      <c r="K121" t="s">
        <v>1723</v>
      </c>
      <c r="L121" t="s">
        <v>1724</v>
      </c>
      <c r="M121" s="1"/>
    </row>
    <row r="122" spans="1:13" x14ac:dyDescent="0.3">
      <c r="A122" s="5" t="s">
        <v>1602</v>
      </c>
      <c r="B122" s="24">
        <v>1.515068713</v>
      </c>
      <c r="C122" s="24">
        <v>4.4937141999999999E-2</v>
      </c>
      <c r="D122" s="24">
        <f t="shared" si="0"/>
        <v>2.8581244036247067</v>
      </c>
      <c r="E122" s="5" t="s">
        <v>841</v>
      </c>
      <c r="F122" s="42" t="s">
        <v>376</v>
      </c>
      <c r="G122" s="5" t="s">
        <v>377</v>
      </c>
      <c r="H122" s="5" t="s">
        <v>990</v>
      </c>
      <c r="I122" s="5" t="s">
        <v>398</v>
      </c>
      <c r="J122" t="s">
        <v>1603</v>
      </c>
      <c r="K122" t="s">
        <v>1604</v>
      </c>
      <c r="L122" t="s">
        <v>1605</v>
      </c>
      <c r="M122" s="1"/>
    </row>
    <row r="123" spans="1:13" x14ac:dyDescent="0.3">
      <c r="A123" s="5" t="s">
        <v>1403</v>
      </c>
      <c r="B123" s="24">
        <v>2.784724545</v>
      </c>
      <c r="C123" s="24">
        <v>3.23534E-4</v>
      </c>
      <c r="D123" s="24">
        <f t="shared" si="0"/>
        <v>6.8910534373470567</v>
      </c>
      <c r="E123" s="5" t="s">
        <v>842</v>
      </c>
      <c r="F123" s="42" t="s">
        <v>921</v>
      </c>
      <c r="G123" s="5" t="s">
        <v>927</v>
      </c>
      <c r="H123" s="5" t="s">
        <v>991</v>
      </c>
      <c r="I123" s="5" t="s">
        <v>897</v>
      </c>
      <c r="J123" t="s">
        <v>1404</v>
      </c>
      <c r="K123" t="s">
        <v>1246</v>
      </c>
      <c r="L123" t="s">
        <v>1253</v>
      </c>
      <c r="M123" s="1"/>
    </row>
    <row r="124" spans="1:13" x14ac:dyDescent="0.3">
      <c r="A124" s="5" t="s">
        <v>1485</v>
      </c>
      <c r="B124" s="24">
        <v>1.4658514010000001</v>
      </c>
      <c r="C124" s="24">
        <v>2.6962869E-2</v>
      </c>
      <c r="D124" s="24">
        <f t="shared" si="0"/>
        <v>2.7622643657036594</v>
      </c>
      <c r="E124" s="5" t="s">
        <v>843</v>
      </c>
      <c r="F124" s="42" t="s">
        <v>922</v>
      </c>
      <c r="G124" s="5" t="s">
        <v>928</v>
      </c>
      <c r="H124" s="5" t="s">
        <v>992</v>
      </c>
      <c r="I124" s="5" t="s">
        <v>92</v>
      </c>
      <c r="J124" t="s">
        <v>1486</v>
      </c>
      <c r="M124" s="1"/>
    </row>
    <row r="125" spans="1:13" x14ac:dyDescent="0.3">
      <c r="A125" s="5" t="s">
        <v>1697</v>
      </c>
      <c r="B125" s="24">
        <v>1.4769390790000001</v>
      </c>
      <c r="C125" s="24">
        <v>2.3807839999999999E-3</v>
      </c>
      <c r="D125" s="24">
        <f t="shared" si="0"/>
        <v>2.7835752385381403</v>
      </c>
      <c r="E125" s="5" t="s">
        <v>308</v>
      </c>
      <c r="F125" s="42" t="s">
        <v>305</v>
      </c>
      <c r="G125" s="5" t="s">
        <v>306</v>
      </c>
      <c r="H125" s="5" t="s">
        <v>307</v>
      </c>
      <c r="I125" s="5" t="s">
        <v>117</v>
      </c>
      <c r="J125" t="s">
        <v>1698</v>
      </c>
      <c r="M125" s="1"/>
    </row>
    <row r="126" spans="1:13" x14ac:dyDescent="0.3">
      <c r="A126" s="5" t="s">
        <v>1644</v>
      </c>
      <c r="B126" s="24">
        <v>3.1990529360000002</v>
      </c>
      <c r="C126" s="24">
        <v>9.2386139999999992E-3</v>
      </c>
      <c r="D126" s="24">
        <f t="shared" si="0"/>
        <v>9.1835562717377019</v>
      </c>
      <c r="E126" s="5" t="s">
        <v>312</v>
      </c>
      <c r="F126" s="42" t="s">
        <v>309</v>
      </c>
      <c r="G126" s="5" t="s">
        <v>310</v>
      </c>
      <c r="H126" s="5" t="s">
        <v>311</v>
      </c>
      <c r="I126" s="5" t="s">
        <v>313</v>
      </c>
      <c r="J126" t="s">
        <v>1645</v>
      </c>
      <c r="M126" s="1"/>
    </row>
    <row r="127" spans="1:13" x14ac:dyDescent="0.3">
      <c r="A127" s="5" t="s">
        <v>1744</v>
      </c>
      <c r="B127" s="24">
        <v>1.7371347850000001</v>
      </c>
      <c r="C127" s="24">
        <v>3.2884136000000001E-2</v>
      </c>
      <c r="D127" s="24">
        <f t="shared" si="0"/>
        <v>3.3337242700876755</v>
      </c>
      <c r="E127" s="5" t="s">
        <v>165</v>
      </c>
      <c r="F127" s="42" t="s">
        <v>18</v>
      </c>
      <c r="G127" s="5" t="s">
        <v>36</v>
      </c>
      <c r="H127" s="5" t="s">
        <v>166</v>
      </c>
      <c r="I127" s="5" t="s">
        <v>161</v>
      </c>
      <c r="J127" t="s">
        <v>1345</v>
      </c>
      <c r="M127" s="1"/>
    </row>
    <row r="128" spans="1:13" x14ac:dyDescent="0.3">
      <c r="A128" s="5" t="s">
        <v>1664</v>
      </c>
      <c r="B128" s="24">
        <v>2.103221011</v>
      </c>
      <c r="C128" s="24">
        <v>2.6168865999999999E-2</v>
      </c>
      <c r="D128" s="24">
        <f t="shared" si="0"/>
        <v>4.2966760574118776</v>
      </c>
      <c r="E128" s="5" t="s">
        <v>165</v>
      </c>
      <c r="F128" s="42" t="s">
        <v>18</v>
      </c>
      <c r="G128" s="5" t="s">
        <v>36</v>
      </c>
      <c r="H128" s="5" t="s">
        <v>166</v>
      </c>
      <c r="I128" s="5" t="s">
        <v>161</v>
      </c>
      <c r="J128" t="s">
        <v>1345</v>
      </c>
      <c r="M128" s="1"/>
    </row>
    <row r="129" spans="1:13" x14ac:dyDescent="0.3">
      <c r="A129" s="5" t="s">
        <v>607</v>
      </c>
      <c r="B129" s="24">
        <v>3.4379248100000002</v>
      </c>
      <c r="C129" s="24">
        <v>6.9999999999999999E-6</v>
      </c>
      <c r="D129" s="24">
        <f t="shared" si="0"/>
        <v>10.837234993006501</v>
      </c>
      <c r="E129" s="5" t="s">
        <v>160</v>
      </c>
      <c r="F129" s="42" t="s">
        <v>18</v>
      </c>
      <c r="G129" s="5" t="s">
        <v>36</v>
      </c>
      <c r="H129" s="5" t="s">
        <v>162</v>
      </c>
      <c r="I129" s="5" t="s">
        <v>161</v>
      </c>
      <c r="J129" t="s">
        <v>1392</v>
      </c>
      <c r="M129" s="1"/>
    </row>
    <row r="130" spans="1:13" x14ac:dyDescent="0.3">
      <c r="A130" s="5" t="s">
        <v>1809</v>
      </c>
      <c r="B130" s="24">
        <v>3.4740723249999999</v>
      </c>
      <c r="C130" s="24">
        <v>2.6470681999999999E-2</v>
      </c>
      <c r="D130" s="24">
        <f t="shared" si="0"/>
        <v>11.1121981474286</v>
      </c>
      <c r="E130" s="5" t="s">
        <v>160</v>
      </c>
      <c r="F130" s="42" t="s">
        <v>18</v>
      </c>
      <c r="G130" s="5" t="s">
        <v>36</v>
      </c>
      <c r="H130" s="5" t="s">
        <v>162</v>
      </c>
      <c r="I130" s="5" t="s">
        <v>161</v>
      </c>
      <c r="J130" t="s">
        <v>1392</v>
      </c>
      <c r="M130" s="1"/>
    </row>
    <row r="131" spans="1:13" x14ac:dyDescent="0.3">
      <c r="A131" s="5" t="s">
        <v>1414</v>
      </c>
      <c r="B131" s="24">
        <v>4.4322840030000004</v>
      </c>
      <c r="C131" s="24">
        <v>9.2386139999999992E-3</v>
      </c>
      <c r="D131" s="24">
        <f t="shared" si="0"/>
        <v>21.589890227946665</v>
      </c>
      <c r="E131" s="5" t="s">
        <v>160</v>
      </c>
      <c r="F131" s="42" t="s">
        <v>18</v>
      </c>
      <c r="G131" s="5" t="s">
        <v>36</v>
      </c>
      <c r="H131" s="5" t="s">
        <v>162</v>
      </c>
      <c r="I131" s="5" t="s">
        <v>161</v>
      </c>
      <c r="J131" t="s">
        <v>1392</v>
      </c>
      <c r="M131" s="1"/>
    </row>
    <row r="132" spans="1:13" x14ac:dyDescent="0.3">
      <c r="A132" s="5" t="s">
        <v>1799</v>
      </c>
      <c r="B132" s="24">
        <v>1.366073689</v>
      </c>
      <c r="C132" s="24">
        <v>3.0745400000000002E-3</v>
      </c>
      <c r="D132" s="24">
        <f>2^ABS(B132)</f>
        <v>2.5776809186474532</v>
      </c>
      <c r="E132" s="5" t="s">
        <v>603</v>
      </c>
      <c r="F132" s="42" t="s">
        <v>380</v>
      </c>
      <c r="G132" s="5" t="s">
        <v>36</v>
      </c>
      <c r="H132" s="5" t="s">
        <v>604</v>
      </c>
      <c r="I132" s="5" t="s">
        <v>362</v>
      </c>
      <c r="J132" t="s">
        <v>1800</v>
      </c>
      <c r="M132" s="1"/>
    </row>
    <row r="133" spans="1:13" x14ac:dyDescent="0.3">
      <c r="A133" s="5" t="s">
        <v>1869</v>
      </c>
      <c r="B133" s="24">
        <v>1.5565840900000001</v>
      </c>
      <c r="C133" s="24">
        <v>2.3824340000000001E-3</v>
      </c>
      <c r="D133" s="24">
        <f>2^ABS(B133)</f>
        <v>2.9415653548718197</v>
      </c>
      <c r="E133" s="5" t="s">
        <v>603</v>
      </c>
      <c r="F133" s="42" t="s">
        <v>380</v>
      </c>
      <c r="G133" s="5" t="s">
        <v>167</v>
      </c>
      <c r="H133" s="5" t="s">
        <v>604</v>
      </c>
      <c r="I133" s="5" t="s">
        <v>362</v>
      </c>
      <c r="J133" t="s">
        <v>1800</v>
      </c>
      <c r="M133" s="1"/>
    </row>
    <row r="134" spans="1:13" x14ac:dyDescent="0.3">
      <c r="A134" s="5" t="s">
        <v>1606</v>
      </c>
      <c r="B134" s="24">
        <v>2.5699367450000001</v>
      </c>
      <c r="C134" s="24">
        <v>7.9100000000000005E-6</v>
      </c>
      <c r="D134" s="24">
        <f t="shared" ref="D134:D197" si="1">2^ABS(B134)</f>
        <v>5.9378339323320564</v>
      </c>
      <c r="E134" s="5" t="s">
        <v>171</v>
      </c>
      <c r="F134" s="42" t="s">
        <v>168</v>
      </c>
      <c r="G134" s="5" t="s">
        <v>169</v>
      </c>
      <c r="H134" s="5" t="s">
        <v>170</v>
      </c>
      <c r="I134" s="5" t="s">
        <v>104</v>
      </c>
      <c r="J134" t="s">
        <v>1607</v>
      </c>
      <c r="K134" t="s">
        <v>1608</v>
      </c>
      <c r="L134" t="s">
        <v>1609</v>
      </c>
      <c r="M134" s="1"/>
    </row>
    <row r="135" spans="1:13" x14ac:dyDescent="0.3">
      <c r="A135" s="5" t="s">
        <v>1455</v>
      </c>
      <c r="B135" s="24">
        <v>2.3026505369999999</v>
      </c>
      <c r="C135" s="24">
        <v>5.9007600000000003E-4</v>
      </c>
      <c r="D135" s="24">
        <f t="shared" si="1"/>
        <v>4.9336334639390707</v>
      </c>
      <c r="E135" s="5" t="s">
        <v>844</v>
      </c>
      <c r="F135" s="42" t="s">
        <v>19</v>
      </c>
      <c r="G135" s="5" t="s">
        <v>37</v>
      </c>
      <c r="H135" s="5" t="s">
        <v>993</v>
      </c>
      <c r="I135" s="5" t="s">
        <v>898</v>
      </c>
      <c r="J135" t="s">
        <v>1456</v>
      </c>
      <c r="M135" s="1"/>
    </row>
    <row r="136" spans="1:13" x14ac:dyDescent="0.3">
      <c r="A136" s="5" t="s">
        <v>1857</v>
      </c>
      <c r="B136" s="24">
        <v>1.1952313699999999</v>
      </c>
      <c r="C136" s="24">
        <v>1.0086726000000001E-2</v>
      </c>
      <c r="D136" s="24">
        <f t="shared" si="1"/>
        <v>2.2898155173968555</v>
      </c>
      <c r="E136" s="5" t="s">
        <v>405</v>
      </c>
      <c r="F136" s="42" t="s">
        <v>173</v>
      </c>
      <c r="G136" s="5" t="s">
        <v>174</v>
      </c>
      <c r="H136" s="5" t="s">
        <v>404</v>
      </c>
      <c r="I136" s="5" t="s">
        <v>356</v>
      </c>
      <c r="J136" t="s">
        <v>1858</v>
      </c>
      <c r="K136" t="s">
        <v>1859</v>
      </c>
      <c r="L136" t="s">
        <v>1860</v>
      </c>
      <c r="M136" s="1"/>
    </row>
    <row r="137" spans="1:13" x14ac:dyDescent="0.3">
      <c r="A137" s="5" t="s">
        <v>1035</v>
      </c>
      <c r="B137" s="24">
        <v>1.967489587</v>
      </c>
      <c r="C137" s="24">
        <v>1.0314886000000001E-2</v>
      </c>
      <c r="D137" s="24">
        <f t="shared" si="1"/>
        <v>3.9108700170898802</v>
      </c>
      <c r="E137" s="5" t="s">
        <v>845</v>
      </c>
      <c r="F137" s="42" t="s">
        <v>923</v>
      </c>
      <c r="G137" s="5" t="s">
        <v>929</v>
      </c>
      <c r="H137" s="5" t="s">
        <v>994</v>
      </c>
      <c r="I137" s="5" t="s">
        <v>1214</v>
      </c>
      <c r="J137" t="s">
        <v>1459</v>
      </c>
      <c r="K137" t="s">
        <v>1460</v>
      </c>
      <c r="L137" t="s">
        <v>1461</v>
      </c>
      <c r="M137" s="1"/>
    </row>
    <row r="138" spans="1:13" x14ac:dyDescent="0.3">
      <c r="A138" s="5" t="s">
        <v>1883</v>
      </c>
      <c r="B138" s="24">
        <v>1.100035817</v>
      </c>
      <c r="C138" s="24">
        <v>1.8803001E-2</v>
      </c>
      <c r="D138" s="24">
        <f t="shared" si="1"/>
        <v>2.1436001423992406</v>
      </c>
      <c r="E138" s="5" t="s">
        <v>846</v>
      </c>
      <c r="F138" s="42" t="s">
        <v>31</v>
      </c>
      <c r="G138" s="5" t="s">
        <v>70</v>
      </c>
      <c r="H138" s="5" t="s">
        <v>995</v>
      </c>
      <c r="I138" s="5" t="s">
        <v>83</v>
      </c>
      <c r="J138" t="s">
        <v>1884</v>
      </c>
      <c r="M138" s="1"/>
    </row>
    <row r="139" spans="1:13" x14ac:dyDescent="0.3">
      <c r="A139" s="5" t="s">
        <v>1360</v>
      </c>
      <c r="B139" s="24">
        <v>0.99987065100000005</v>
      </c>
      <c r="C139" s="24">
        <v>2.7038008999999998E-2</v>
      </c>
      <c r="D139" s="24">
        <f t="shared" si="1"/>
        <v>1.9998206922489814</v>
      </c>
      <c r="E139" s="5" t="s">
        <v>555</v>
      </c>
      <c r="F139" s="42" t="s">
        <v>328</v>
      </c>
      <c r="G139" s="5" t="s">
        <v>327</v>
      </c>
      <c r="H139" s="5" t="s">
        <v>556</v>
      </c>
      <c r="I139" s="5" t="s">
        <v>243</v>
      </c>
      <c r="J139" t="s">
        <v>1361</v>
      </c>
      <c r="M139" s="1"/>
    </row>
    <row r="140" spans="1:13" x14ac:dyDescent="0.3">
      <c r="A140" s="5" t="s">
        <v>1462</v>
      </c>
      <c r="B140" s="24">
        <v>0.89193134299999999</v>
      </c>
      <c r="C140" s="24">
        <v>4.0664552999999999E-2</v>
      </c>
      <c r="D140" s="24">
        <f t="shared" si="1"/>
        <v>1.8556586411488032</v>
      </c>
      <c r="E140" s="5" t="s">
        <v>194</v>
      </c>
      <c r="F140" s="42">
        <v>26.1</v>
      </c>
      <c r="G140" s="5" t="s">
        <v>39</v>
      </c>
      <c r="H140" s="5" t="s">
        <v>193</v>
      </c>
      <c r="I140" s="5" t="s">
        <v>884</v>
      </c>
      <c r="J140" t="s">
        <v>1463</v>
      </c>
      <c r="M140" s="1"/>
    </row>
    <row r="141" spans="1:13" x14ac:dyDescent="0.3">
      <c r="A141" s="5" t="s">
        <v>1918</v>
      </c>
      <c r="B141" s="24">
        <v>1.058802185</v>
      </c>
      <c r="C141" s="24">
        <v>1.4024518E-2</v>
      </c>
      <c r="D141" s="24">
        <f t="shared" si="1"/>
        <v>2.0832012004888152</v>
      </c>
      <c r="E141" s="5" t="s">
        <v>198</v>
      </c>
      <c r="F141" s="42">
        <v>26.1</v>
      </c>
      <c r="G141" s="5" t="s">
        <v>39</v>
      </c>
      <c r="H141" s="5" t="s">
        <v>197</v>
      </c>
      <c r="I141" s="5" t="s">
        <v>885</v>
      </c>
      <c r="J141" t="s">
        <v>1324</v>
      </c>
      <c r="M141" s="1"/>
    </row>
    <row r="142" spans="1:13" x14ac:dyDescent="0.3">
      <c r="A142" s="5" t="s">
        <v>1919</v>
      </c>
      <c r="B142" s="24">
        <v>1.0898196920000001</v>
      </c>
      <c r="C142" s="24">
        <v>4.1499999999999999E-5</v>
      </c>
      <c r="D142" s="24">
        <f t="shared" si="1"/>
        <v>2.1284743315993531</v>
      </c>
      <c r="E142" s="5" t="s">
        <v>199</v>
      </c>
      <c r="F142" s="42">
        <v>26.1</v>
      </c>
      <c r="G142" s="5" t="s">
        <v>39</v>
      </c>
      <c r="H142" s="5" t="s">
        <v>200</v>
      </c>
      <c r="I142" s="5" t="s">
        <v>886</v>
      </c>
      <c r="J142" t="s">
        <v>1324</v>
      </c>
      <c r="M142" s="1"/>
    </row>
    <row r="143" spans="1:13" x14ac:dyDescent="0.3">
      <c r="A143" s="5" t="s">
        <v>1323</v>
      </c>
      <c r="B143" s="24">
        <v>1.166845498</v>
      </c>
      <c r="C143" s="24">
        <v>2.5753226000000001E-2</v>
      </c>
      <c r="D143" s="24">
        <f t="shared" si="1"/>
        <v>2.2452023866530402</v>
      </c>
      <c r="E143" s="5" t="s">
        <v>196</v>
      </c>
      <c r="F143" s="42">
        <v>26.1</v>
      </c>
      <c r="G143" s="5" t="s">
        <v>39</v>
      </c>
      <c r="H143" s="5" t="s">
        <v>195</v>
      </c>
      <c r="I143" s="5" t="s">
        <v>887</v>
      </c>
      <c r="J143" t="s">
        <v>1324</v>
      </c>
      <c r="M143" s="1"/>
    </row>
    <row r="144" spans="1:13" x14ac:dyDescent="0.3">
      <c r="A144" s="5" t="s">
        <v>1435</v>
      </c>
      <c r="B144" s="24">
        <v>2.0263971010000001</v>
      </c>
      <c r="C144" s="24">
        <v>8.6067499999999998E-4</v>
      </c>
      <c r="D144" s="24">
        <f t="shared" si="1"/>
        <v>4.0738619729709402</v>
      </c>
      <c r="E144" s="5" t="s">
        <v>823</v>
      </c>
      <c r="F144" s="42">
        <v>26.1</v>
      </c>
      <c r="G144" s="5" t="s">
        <v>39</v>
      </c>
      <c r="H144" s="5" t="s">
        <v>972</v>
      </c>
      <c r="I144" s="5" t="s">
        <v>888</v>
      </c>
      <c r="J144" t="s">
        <v>1436</v>
      </c>
      <c r="K144" t="s">
        <v>1246</v>
      </c>
      <c r="L144" t="s">
        <v>1253</v>
      </c>
      <c r="M144" s="1"/>
    </row>
    <row r="145" spans="1:13" x14ac:dyDescent="0.3">
      <c r="A145" s="5" t="s">
        <v>1525</v>
      </c>
      <c r="B145" s="24">
        <v>1.115028752</v>
      </c>
      <c r="C145" s="24">
        <v>9.2995960000000003E-3</v>
      </c>
      <c r="D145" s="24">
        <f t="shared" si="1"/>
        <v>2.1659932574978491</v>
      </c>
      <c r="E145" s="5" t="s">
        <v>824</v>
      </c>
      <c r="F145" s="42">
        <v>26.12</v>
      </c>
      <c r="G145" s="5" t="s">
        <v>43</v>
      </c>
      <c r="H145" s="5" t="s">
        <v>973</v>
      </c>
      <c r="I145" s="5" t="s">
        <v>889</v>
      </c>
      <c r="J145" t="s">
        <v>1437</v>
      </c>
      <c r="K145" t="s">
        <v>1418</v>
      </c>
      <c r="L145" t="s">
        <v>1419</v>
      </c>
      <c r="M145" s="1"/>
    </row>
    <row r="146" spans="1:13" x14ac:dyDescent="0.3">
      <c r="A146" s="5" t="s">
        <v>1863</v>
      </c>
      <c r="B146" s="24">
        <v>0.95868231800000003</v>
      </c>
      <c r="C146" s="24">
        <v>4.2460360000000003E-2</v>
      </c>
      <c r="D146" s="24">
        <f t="shared" si="1"/>
        <v>1.9435339619179675</v>
      </c>
      <c r="E146" s="5" t="s">
        <v>825</v>
      </c>
      <c r="F146" s="42">
        <v>26.16</v>
      </c>
      <c r="G146" s="5" t="s">
        <v>41</v>
      </c>
      <c r="H146" s="5" t="s">
        <v>974</v>
      </c>
      <c r="I146" s="5" t="s">
        <v>546</v>
      </c>
      <c r="J146" t="s">
        <v>1864</v>
      </c>
      <c r="M146" s="1"/>
    </row>
    <row r="147" spans="1:13" x14ac:dyDescent="0.3">
      <c r="A147" s="5" t="s">
        <v>1487</v>
      </c>
      <c r="B147" s="24">
        <v>0.97188074700000004</v>
      </c>
      <c r="C147" s="24">
        <v>8.73904E-4</v>
      </c>
      <c r="D147" s="24">
        <f t="shared" si="1"/>
        <v>1.9613958725272722</v>
      </c>
      <c r="E147" s="5" t="s">
        <v>218</v>
      </c>
      <c r="F147" s="42">
        <v>26.2</v>
      </c>
      <c r="G147" s="5" t="s">
        <v>46</v>
      </c>
      <c r="H147" s="5" t="s">
        <v>217</v>
      </c>
      <c r="I147" s="5" t="s">
        <v>219</v>
      </c>
      <c r="J147" t="s">
        <v>1488</v>
      </c>
      <c r="M147" s="1"/>
    </row>
    <row r="148" spans="1:13" x14ac:dyDescent="0.3">
      <c r="A148" s="5" t="s">
        <v>1527</v>
      </c>
      <c r="B148" s="24">
        <v>1.0510857840000001</v>
      </c>
      <c r="C148" s="24">
        <v>8.6067499999999998E-4</v>
      </c>
      <c r="D148" s="24">
        <f t="shared" si="1"/>
        <v>2.0720887317961352</v>
      </c>
      <c r="E148" s="5" t="s">
        <v>469</v>
      </c>
      <c r="F148" s="42">
        <v>26.2</v>
      </c>
      <c r="G148" s="5" t="s">
        <v>46</v>
      </c>
      <c r="H148" s="5" t="s">
        <v>451</v>
      </c>
      <c r="I148" s="5" t="s">
        <v>532</v>
      </c>
      <c r="J148" t="s">
        <v>1443</v>
      </c>
      <c r="M148" s="1"/>
    </row>
    <row r="149" spans="1:13" x14ac:dyDescent="0.3">
      <c r="A149" s="5" t="s">
        <v>1442</v>
      </c>
      <c r="B149" s="24">
        <v>1.198820744</v>
      </c>
      <c r="C149" s="24">
        <v>7.4442400000000004E-4</v>
      </c>
      <c r="D149" s="24">
        <f t="shared" si="1"/>
        <v>2.2955195898650635</v>
      </c>
      <c r="E149" s="5" t="s">
        <v>469</v>
      </c>
      <c r="F149" s="42">
        <v>26.2</v>
      </c>
      <c r="G149" s="5" t="s">
        <v>46</v>
      </c>
      <c r="H149" s="5" t="s">
        <v>451</v>
      </c>
      <c r="I149" s="5" t="s">
        <v>532</v>
      </c>
      <c r="J149" t="s">
        <v>1443</v>
      </c>
      <c r="M149" s="1"/>
    </row>
    <row r="150" spans="1:13" x14ac:dyDescent="0.3">
      <c r="A150" s="5" t="s">
        <v>1635</v>
      </c>
      <c r="B150" s="24">
        <v>1.28898845</v>
      </c>
      <c r="C150" s="24">
        <v>2.48292E-4</v>
      </c>
      <c r="D150" s="24">
        <f t="shared" si="1"/>
        <v>2.4435666404408618</v>
      </c>
      <c r="E150" s="5" t="s">
        <v>469</v>
      </c>
      <c r="F150" s="42">
        <v>26.2</v>
      </c>
      <c r="G150" s="5" t="s">
        <v>46</v>
      </c>
      <c r="H150" s="5" t="s">
        <v>451</v>
      </c>
      <c r="I150" s="5" t="s">
        <v>532</v>
      </c>
      <c r="J150" t="s">
        <v>1443</v>
      </c>
      <c r="M150" s="1"/>
    </row>
    <row r="151" spans="1:13" x14ac:dyDescent="0.3">
      <c r="A151" s="5" t="s">
        <v>1457</v>
      </c>
      <c r="B151" s="24">
        <v>2.5292158260000002</v>
      </c>
      <c r="C151" s="24">
        <v>7.4442400000000004E-4</v>
      </c>
      <c r="D151" s="24">
        <f t="shared" si="1"/>
        <v>5.7725782558479661</v>
      </c>
      <c r="E151" s="5" t="s">
        <v>417</v>
      </c>
      <c r="F151" s="42">
        <v>26.21</v>
      </c>
      <c r="G151" s="5" t="s">
        <v>44</v>
      </c>
      <c r="H151" s="5" t="s">
        <v>416</v>
      </c>
      <c r="I151" s="5" t="s">
        <v>91</v>
      </c>
      <c r="J151" t="s">
        <v>1458</v>
      </c>
      <c r="M151" s="1"/>
    </row>
    <row r="152" spans="1:13" x14ac:dyDescent="0.3">
      <c r="A152" s="5" t="s">
        <v>574</v>
      </c>
      <c r="B152" s="24">
        <v>1.7971863809999999</v>
      </c>
      <c r="C152" s="24">
        <v>1.916432E-3</v>
      </c>
      <c r="D152" s="24">
        <f t="shared" si="1"/>
        <v>3.4754176989535219</v>
      </c>
      <c r="E152" s="5" t="s">
        <v>571</v>
      </c>
      <c r="F152" s="42">
        <v>26.3</v>
      </c>
      <c r="G152" s="5" t="s">
        <v>40</v>
      </c>
      <c r="H152" s="5" t="s">
        <v>573</v>
      </c>
      <c r="I152" s="5" t="s">
        <v>186</v>
      </c>
      <c r="J152" t="s">
        <v>1516</v>
      </c>
      <c r="K152" t="s">
        <v>1517</v>
      </c>
      <c r="L152" t="s">
        <v>1518</v>
      </c>
      <c r="M152" s="1"/>
    </row>
    <row r="153" spans="1:13" x14ac:dyDescent="0.3">
      <c r="A153" s="5" t="s">
        <v>575</v>
      </c>
      <c r="B153" s="24">
        <v>2.3941023010000002</v>
      </c>
      <c r="C153" s="24">
        <v>6.55E-6</v>
      </c>
      <c r="D153" s="24">
        <f t="shared" si="1"/>
        <v>5.2564992319017678</v>
      </c>
      <c r="E153" s="5" t="s">
        <v>571</v>
      </c>
      <c r="F153" s="42">
        <v>26.3</v>
      </c>
      <c r="G153" s="5" t="s">
        <v>40</v>
      </c>
      <c r="H153" s="5" t="s">
        <v>573</v>
      </c>
      <c r="I153" s="5" t="s">
        <v>186</v>
      </c>
      <c r="J153" t="s">
        <v>1516</v>
      </c>
      <c r="K153" t="s">
        <v>1517</v>
      </c>
      <c r="L153" t="s">
        <v>1518</v>
      </c>
      <c r="M153" s="1"/>
    </row>
    <row r="154" spans="1:13" x14ac:dyDescent="0.3">
      <c r="A154" s="5" t="s">
        <v>1821</v>
      </c>
      <c r="B154" s="24">
        <v>0.94239377899999999</v>
      </c>
      <c r="C154" s="24">
        <v>4.9697577E-2</v>
      </c>
      <c r="D154" s="24">
        <f t="shared" si="1"/>
        <v>1.921714182073109</v>
      </c>
      <c r="E154" s="5" t="s">
        <v>847</v>
      </c>
      <c r="F154" s="42" t="s">
        <v>204</v>
      </c>
      <c r="G154" s="5" t="s">
        <v>205</v>
      </c>
      <c r="H154" s="5" t="s">
        <v>996</v>
      </c>
      <c r="I154" s="5" t="s">
        <v>900</v>
      </c>
      <c r="J154" t="s">
        <v>1822</v>
      </c>
      <c r="K154" t="s">
        <v>1823</v>
      </c>
      <c r="L154" t="s">
        <v>1824</v>
      </c>
      <c r="M154" s="1"/>
    </row>
    <row r="155" spans="1:13" x14ac:dyDescent="0.3">
      <c r="A155" s="5" t="s">
        <v>1910</v>
      </c>
      <c r="B155" s="24">
        <v>1.20955908</v>
      </c>
      <c r="C155" s="24">
        <v>8.9673229999999993E-3</v>
      </c>
      <c r="D155" s="24">
        <f t="shared" si="1"/>
        <v>2.3126694560755992</v>
      </c>
      <c r="E155" s="5" t="s">
        <v>628</v>
      </c>
      <c r="F155" s="42" t="s">
        <v>7</v>
      </c>
      <c r="G155" s="5" t="s">
        <v>8</v>
      </c>
      <c r="H155" s="5" t="s">
        <v>629</v>
      </c>
      <c r="I155" s="5" t="s">
        <v>627</v>
      </c>
      <c r="J155" t="s">
        <v>1911</v>
      </c>
      <c r="M155" s="1"/>
    </row>
    <row r="156" spans="1:13" x14ac:dyDescent="0.3">
      <c r="A156" s="5" t="s">
        <v>1448</v>
      </c>
      <c r="B156" s="24">
        <v>1.357538922</v>
      </c>
      <c r="C156" s="24">
        <v>2.8243069999999999E-3</v>
      </c>
      <c r="D156" s="24">
        <f t="shared" si="1"/>
        <v>2.562476762894522</v>
      </c>
      <c r="E156" s="5" t="s">
        <v>284</v>
      </c>
      <c r="F156" s="42" t="s">
        <v>12</v>
      </c>
      <c r="G156" s="5" t="s">
        <v>59</v>
      </c>
      <c r="H156" s="5" t="s">
        <v>283</v>
      </c>
      <c r="I156" s="5" t="s">
        <v>1192</v>
      </c>
      <c r="J156" t="s">
        <v>1449</v>
      </c>
      <c r="M156" s="1"/>
    </row>
    <row r="157" spans="1:13" x14ac:dyDescent="0.3">
      <c r="A157" s="5" t="s">
        <v>1665</v>
      </c>
      <c r="B157" s="24">
        <v>1.557070553</v>
      </c>
      <c r="C157" s="24">
        <v>1.2922540000000001E-3</v>
      </c>
      <c r="D157" s="24">
        <f t="shared" si="1"/>
        <v>2.9425573898807902</v>
      </c>
      <c r="E157" s="5" t="s">
        <v>848</v>
      </c>
      <c r="F157" s="42" t="s">
        <v>12</v>
      </c>
      <c r="G157" s="5" t="s">
        <v>59</v>
      </c>
      <c r="H157" s="5" t="s">
        <v>997</v>
      </c>
      <c r="I157" s="5" t="s">
        <v>114</v>
      </c>
      <c r="J157" t="s">
        <v>1666</v>
      </c>
      <c r="M157" s="1"/>
    </row>
    <row r="158" spans="1:13" x14ac:dyDescent="0.3">
      <c r="A158" s="5" t="s">
        <v>1499</v>
      </c>
      <c r="B158" s="24">
        <v>1.7377417610000001</v>
      </c>
      <c r="C158" s="24">
        <v>1.0335700000000001E-4</v>
      </c>
      <c r="D158" s="24">
        <f t="shared" si="1"/>
        <v>3.3351271419976323</v>
      </c>
      <c r="E158" s="5" t="s">
        <v>826</v>
      </c>
      <c r="F158" s="42">
        <v>29.4</v>
      </c>
      <c r="G158" s="5" t="s">
        <v>55</v>
      </c>
      <c r="H158" s="5" t="s">
        <v>975</v>
      </c>
      <c r="I158" s="5" t="s">
        <v>890</v>
      </c>
      <c r="J158" t="s">
        <v>1500</v>
      </c>
      <c r="M158" s="1"/>
    </row>
    <row r="159" spans="1:13" x14ac:dyDescent="0.3">
      <c r="A159" s="5" t="s">
        <v>1656</v>
      </c>
      <c r="B159" s="24">
        <v>2.181762285</v>
      </c>
      <c r="C159" s="24">
        <v>1.31001E-2</v>
      </c>
      <c r="D159" s="24">
        <f t="shared" si="1"/>
        <v>4.5370742976943674</v>
      </c>
      <c r="E159" s="5" t="s">
        <v>849</v>
      </c>
      <c r="F159" s="42" t="s">
        <v>25</v>
      </c>
      <c r="G159" s="5" t="s">
        <v>54</v>
      </c>
      <c r="H159" s="5" t="s">
        <v>998</v>
      </c>
      <c r="I159" s="5" t="s">
        <v>901</v>
      </c>
      <c r="J159" t="s">
        <v>1657</v>
      </c>
      <c r="M159" s="1"/>
    </row>
    <row r="160" spans="1:13" x14ac:dyDescent="0.3">
      <c r="A160" s="5" t="s">
        <v>1825</v>
      </c>
      <c r="B160" s="24">
        <v>2.1513018740000001</v>
      </c>
      <c r="C160" s="24">
        <v>4.1396786999999997E-2</v>
      </c>
      <c r="D160" s="24">
        <f t="shared" si="1"/>
        <v>4.4422847547601796</v>
      </c>
      <c r="E160" s="5" t="s">
        <v>257</v>
      </c>
      <c r="F160" s="42" t="s">
        <v>22</v>
      </c>
      <c r="G160" s="5" t="s">
        <v>51</v>
      </c>
      <c r="H160" s="5" t="s">
        <v>256</v>
      </c>
      <c r="I160" s="5" t="s">
        <v>258</v>
      </c>
      <c r="J160" t="s">
        <v>1826</v>
      </c>
      <c r="K160" t="s">
        <v>1316</v>
      </c>
      <c r="L160" t="s">
        <v>1317</v>
      </c>
      <c r="M160" s="1"/>
    </row>
    <row r="161" spans="1:13" x14ac:dyDescent="0.3">
      <c r="A161" s="5" t="s">
        <v>1492</v>
      </c>
      <c r="B161" s="24">
        <v>0.87767927499999998</v>
      </c>
      <c r="C161" s="24">
        <v>3.3252240000000002E-2</v>
      </c>
      <c r="D161" s="24">
        <f t="shared" si="1"/>
        <v>1.8374172460035425</v>
      </c>
      <c r="E161" s="5" t="s">
        <v>319</v>
      </c>
      <c r="F161" s="42" t="s">
        <v>1205</v>
      </c>
      <c r="G161" s="5" t="s">
        <v>1206</v>
      </c>
      <c r="H161" s="5" t="s">
        <v>320</v>
      </c>
      <c r="I161" s="5" t="s">
        <v>320</v>
      </c>
      <c r="J161" t="s">
        <v>1493</v>
      </c>
      <c r="M161" s="1"/>
    </row>
    <row r="162" spans="1:13" x14ac:dyDescent="0.3">
      <c r="A162" s="5" t="s">
        <v>1556</v>
      </c>
      <c r="B162" s="24">
        <v>1.911070789</v>
      </c>
      <c r="C162" s="24">
        <v>2.4878015E-2</v>
      </c>
      <c r="D162" s="24">
        <f t="shared" si="1"/>
        <v>3.7608813414102755</v>
      </c>
      <c r="E162" s="5" t="s">
        <v>855</v>
      </c>
      <c r="F162" s="42" t="s">
        <v>1207</v>
      </c>
      <c r="G162" s="5" t="s">
        <v>1208</v>
      </c>
      <c r="H162" s="5" t="s">
        <v>158</v>
      </c>
      <c r="I162" s="5" t="s">
        <v>120</v>
      </c>
      <c r="J162" t="s">
        <v>1557</v>
      </c>
      <c r="M162" s="1"/>
    </row>
    <row r="163" spans="1:13" x14ac:dyDescent="0.3">
      <c r="A163" s="5" t="s">
        <v>1944</v>
      </c>
      <c r="B163" s="24">
        <v>0.88270362800000002</v>
      </c>
      <c r="C163" s="24">
        <v>3.1683949000000003E-2</v>
      </c>
      <c r="D163" s="24">
        <f t="shared" si="1"/>
        <v>1.8438274205261251</v>
      </c>
      <c r="E163" s="5" t="s">
        <v>853</v>
      </c>
      <c r="F163" s="42" t="s">
        <v>1209</v>
      </c>
      <c r="G163" s="5" t="s">
        <v>1210</v>
      </c>
      <c r="H163" s="5" t="s">
        <v>904</v>
      </c>
      <c r="I163" s="5" t="s">
        <v>904</v>
      </c>
      <c r="J163" t="s">
        <v>1945</v>
      </c>
      <c r="K163" t="s">
        <v>1247</v>
      </c>
      <c r="L163" t="s">
        <v>1289</v>
      </c>
      <c r="M163" s="1"/>
    </row>
    <row r="164" spans="1:13" x14ac:dyDescent="0.3">
      <c r="A164" s="5" t="s">
        <v>1653</v>
      </c>
      <c r="B164" s="24">
        <v>1.0422870179999999</v>
      </c>
      <c r="C164" s="24">
        <v>1.60729E-4</v>
      </c>
      <c r="D164" s="24">
        <f t="shared" si="1"/>
        <v>2.0594898528003993</v>
      </c>
      <c r="E164" s="5" t="s">
        <v>854</v>
      </c>
      <c r="F164" s="42">
        <v>30.3</v>
      </c>
      <c r="G164" s="5" t="s">
        <v>65</v>
      </c>
      <c r="H164" s="5" t="s">
        <v>905</v>
      </c>
      <c r="I164" s="5" t="s">
        <v>905</v>
      </c>
      <c r="J164" t="s">
        <v>1390</v>
      </c>
      <c r="M164" s="1"/>
    </row>
    <row r="165" spans="1:13" x14ac:dyDescent="0.3">
      <c r="A165" s="5" t="s">
        <v>1579</v>
      </c>
      <c r="B165" s="24">
        <v>0.77908402099999996</v>
      </c>
      <c r="C165" s="24">
        <v>1.9225705999999999E-2</v>
      </c>
      <c r="D165" s="24">
        <f t="shared" si="1"/>
        <v>1.7160409983203726</v>
      </c>
      <c r="E165" s="5" t="s">
        <v>854</v>
      </c>
      <c r="F165" s="42">
        <v>30.3</v>
      </c>
      <c r="G165" s="5" t="s">
        <v>65</v>
      </c>
      <c r="H165" s="5" t="s">
        <v>905</v>
      </c>
      <c r="I165" s="5" t="s">
        <v>905</v>
      </c>
      <c r="J165" t="s">
        <v>1390</v>
      </c>
      <c r="M165" s="1"/>
    </row>
    <row r="166" spans="1:13" x14ac:dyDescent="0.3">
      <c r="A166" s="5" t="s">
        <v>1834</v>
      </c>
      <c r="B166" s="24">
        <v>1.446211449</v>
      </c>
      <c r="C166" s="24">
        <v>2.3888741000000002E-2</v>
      </c>
      <c r="D166" s="24">
        <f t="shared" si="1"/>
        <v>2.7249154180011952</v>
      </c>
      <c r="E166" s="5" t="s">
        <v>317</v>
      </c>
      <c r="F166" s="42">
        <v>30.3</v>
      </c>
      <c r="G166" s="5" t="s">
        <v>65</v>
      </c>
      <c r="H166" s="5"/>
      <c r="I166" s="5" t="s">
        <v>318</v>
      </c>
      <c r="J166" t="s">
        <v>1835</v>
      </c>
      <c r="K166" t="s">
        <v>1836</v>
      </c>
      <c r="L166" t="s">
        <v>1837</v>
      </c>
      <c r="M166" s="1"/>
    </row>
    <row r="167" spans="1:13" x14ac:dyDescent="0.3">
      <c r="A167" s="5" t="s">
        <v>1497</v>
      </c>
      <c r="B167" s="24">
        <v>1.0893180419999999</v>
      </c>
      <c r="C167" s="24">
        <v>6.9067119999999997E-3</v>
      </c>
      <c r="D167" s="24">
        <f t="shared" si="1"/>
        <v>2.1277343529467005</v>
      </c>
      <c r="E167" s="5" t="s">
        <v>781</v>
      </c>
      <c r="F167" s="42" t="s">
        <v>919</v>
      </c>
      <c r="G167" s="5" t="s">
        <v>924</v>
      </c>
      <c r="H167" s="5" t="s">
        <v>933</v>
      </c>
      <c r="I167" s="5" t="s">
        <v>857</v>
      </c>
      <c r="J167" t="s">
        <v>1498</v>
      </c>
      <c r="M167" s="1"/>
    </row>
    <row r="168" spans="1:13" x14ac:dyDescent="0.3">
      <c r="A168" s="5" t="s">
        <v>1843</v>
      </c>
      <c r="B168" s="24">
        <v>1.5272825729999999</v>
      </c>
      <c r="C168" s="24">
        <v>1.96002E-4</v>
      </c>
      <c r="D168" s="24">
        <f t="shared" si="1"/>
        <v>2.8824240074410801</v>
      </c>
      <c r="E168" s="5" t="s">
        <v>152</v>
      </c>
      <c r="F168" s="42">
        <v>33.99</v>
      </c>
      <c r="G168" s="5" t="s">
        <v>35</v>
      </c>
      <c r="H168" s="5" t="s">
        <v>153</v>
      </c>
      <c r="I168" s="5" t="s">
        <v>125</v>
      </c>
      <c r="J168" t="s">
        <v>1342</v>
      </c>
      <c r="M168" s="1"/>
    </row>
    <row r="169" spans="1:13" x14ac:dyDescent="0.3">
      <c r="A169" s="5" t="s">
        <v>1341</v>
      </c>
      <c r="B169" s="24">
        <v>1.6421784779999999</v>
      </c>
      <c r="C169" s="24">
        <v>2.4104003999999998E-2</v>
      </c>
      <c r="D169" s="24">
        <f t="shared" si="1"/>
        <v>3.1213680460034752</v>
      </c>
      <c r="E169" s="5" t="s">
        <v>152</v>
      </c>
      <c r="F169" s="42">
        <v>33.99</v>
      </c>
      <c r="G169" s="5" t="s">
        <v>35</v>
      </c>
      <c r="H169" s="5" t="s">
        <v>153</v>
      </c>
      <c r="I169" s="5" t="s">
        <v>125</v>
      </c>
      <c r="J169" t="s">
        <v>1342</v>
      </c>
      <c r="M169" s="1"/>
    </row>
    <row r="170" spans="1:13" x14ac:dyDescent="0.3">
      <c r="A170" s="5" t="s">
        <v>1770</v>
      </c>
      <c r="B170" s="24">
        <v>1.778190733</v>
      </c>
      <c r="C170" s="24">
        <v>9.4678579999999991E-3</v>
      </c>
      <c r="D170" s="24">
        <f t="shared" si="1"/>
        <v>3.4299575776756512</v>
      </c>
      <c r="E170" s="5" t="s">
        <v>157</v>
      </c>
      <c r="F170" s="42">
        <v>33.99</v>
      </c>
      <c r="G170" s="5" t="s">
        <v>35</v>
      </c>
      <c r="H170" s="5" t="s">
        <v>159</v>
      </c>
      <c r="I170" s="5" t="s">
        <v>158</v>
      </c>
      <c r="J170" t="s">
        <v>1771</v>
      </c>
      <c r="M170" s="1"/>
    </row>
    <row r="171" spans="1:13" x14ac:dyDescent="0.3">
      <c r="A171" s="5" t="s">
        <v>1526</v>
      </c>
      <c r="B171" s="24">
        <v>2.3948880959999999</v>
      </c>
      <c r="C171" s="24">
        <v>1.7510307999999999E-2</v>
      </c>
      <c r="D171" s="24">
        <f t="shared" si="1"/>
        <v>5.2593630775465385</v>
      </c>
      <c r="E171" s="5" t="s">
        <v>156</v>
      </c>
      <c r="F171" s="42">
        <v>33.99</v>
      </c>
      <c r="G171" s="5" t="s">
        <v>35</v>
      </c>
      <c r="H171" s="5" t="s">
        <v>155</v>
      </c>
      <c r="I171" s="5" t="s">
        <v>85</v>
      </c>
      <c r="J171" t="s">
        <v>1439</v>
      </c>
      <c r="M171" s="1"/>
    </row>
    <row r="172" spans="1:13" x14ac:dyDescent="0.3">
      <c r="A172" s="5" t="s">
        <v>1558</v>
      </c>
      <c r="B172" s="24">
        <v>1.125353917</v>
      </c>
      <c r="C172" s="24">
        <v>1.3339617E-2</v>
      </c>
      <c r="D172" s="24">
        <f t="shared" si="1"/>
        <v>2.1815505701974809</v>
      </c>
      <c r="E172" s="5" t="s">
        <v>348</v>
      </c>
      <c r="F172" s="42">
        <v>34.130000000000003</v>
      </c>
      <c r="G172" s="5" t="s">
        <v>77</v>
      </c>
      <c r="H172" s="5" t="s">
        <v>349</v>
      </c>
      <c r="I172" s="5" t="s">
        <v>125</v>
      </c>
      <c r="J172" t="s">
        <v>1559</v>
      </c>
      <c r="M172" s="1"/>
    </row>
    <row r="173" spans="1:13" x14ac:dyDescent="0.3">
      <c r="A173" s="5" t="s">
        <v>1643</v>
      </c>
      <c r="B173" s="24">
        <v>2.0140090430000002</v>
      </c>
      <c r="C173" s="24">
        <v>1.8597306000000001E-2</v>
      </c>
      <c r="D173" s="24">
        <f t="shared" si="1"/>
        <v>4.0390305074755055</v>
      </c>
      <c r="E173" s="5" t="s">
        <v>827</v>
      </c>
      <c r="F173" s="42">
        <v>34.130000000000003</v>
      </c>
      <c r="G173" s="5" t="s">
        <v>77</v>
      </c>
      <c r="H173" s="5" t="s">
        <v>976</v>
      </c>
      <c r="I173" s="5" t="s">
        <v>125</v>
      </c>
      <c r="J173" t="s">
        <v>1528</v>
      </c>
      <c r="M173" s="1"/>
    </row>
    <row r="174" spans="1:13" x14ac:dyDescent="0.3">
      <c r="A174" s="5" t="s">
        <v>1706</v>
      </c>
      <c r="B174" s="24">
        <v>1.3839384100000001</v>
      </c>
      <c r="C174" s="24">
        <v>1.4024518E-2</v>
      </c>
      <c r="D174" s="24">
        <f t="shared" si="1"/>
        <v>2.6097984782628729</v>
      </c>
      <c r="E174" s="5" t="s">
        <v>828</v>
      </c>
      <c r="F174" s="42">
        <v>34.15</v>
      </c>
      <c r="G174" s="5" t="s">
        <v>350</v>
      </c>
      <c r="H174" s="5" t="s">
        <v>977</v>
      </c>
      <c r="I174" s="5" t="s">
        <v>891</v>
      </c>
      <c r="J174" t="s">
        <v>1707</v>
      </c>
      <c r="M174" s="1"/>
    </row>
    <row r="175" spans="1:13" x14ac:dyDescent="0.3">
      <c r="A175" s="5" t="s">
        <v>1385</v>
      </c>
      <c r="B175" s="24">
        <v>0.81542687300000005</v>
      </c>
      <c r="C175" s="24">
        <v>3.8219794000000001E-2</v>
      </c>
      <c r="D175" s="24">
        <f t="shared" si="1"/>
        <v>1.7598187802343133</v>
      </c>
      <c r="E175" s="5" t="s">
        <v>337</v>
      </c>
      <c r="F175" s="42">
        <v>34.159999999999997</v>
      </c>
      <c r="G175" s="5" t="s">
        <v>73</v>
      </c>
      <c r="H175" s="5" t="s">
        <v>336</v>
      </c>
      <c r="I175" s="5" t="s">
        <v>338</v>
      </c>
      <c r="J175" t="s">
        <v>1386</v>
      </c>
      <c r="K175" t="s">
        <v>1387</v>
      </c>
      <c r="L175" t="s">
        <v>1388</v>
      </c>
      <c r="M175" s="1"/>
    </row>
    <row r="176" spans="1:13" x14ac:dyDescent="0.3">
      <c r="A176" s="5" t="s">
        <v>1512</v>
      </c>
      <c r="B176" s="24">
        <v>0.93040325099999999</v>
      </c>
      <c r="C176" s="24">
        <v>2.6483769000000001E-2</v>
      </c>
      <c r="D176" s="24">
        <f t="shared" si="1"/>
        <v>1.9058086185854883</v>
      </c>
      <c r="E176" s="5" t="s">
        <v>340</v>
      </c>
      <c r="F176" s="42">
        <v>34.159999999999997</v>
      </c>
      <c r="G176" s="5" t="s">
        <v>73</v>
      </c>
      <c r="H176" s="5" t="s">
        <v>342</v>
      </c>
      <c r="I176" s="5" t="s">
        <v>341</v>
      </c>
      <c r="J176" t="s">
        <v>1513</v>
      </c>
      <c r="K176" t="s">
        <v>1514</v>
      </c>
      <c r="L176" t="s">
        <v>1515</v>
      </c>
      <c r="M176" s="1"/>
    </row>
    <row r="177" spans="1:13" x14ac:dyDescent="0.3">
      <c r="A177" s="5" t="s">
        <v>1916</v>
      </c>
      <c r="B177" s="24">
        <v>0.965472832</v>
      </c>
      <c r="C177" s="24">
        <v>3.4659315000000003E-2</v>
      </c>
      <c r="D177" s="24">
        <f t="shared" si="1"/>
        <v>1.9527033999342853</v>
      </c>
      <c r="E177" s="5" t="s">
        <v>617</v>
      </c>
      <c r="F177" s="42">
        <v>34.159999999999997</v>
      </c>
      <c r="G177" s="5" t="s">
        <v>73</v>
      </c>
      <c r="H177" s="5" t="s">
        <v>618</v>
      </c>
      <c r="I177" s="5" t="s">
        <v>616</v>
      </c>
      <c r="J177" t="s">
        <v>1917</v>
      </c>
      <c r="K177" t="s">
        <v>1387</v>
      </c>
      <c r="L177" t="s">
        <v>1388</v>
      </c>
      <c r="M177" s="1"/>
    </row>
    <row r="178" spans="1:13" x14ac:dyDescent="0.3">
      <c r="A178" s="5" t="s">
        <v>1588</v>
      </c>
      <c r="B178" s="24">
        <v>1.2695727080000001</v>
      </c>
      <c r="C178" s="24">
        <v>2.6299999999999999E-5</v>
      </c>
      <c r="D178" s="24">
        <f t="shared" si="1"/>
        <v>2.4109014978756087</v>
      </c>
      <c r="E178" s="5" t="s">
        <v>485</v>
      </c>
      <c r="F178" s="42">
        <v>34.200000000000003</v>
      </c>
      <c r="G178" s="5" t="s">
        <v>79</v>
      </c>
      <c r="H178" s="5" t="s">
        <v>684</v>
      </c>
      <c r="I178" s="5" t="s">
        <v>125</v>
      </c>
      <c r="J178" t="s">
        <v>1589</v>
      </c>
      <c r="M178" s="1"/>
    </row>
    <row r="179" spans="1:13" x14ac:dyDescent="0.3">
      <c r="A179" s="5" t="s">
        <v>1940</v>
      </c>
      <c r="B179" s="24">
        <v>1.648473793</v>
      </c>
      <c r="C179" s="24">
        <v>1.33E-5</v>
      </c>
      <c r="D179" s="24">
        <f t="shared" si="1"/>
        <v>3.1350181446801861</v>
      </c>
      <c r="E179" s="5" t="s">
        <v>485</v>
      </c>
      <c r="F179" s="42">
        <v>34.200000000000003</v>
      </c>
      <c r="G179" s="5" t="s">
        <v>79</v>
      </c>
      <c r="H179" s="5" t="s">
        <v>684</v>
      </c>
      <c r="I179" s="5" t="s">
        <v>125</v>
      </c>
      <c r="J179" t="s">
        <v>1589</v>
      </c>
      <c r="M179" s="1"/>
    </row>
    <row r="180" spans="1:13" x14ac:dyDescent="0.3">
      <c r="A180" s="5" t="s">
        <v>1478</v>
      </c>
      <c r="B180" s="24">
        <v>1.3570037340000001</v>
      </c>
      <c r="C180" s="24">
        <v>1.7399999999999999E-5</v>
      </c>
      <c r="D180" s="24">
        <f t="shared" si="1"/>
        <v>2.5615263524231091</v>
      </c>
      <c r="E180" s="5" t="s">
        <v>433</v>
      </c>
      <c r="F180" s="42" t="s">
        <v>346</v>
      </c>
      <c r="G180" s="5" t="s">
        <v>347</v>
      </c>
      <c r="H180" s="5" t="s">
        <v>432</v>
      </c>
      <c r="I180" s="5" t="s">
        <v>434</v>
      </c>
      <c r="J180" t="s">
        <v>1479</v>
      </c>
      <c r="M180" s="1"/>
    </row>
    <row r="181" spans="1:13" x14ac:dyDescent="0.3">
      <c r="A181" s="5" t="s">
        <v>1545</v>
      </c>
      <c r="B181" s="24">
        <v>1.8735234089999999</v>
      </c>
      <c r="C181" s="24">
        <v>1.2497166000000001E-2</v>
      </c>
      <c r="D181" s="24">
        <f t="shared" si="1"/>
        <v>3.6642638975597346</v>
      </c>
      <c r="E181" s="5" t="s">
        <v>433</v>
      </c>
      <c r="F181" s="42" t="s">
        <v>346</v>
      </c>
      <c r="G181" s="5" t="s">
        <v>347</v>
      </c>
      <c r="H181" s="5" t="s">
        <v>432</v>
      </c>
      <c r="I181" s="5" t="s">
        <v>434</v>
      </c>
      <c r="J181" t="s">
        <v>1479</v>
      </c>
      <c r="M181" s="1"/>
    </row>
    <row r="182" spans="1:13" x14ac:dyDescent="0.3">
      <c r="A182" s="5" t="s">
        <v>1856</v>
      </c>
      <c r="B182" s="24">
        <v>0.92736962099999998</v>
      </c>
      <c r="C182" s="24">
        <v>6.8764230000000004E-3</v>
      </c>
      <c r="D182" s="24">
        <f t="shared" si="1"/>
        <v>1.901805385924032</v>
      </c>
      <c r="E182" s="5" t="s">
        <v>852</v>
      </c>
      <c r="F182" s="42" t="s">
        <v>447</v>
      </c>
      <c r="G182" s="5" t="s">
        <v>448</v>
      </c>
      <c r="H182" s="5" t="s">
        <v>1001</v>
      </c>
      <c r="I182" s="5" t="s">
        <v>903</v>
      </c>
      <c r="J182" t="s">
        <v>1564</v>
      </c>
      <c r="M182" s="1"/>
    </row>
    <row r="183" spans="1:13" x14ac:dyDescent="0.3">
      <c r="A183" s="5" t="s">
        <v>1642</v>
      </c>
      <c r="B183" s="24">
        <v>0.94872763400000004</v>
      </c>
      <c r="C183" s="24">
        <v>2.3807839999999999E-3</v>
      </c>
      <c r="D183" s="24">
        <f t="shared" si="1"/>
        <v>1.9301696191526556</v>
      </c>
      <c r="E183" s="5" t="s">
        <v>852</v>
      </c>
      <c r="F183" s="42" t="s">
        <v>447</v>
      </c>
      <c r="G183" s="5" t="s">
        <v>448</v>
      </c>
      <c r="H183" s="5" t="s">
        <v>1001</v>
      </c>
      <c r="I183" s="5" t="s">
        <v>903</v>
      </c>
      <c r="J183" t="s">
        <v>1564</v>
      </c>
      <c r="M183" s="1"/>
    </row>
    <row r="184" spans="1:13" x14ac:dyDescent="0.3">
      <c r="A184" s="5" t="s">
        <v>1563</v>
      </c>
      <c r="B184" s="24">
        <v>1.054317524</v>
      </c>
      <c r="C184" s="24">
        <v>3.4400000000000003E-5</v>
      </c>
      <c r="D184" s="24">
        <f t="shared" si="1"/>
        <v>2.0767355613180949</v>
      </c>
      <c r="E184" s="5" t="s">
        <v>852</v>
      </c>
      <c r="F184" s="42" t="s">
        <v>447</v>
      </c>
      <c r="G184" s="5" t="s">
        <v>448</v>
      </c>
      <c r="H184" s="5" t="s">
        <v>1001</v>
      </c>
      <c r="I184" s="5" t="s">
        <v>903</v>
      </c>
      <c r="J184" t="s">
        <v>1564</v>
      </c>
      <c r="M184" s="1"/>
    </row>
    <row r="185" spans="1:13" x14ac:dyDescent="0.3">
      <c r="A185" s="5" t="s">
        <v>1348</v>
      </c>
      <c r="B185" s="24">
        <v>0.92973651999999996</v>
      </c>
      <c r="C185" s="24">
        <v>4.0259848000000001E-2</v>
      </c>
      <c r="D185" s="24">
        <f t="shared" si="1"/>
        <v>1.904928066506373</v>
      </c>
      <c r="E185" s="5" t="s">
        <v>228</v>
      </c>
      <c r="F185" s="42">
        <v>35.1</v>
      </c>
      <c r="G185" s="5" t="s">
        <v>48</v>
      </c>
      <c r="H185" s="5" t="s">
        <v>230</v>
      </c>
      <c r="I185" s="5" t="s">
        <v>229</v>
      </c>
      <c r="J185" t="s">
        <v>1349</v>
      </c>
      <c r="M185" s="1"/>
    </row>
    <row r="186" spans="1:13" x14ac:dyDescent="0.3">
      <c r="A186" s="5" t="s">
        <v>1467</v>
      </c>
      <c r="B186" s="24">
        <v>1.190276511</v>
      </c>
      <c r="C186" s="24">
        <v>1.0373660000000001E-3</v>
      </c>
      <c r="D186" s="24">
        <f t="shared" si="1"/>
        <v>2.2819647576266391</v>
      </c>
      <c r="E186" s="5" t="s">
        <v>829</v>
      </c>
      <c r="F186" s="42">
        <v>35.1</v>
      </c>
      <c r="G186" s="5" t="s">
        <v>48</v>
      </c>
      <c r="H186" s="5" t="s">
        <v>978</v>
      </c>
      <c r="I186" s="5" t="s">
        <v>892</v>
      </c>
      <c r="J186" t="s">
        <v>1468</v>
      </c>
      <c r="M186" s="1"/>
    </row>
    <row r="187" spans="1:13" x14ac:dyDescent="0.3">
      <c r="A187" s="5" t="s">
        <v>1757</v>
      </c>
      <c r="B187" s="24">
        <v>1.63743463</v>
      </c>
      <c r="C187" s="24">
        <v>9.2299999999999997E-6</v>
      </c>
      <c r="D187" s="24">
        <f t="shared" si="1"/>
        <v>3.1111212667175212</v>
      </c>
      <c r="E187" s="5" t="s">
        <v>830</v>
      </c>
      <c r="F187" s="42">
        <v>35.1</v>
      </c>
      <c r="G187" s="5" t="s">
        <v>48</v>
      </c>
      <c r="H187" s="5" t="s">
        <v>979</v>
      </c>
      <c r="I187" s="5" t="s">
        <v>893</v>
      </c>
      <c r="J187" t="s">
        <v>1758</v>
      </c>
      <c r="M187" s="1"/>
    </row>
    <row r="188" spans="1:13" x14ac:dyDescent="0.3">
      <c r="A188" s="5" t="s">
        <v>1958</v>
      </c>
      <c r="B188" s="24">
        <v>0.91156633099999995</v>
      </c>
      <c r="C188" s="24">
        <v>3.3049228999999999E-2</v>
      </c>
      <c r="D188" s="24">
        <f t="shared" si="1"/>
        <v>1.8810866820645347</v>
      </c>
      <c r="E188" s="5" t="s">
        <v>831</v>
      </c>
      <c r="F188" s="42">
        <v>35.200000000000003</v>
      </c>
      <c r="G188" s="5" t="s">
        <v>50</v>
      </c>
      <c r="H188" s="5" t="s">
        <v>980</v>
      </c>
      <c r="I188" s="5" t="s">
        <v>125</v>
      </c>
      <c r="J188" t="s">
        <v>1342</v>
      </c>
      <c r="M188" s="1"/>
    </row>
    <row r="189" spans="1:13" x14ac:dyDescent="0.3">
      <c r="A189" s="5" t="s">
        <v>1777</v>
      </c>
      <c r="B189" s="24">
        <v>0.94364577999999999</v>
      </c>
      <c r="C189" s="24">
        <v>2.6470681999999999E-2</v>
      </c>
      <c r="D189" s="24">
        <f t="shared" si="1"/>
        <v>1.9233826097691622</v>
      </c>
      <c r="E189" s="5" t="s">
        <v>832</v>
      </c>
      <c r="F189" s="42">
        <v>35.200000000000003</v>
      </c>
      <c r="G189" s="5" t="s">
        <v>50</v>
      </c>
      <c r="H189" s="5" t="s">
        <v>981</v>
      </c>
      <c r="I189" s="5" t="s">
        <v>84</v>
      </c>
      <c r="J189" t="s">
        <v>1778</v>
      </c>
      <c r="M189" s="1"/>
    </row>
    <row r="190" spans="1:13" x14ac:dyDescent="0.3">
      <c r="A190" s="5" t="s">
        <v>1676</v>
      </c>
      <c r="B190" s="24">
        <v>0.95451166799999998</v>
      </c>
      <c r="C190" s="24">
        <v>1.1543619E-2</v>
      </c>
      <c r="D190" s="24">
        <f t="shared" si="1"/>
        <v>1.9379235629447504</v>
      </c>
      <c r="E190" s="5" t="s">
        <v>833</v>
      </c>
      <c r="F190" s="42">
        <v>35.200000000000003</v>
      </c>
      <c r="G190" s="5" t="s">
        <v>50</v>
      </c>
      <c r="H190" s="5" t="s">
        <v>982</v>
      </c>
      <c r="I190" s="5" t="s">
        <v>894</v>
      </c>
      <c r="J190" t="s">
        <v>1677</v>
      </c>
      <c r="M190" s="1"/>
    </row>
    <row r="191" spans="1:13" x14ac:dyDescent="0.3">
      <c r="A191" s="5" t="s">
        <v>1871</v>
      </c>
      <c r="B191" s="24">
        <v>0.96904669300000001</v>
      </c>
      <c r="C191" s="24">
        <v>1.6071810000000001E-3</v>
      </c>
      <c r="D191" s="24">
        <f t="shared" si="1"/>
        <v>1.9575466560045922</v>
      </c>
      <c r="E191" s="5" t="s">
        <v>834</v>
      </c>
      <c r="F191" s="42">
        <v>35.200000000000003</v>
      </c>
      <c r="G191" s="5" t="s">
        <v>50</v>
      </c>
      <c r="H191" s="5" t="s">
        <v>983</v>
      </c>
      <c r="I191" s="5" t="s">
        <v>435</v>
      </c>
      <c r="J191" t="s">
        <v>1872</v>
      </c>
      <c r="M191" s="1"/>
    </row>
    <row r="192" spans="1:13" x14ac:dyDescent="0.3">
      <c r="A192" s="5" t="s">
        <v>1471</v>
      </c>
      <c r="B192" s="24">
        <v>0.98599899300000005</v>
      </c>
      <c r="C192" s="24">
        <v>7.4442400000000004E-4</v>
      </c>
      <c r="D192" s="24">
        <f t="shared" si="1"/>
        <v>1.9806843613494458</v>
      </c>
      <c r="E192" s="5" t="s">
        <v>835</v>
      </c>
      <c r="F192" s="42">
        <v>35.200000000000003</v>
      </c>
      <c r="G192" s="5" t="s">
        <v>50</v>
      </c>
      <c r="H192" s="5" t="s">
        <v>984</v>
      </c>
      <c r="I192" s="5" t="s">
        <v>895</v>
      </c>
      <c r="J192" t="s">
        <v>1472</v>
      </c>
      <c r="M192" s="1"/>
    </row>
    <row r="193" spans="1:20" x14ac:dyDescent="0.3">
      <c r="A193" s="5" t="s">
        <v>1538</v>
      </c>
      <c r="B193" s="24">
        <v>1.32078468</v>
      </c>
      <c r="C193" s="24">
        <v>2.4422816E-2</v>
      </c>
      <c r="D193" s="24">
        <f t="shared" si="1"/>
        <v>2.4980193979580445</v>
      </c>
      <c r="E193" s="5" t="s">
        <v>836</v>
      </c>
      <c r="F193" s="42">
        <v>35.200000000000003</v>
      </c>
      <c r="G193" s="5" t="s">
        <v>50</v>
      </c>
      <c r="H193" s="5" t="s">
        <v>985</v>
      </c>
      <c r="I193" s="5" t="s">
        <v>237</v>
      </c>
      <c r="J193" t="s">
        <v>1539</v>
      </c>
      <c r="M193" s="1"/>
    </row>
    <row r="194" spans="1:20" x14ac:dyDescent="0.3">
      <c r="A194" s="5" t="s">
        <v>1789</v>
      </c>
      <c r="B194" s="24">
        <v>1.3622784729999999</v>
      </c>
      <c r="C194" s="24">
        <v>1.8215307E-2</v>
      </c>
      <c r="D194" s="24">
        <f t="shared" si="1"/>
        <v>2.5709088710127057</v>
      </c>
      <c r="E194" s="5" t="s">
        <v>837</v>
      </c>
      <c r="F194" s="42">
        <v>35.200000000000003</v>
      </c>
      <c r="G194" s="5" t="s">
        <v>50</v>
      </c>
      <c r="H194" s="5" t="s">
        <v>986</v>
      </c>
      <c r="I194" s="5" t="s">
        <v>103</v>
      </c>
      <c r="J194" t="s">
        <v>1790</v>
      </c>
      <c r="M194" s="1"/>
    </row>
    <row r="195" spans="1:20" x14ac:dyDescent="0.3">
      <c r="A195" s="5" t="s">
        <v>1565</v>
      </c>
      <c r="B195" s="24">
        <v>1.6807933049999999</v>
      </c>
      <c r="C195" s="24">
        <v>5.2209299999999995E-4</v>
      </c>
      <c r="D195" s="24">
        <f t="shared" si="1"/>
        <v>3.2060419548799275</v>
      </c>
      <c r="E195" s="5" t="s">
        <v>838</v>
      </c>
      <c r="F195" s="42">
        <v>35.200000000000003</v>
      </c>
      <c r="G195" s="5" t="s">
        <v>50</v>
      </c>
      <c r="H195" s="5" t="s">
        <v>987</v>
      </c>
      <c r="I195" s="5" t="s">
        <v>112</v>
      </c>
      <c r="J195" t="s">
        <v>1566</v>
      </c>
      <c r="M195" s="1"/>
    </row>
    <row r="196" spans="1:20" x14ac:dyDescent="0.3">
      <c r="A196" s="5" t="s">
        <v>1568</v>
      </c>
      <c r="B196" s="24">
        <v>2.0387768390000001</v>
      </c>
      <c r="C196" s="24">
        <v>6.7999999999999997E-9</v>
      </c>
      <c r="D196" s="24">
        <f t="shared" si="1"/>
        <v>4.1089701188134615</v>
      </c>
      <c r="E196" s="5" t="s">
        <v>839</v>
      </c>
      <c r="F196" s="42">
        <v>35.200000000000003</v>
      </c>
      <c r="G196" s="5" t="s">
        <v>50</v>
      </c>
      <c r="H196" s="5" t="s">
        <v>988</v>
      </c>
      <c r="I196" s="5" t="s">
        <v>238</v>
      </c>
      <c r="J196" t="s">
        <v>1569</v>
      </c>
      <c r="M196" s="1"/>
    </row>
    <row r="197" spans="1:20" x14ac:dyDescent="0.3">
      <c r="A197" s="5" t="s">
        <v>654</v>
      </c>
      <c r="B197" s="24">
        <v>2.7440057539999998</v>
      </c>
      <c r="C197" s="24">
        <v>1.8215307E-2</v>
      </c>
      <c r="D197" s="24">
        <f t="shared" si="1"/>
        <v>6.6992786192084708</v>
      </c>
      <c r="E197" s="5" t="s">
        <v>105</v>
      </c>
      <c r="F197" s="42">
        <v>35.200000000000003</v>
      </c>
      <c r="G197" s="5" t="s">
        <v>50</v>
      </c>
      <c r="H197" s="5" t="s">
        <v>131</v>
      </c>
      <c r="I197" s="5" t="s">
        <v>237</v>
      </c>
      <c r="J197" t="s">
        <v>1769</v>
      </c>
      <c r="M197" s="1"/>
    </row>
    <row r="198" spans="1:20" x14ac:dyDescent="0.3">
      <c r="A198" s="5" t="s">
        <v>1495</v>
      </c>
      <c r="B198" s="24">
        <v>1.028232107</v>
      </c>
      <c r="C198" s="24">
        <v>2.83E-5</v>
      </c>
      <c r="D198" s="24">
        <f>2^ABS(B198)</f>
        <v>2.0395234669336135</v>
      </c>
      <c r="E198" s="5" t="s">
        <v>164</v>
      </c>
      <c r="F198" s="42">
        <v>35.200000000000003</v>
      </c>
      <c r="G198" s="5" t="s">
        <v>50</v>
      </c>
      <c r="H198" s="5" t="s">
        <v>163</v>
      </c>
      <c r="I198" s="5" t="s">
        <v>116</v>
      </c>
      <c r="J198" t="s">
        <v>1496</v>
      </c>
      <c r="M198" s="1"/>
    </row>
    <row r="199" spans="1:20" s="1" customFormat="1" x14ac:dyDescent="0.3">
      <c r="B199" s="19"/>
      <c r="C199" s="19"/>
      <c r="D199" s="19"/>
      <c r="F199" s="40"/>
      <c r="J199"/>
      <c r="K199"/>
      <c r="L199"/>
      <c r="N199"/>
      <c r="O199"/>
      <c r="P199"/>
      <c r="Q199"/>
      <c r="R199"/>
      <c r="S199"/>
      <c r="T199"/>
    </row>
    <row r="200" spans="1:20" s="1" customFormat="1" ht="15.6" x14ac:dyDescent="0.3">
      <c r="A200" s="10" t="s">
        <v>1237</v>
      </c>
      <c r="B200" s="19"/>
      <c r="C200" s="19"/>
      <c r="D200" s="19"/>
      <c r="F200" s="40"/>
      <c r="J200"/>
      <c r="K200"/>
      <c r="L200"/>
      <c r="N200"/>
      <c r="O200"/>
      <c r="P200"/>
      <c r="Q200"/>
      <c r="R200"/>
      <c r="S200"/>
      <c r="T200"/>
    </row>
    <row r="201" spans="1:20" s="13" customFormat="1" x14ac:dyDescent="0.3">
      <c r="A201" s="13" t="s">
        <v>519</v>
      </c>
      <c r="B201" s="26">
        <v>-6.7258883450000004</v>
      </c>
      <c r="C201" s="26">
        <v>3.18E-5</v>
      </c>
      <c r="D201" s="26">
        <v>-105.85079869597426</v>
      </c>
      <c r="F201" s="41"/>
      <c r="I201" s="13" t="s">
        <v>80</v>
      </c>
      <c r="J201" s="13" t="s">
        <v>1280</v>
      </c>
    </row>
    <row r="202" spans="1:20" s="13" customFormat="1" x14ac:dyDescent="0.3">
      <c r="A202" s="13" t="s">
        <v>1880</v>
      </c>
      <c r="B202" s="26">
        <v>-4.5679653760000001</v>
      </c>
      <c r="C202" s="26">
        <v>2.0798299999999999E-4</v>
      </c>
      <c r="D202" s="26">
        <v>-23.718902907540556</v>
      </c>
      <c r="F202" s="41"/>
      <c r="I202" s="13" t="s">
        <v>357</v>
      </c>
      <c r="J202" s="13" t="s">
        <v>1881</v>
      </c>
    </row>
    <row r="203" spans="1:20" s="13" customFormat="1" x14ac:dyDescent="0.3">
      <c r="A203" s="13" t="s">
        <v>1950</v>
      </c>
      <c r="B203" s="26">
        <v>-4.2912102440000002</v>
      </c>
      <c r="C203" s="26">
        <v>8.2400000000000007E-6</v>
      </c>
      <c r="D203" s="26">
        <v>-19.578661649285209</v>
      </c>
      <c r="F203" s="41"/>
      <c r="I203" s="13" t="s">
        <v>907</v>
      </c>
      <c r="J203" s="13" t="s">
        <v>1951</v>
      </c>
      <c r="K203" s="13" t="s">
        <v>1890</v>
      </c>
      <c r="L203" s="13" t="s">
        <v>1891</v>
      </c>
    </row>
    <row r="204" spans="1:20" s="13" customFormat="1" x14ac:dyDescent="0.3">
      <c r="A204" s="13" t="s">
        <v>1888</v>
      </c>
      <c r="B204" s="26">
        <v>-4.1777151970000004</v>
      </c>
      <c r="C204" s="26">
        <v>1.13199E-4</v>
      </c>
      <c r="D204" s="26">
        <v>-18.097458426431434</v>
      </c>
      <c r="F204" s="41"/>
      <c r="I204" s="13" t="s">
        <v>908</v>
      </c>
      <c r="J204" s="13" t="s">
        <v>1889</v>
      </c>
      <c r="K204" s="13" t="s">
        <v>1784</v>
      </c>
      <c r="L204" s="13" t="s">
        <v>1335</v>
      </c>
    </row>
    <row r="205" spans="1:20" s="13" customFormat="1" x14ac:dyDescent="0.3">
      <c r="A205" s="13" t="s">
        <v>1782</v>
      </c>
      <c r="B205" s="26">
        <v>-3.4942149140000001</v>
      </c>
      <c r="C205" s="26">
        <v>4.8007780000000003E-3</v>
      </c>
      <c r="D205" s="26">
        <v>-11.268432315203361</v>
      </c>
      <c r="F205" s="41"/>
      <c r="I205" s="13" t="s">
        <v>259</v>
      </c>
      <c r="J205" s="13" t="s">
        <v>1783</v>
      </c>
    </row>
    <row r="206" spans="1:20" s="13" customFormat="1" x14ac:dyDescent="0.3">
      <c r="A206" s="13" t="s">
        <v>1727</v>
      </c>
      <c r="B206" s="26">
        <v>-3.3369650690000001</v>
      </c>
      <c r="C206" s="26">
        <v>9.7630600000000003E-4</v>
      </c>
      <c r="D206" s="26">
        <v>-10.104773431754539</v>
      </c>
      <c r="F206" s="41"/>
      <c r="I206" s="13" t="s">
        <v>80</v>
      </c>
      <c r="J206" s="13" t="s">
        <v>1390</v>
      </c>
    </row>
    <row r="207" spans="1:20" s="13" customFormat="1" x14ac:dyDescent="0.3">
      <c r="A207" s="13" t="s">
        <v>752</v>
      </c>
      <c r="B207" s="26">
        <v>-3.3179832889999998</v>
      </c>
      <c r="C207" s="26">
        <v>3.1700000000000001E-6</v>
      </c>
      <c r="D207" s="26">
        <v>-9.9726940379963533</v>
      </c>
      <c r="F207" s="41"/>
      <c r="I207" s="13" t="s">
        <v>80</v>
      </c>
      <c r="J207" s="13" t="s">
        <v>1254</v>
      </c>
    </row>
    <row r="208" spans="1:20" s="13" customFormat="1" x14ac:dyDescent="0.3">
      <c r="A208" s="13" t="s">
        <v>750</v>
      </c>
      <c r="B208" s="26">
        <v>-3.1297726090000002</v>
      </c>
      <c r="C208" s="26">
        <v>4.7635031000000001E-2</v>
      </c>
      <c r="D208" s="26">
        <v>-8.7529698982378683</v>
      </c>
      <c r="F208" s="41"/>
      <c r="I208" s="13" t="s">
        <v>123</v>
      </c>
      <c r="J208" s="13" t="s">
        <v>1270</v>
      </c>
    </row>
    <row r="209" spans="1:12" s="13" customFormat="1" x14ac:dyDescent="0.3">
      <c r="A209" s="13" t="s">
        <v>1598</v>
      </c>
      <c r="B209" s="26">
        <v>-3.076085827</v>
      </c>
      <c r="C209" s="26">
        <v>3.7107859E-2</v>
      </c>
      <c r="D209" s="26">
        <v>-8.4332330707047909</v>
      </c>
      <c r="F209" s="41"/>
      <c r="I209" s="13" t="s">
        <v>909</v>
      </c>
      <c r="J209" s="13" t="s">
        <v>1599</v>
      </c>
    </row>
    <row r="210" spans="1:12" s="13" customFormat="1" x14ac:dyDescent="0.3">
      <c r="A210" s="13" t="s">
        <v>1506</v>
      </c>
      <c r="B210" s="26">
        <v>-2.9399525999999998</v>
      </c>
      <c r="C210" s="26">
        <v>1.2125566000000001E-2</v>
      </c>
      <c r="D210" s="26">
        <v>-7.673860824409509</v>
      </c>
      <c r="F210" s="41"/>
      <c r="I210" s="13" t="s">
        <v>535</v>
      </c>
      <c r="J210" s="13" t="s">
        <v>1507</v>
      </c>
    </row>
    <row r="211" spans="1:12" s="13" customFormat="1" x14ac:dyDescent="0.3">
      <c r="A211" s="13" t="s">
        <v>522</v>
      </c>
      <c r="B211" s="26">
        <v>-2.509285824</v>
      </c>
      <c r="C211" s="26">
        <v>1.4724378E-2</v>
      </c>
      <c r="D211" s="26">
        <v>-5.6933816951734402</v>
      </c>
      <c r="F211" s="41"/>
      <c r="I211" s="13" t="s">
        <v>358</v>
      </c>
      <c r="J211" s="13" t="s">
        <v>1252</v>
      </c>
    </row>
    <row r="212" spans="1:12" s="13" customFormat="1" x14ac:dyDescent="0.3">
      <c r="A212" s="13" t="s">
        <v>1925</v>
      </c>
      <c r="B212" s="26">
        <v>-2.5049133210000001</v>
      </c>
      <c r="C212" s="26">
        <v>4.7297297000000002E-2</v>
      </c>
      <c r="D212" s="26">
        <v>-5.6761523839169801</v>
      </c>
      <c r="F212" s="41"/>
      <c r="I212" s="13" t="s">
        <v>360</v>
      </c>
      <c r="J212" s="13" t="s">
        <v>1747</v>
      </c>
    </row>
    <row r="213" spans="1:12" s="13" customFormat="1" x14ac:dyDescent="0.3">
      <c r="A213" s="13" t="s">
        <v>1785</v>
      </c>
      <c r="B213" s="26">
        <v>-2.4758351900000002</v>
      </c>
      <c r="C213" s="26">
        <v>4.9270014000000001E-2</v>
      </c>
      <c r="D213" s="26">
        <v>-5.5628923591411752</v>
      </c>
      <c r="F213" s="41"/>
      <c r="I213" s="13" t="s">
        <v>910</v>
      </c>
      <c r="J213" s="13" t="s">
        <v>1786</v>
      </c>
    </row>
    <row r="214" spans="1:12" s="13" customFormat="1" x14ac:dyDescent="0.3">
      <c r="A214" s="13" t="s">
        <v>1740</v>
      </c>
      <c r="B214" s="26">
        <v>-2.3440058050000001</v>
      </c>
      <c r="C214" s="26">
        <v>1.33E-5</v>
      </c>
      <c r="D214" s="26">
        <v>-5.0771039728797858</v>
      </c>
      <c r="F214" s="41"/>
      <c r="I214" s="13" t="s">
        <v>91</v>
      </c>
      <c r="J214" s="13" t="s">
        <v>1370</v>
      </c>
    </row>
    <row r="215" spans="1:12" s="13" customFormat="1" x14ac:dyDescent="0.3">
      <c r="A215" s="13" t="s">
        <v>1792</v>
      </c>
      <c r="B215" s="26">
        <v>-2.1937698129999998</v>
      </c>
      <c r="C215" s="26">
        <v>6.5889820000000002E-3</v>
      </c>
      <c r="D215" s="26">
        <v>-4.5749938784298463</v>
      </c>
      <c r="F215" s="41"/>
      <c r="I215" s="13" t="s">
        <v>418</v>
      </c>
      <c r="J215" s="13" t="s">
        <v>1793</v>
      </c>
    </row>
    <row r="216" spans="1:12" s="13" customFormat="1" x14ac:dyDescent="0.3">
      <c r="A216" s="13" t="s">
        <v>1547</v>
      </c>
      <c r="B216" s="26">
        <v>-2.134921871</v>
      </c>
      <c r="C216" s="26">
        <v>3.1906972999999998E-2</v>
      </c>
      <c r="D216" s="26">
        <v>-4.3921333931801287</v>
      </c>
      <c r="F216" s="41"/>
      <c r="I216" s="13" t="s">
        <v>80</v>
      </c>
      <c r="J216" s="13" t="s">
        <v>1390</v>
      </c>
    </row>
    <row r="217" spans="1:12" s="13" customFormat="1" x14ac:dyDescent="0.3">
      <c r="A217" s="13" t="s">
        <v>1902</v>
      </c>
      <c r="B217" s="26">
        <v>-1.9730951510000001</v>
      </c>
      <c r="C217" s="26">
        <v>8.3576850000000001E-3</v>
      </c>
      <c r="D217" s="26">
        <v>-3.9260951871726215</v>
      </c>
      <c r="F217" s="41"/>
      <c r="I217" s="13" t="s">
        <v>80</v>
      </c>
      <c r="J217" s="13" t="s">
        <v>1390</v>
      </c>
    </row>
    <row r="218" spans="1:12" s="13" customFormat="1" x14ac:dyDescent="0.3">
      <c r="A218" s="13" t="s">
        <v>1896</v>
      </c>
      <c r="B218" s="26">
        <v>-1.8840717929999999</v>
      </c>
      <c r="C218" s="26">
        <v>2.3654379E-2</v>
      </c>
      <c r="D218" s="26">
        <v>-3.691153649350448</v>
      </c>
      <c r="F218" s="41"/>
      <c r="I218" s="13" t="s">
        <v>80</v>
      </c>
      <c r="J218" s="13" t="s">
        <v>1390</v>
      </c>
      <c r="K218" s="13" t="s">
        <v>1247</v>
      </c>
      <c r="L218" s="13" t="s">
        <v>1289</v>
      </c>
    </row>
    <row r="219" spans="1:12" s="13" customFormat="1" x14ac:dyDescent="0.3">
      <c r="A219" s="13" t="s">
        <v>1841</v>
      </c>
      <c r="B219" s="26">
        <v>-1.763761522</v>
      </c>
      <c r="C219" s="26">
        <v>1.9225705999999999E-2</v>
      </c>
      <c r="D219" s="26">
        <v>-3.3958236085483842</v>
      </c>
      <c r="F219" s="41"/>
      <c r="I219" s="13" t="s">
        <v>911</v>
      </c>
      <c r="J219" s="13" t="s">
        <v>1842</v>
      </c>
    </row>
    <row r="220" spans="1:12" s="13" customFormat="1" x14ac:dyDescent="0.3">
      <c r="A220" s="13" t="s">
        <v>1903</v>
      </c>
      <c r="B220" s="26">
        <v>-1.6437995240000001</v>
      </c>
      <c r="C220" s="26">
        <v>2.48292E-4</v>
      </c>
      <c r="D220" s="26">
        <v>-3.1248772595292968</v>
      </c>
      <c r="F220" s="41"/>
      <c r="I220" s="13" t="s">
        <v>91</v>
      </c>
      <c r="J220" s="13" t="s">
        <v>1370</v>
      </c>
      <c r="K220" s="13" t="s">
        <v>1365</v>
      </c>
      <c r="L220" s="13" t="s">
        <v>1366</v>
      </c>
    </row>
    <row r="221" spans="1:12" s="13" customFormat="1" x14ac:dyDescent="0.3">
      <c r="A221" s="13" t="s">
        <v>1363</v>
      </c>
      <c r="B221" s="26">
        <v>-1.545617529</v>
      </c>
      <c r="C221" s="26">
        <v>1.317422E-3</v>
      </c>
      <c r="D221" s="26">
        <v>-2.9192899895519813</v>
      </c>
      <c r="F221" s="41"/>
      <c r="I221" s="13" t="s">
        <v>80</v>
      </c>
      <c r="J221" s="13" t="s">
        <v>1364</v>
      </c>
    </row>
    <row r="222" spans="1:12" s="13" customFormat="1" x14ac:dyDescent="0.3">
      <c r="A222" s="13" t="s">
        <v>1610</v>
      </c>
      <c r="B222" s="26">
        <v>-1.53434509</v>
      </c>
      <c r="C222" s="26">
        <v>8.2400000000000007E-6</v>
      </c>
      <c r="D222" s="26">
        <v>-2.8965691159054225</v>
      </c>
      <c r="F222" s="41"/>
      <c r="I222" s="13" t="s">
        <v>540</v>
      </c>
      <c r="J222" s="13" t="s">
        <v>1357</v>
      </c>
    </row>
    <row r="223" spans="1:12" s="13" customFormat="1" x14ac:dyDescent="0.3">
      <c r="A223" s="13" t="s">
        <v>1368</v>
      </c>
      <c r="B223" s="26">
        <v>-1.4730853269999999</v>
      </c>
      <c r="C223" s="26">
        <v>1.1975381E-2</v>
      </c>
      <c r="D223" s="26">
        <v>-2.7761496262397318</v>
      </c>
      <c r="F223" s="41"/>
      <c r="I223" s="13" t="s">
        <v>80</v>
      </c>
      <c r="J223" s="13" t="s">
        <v>1254</v>
      </c>
    </row>
    <row r="224" spans="1:12" s="13" customFormat="1" x14ac:dyDescent="0.3">
      <c r="A224" s="13" t="s">
        <v>774</v>
      </c>
      <c r="B224" s="26">
        <v>-1.4621945160000001</v>
      </c>
      <c r="C224" s="26">
        <v>6.5138740000000002E-3</v>
      </c>
      <c r="D224" s="26">
        <v>-2.7552715560750292</v>
      </c>
      <c r="F224" s="41"/>
      <c r="I224" s="13" t="s">
        <v>88</v>
      </c>
      <c r="J224" s="13" t="s">
        <v>1248</v>
      </c>
    </row>
    <row r="225" spans="1:12" s="13" customFormat="1" x14ac:dyDescent="0.3">
      <c r="A225" s="13" t="s">
        <v>1699</v>
      </c>
      <c r="B225" s="26">
        <v>-1.403223128</v>
      </c>
      <c r="C225" s="26">
        <v>9.2515140000000006E-3</v>
      </c>
      <c r="D225" s="26">
        <v>-2.6449182431483074</v>
      </c>
      <c r="F225" s="41"/>
      <c r="I225" s="13" t="s">
        <v>912</v>
      </c>
      <c r="J225" s="13" t="s">
        <v>1700</v>
      </c>
    </row>
    <row r="226" spans="1:12" s="13" customFormat="1" x14ac:dyDescent="0.3">
      <c r="A226" s="13" t="s">
        <v>1765</v>
      </c>
      <c r="B226" s="26">
        <v>-1.3866401319999999</v>
      </c>
      <c r="C226" s="26">
        <v>5.7598409999999999E-3</v>
      </c>
      <c r="D226" s="26">
        <v>-2.6146904034533418</v>
      </c>
      <c r="F226" s="41"/>
      <c r="I226" s="13" t="s">
        <v>358</v>
      </c>
      <c r="J226" s="13" t="s">
        <v>1252</v>
      </c>
    </row>
    <row r="227" spans="1:12" s="13" customFormat="1" x14ac:dyDescent="0.3">
      <c r="A227" s="13" t="s">
        <v>1389</v>
      </c>
      <c r="B227" s="26">
        <v>-1.3475818770000001</v>
      </c>
      <c r="C227" s="26">
        <v>9.0212969999999993E-3</v>
      </c>
      <c r="D227" s="26">
        <v>-2.5448522126131268</v>
      </c>
      <c r="F227" s="41"/>
      <c r="I227" s="13" t="s">
        <v>80</v>
      </c>
      <c r="J227" s="13" t="s">
        <v>1390</v>
      </c>
    </row>
    <row r="228" spans="1:12" s="13" customFormat="1" x14ac:dyDescent="0.3">
      <c r="A228" s="13" t="s">
        <v>1742</v>
      </c>
      <c r="B228" s="26">
        <v>-1.3066782850000001</v>
      </c>
      <c r="C228" s="26">
        <v>1.4321604E-2</v>
      </c>
      <c r="D228" s="26">
        <v>-2.4737132680834382</v>
      </c>
      <c r="F228" s="41"/>
      <c r="I228" s="13" t="s">
        <v>549</v>
      </c>
      <c r="J228" s="13" t="s">
        <v>1743</v>
      </c>
      <c r="K228" s="13" t="s">
        <v>1686</v>
      </c>
      <c r="L228" s="13" t="s">
        <v>1687</v>
      </c>
    </row>
    <row r="229" spans="1:12" s="13" customFormat="1" x14ac:dyDescent="0.3">
      <c r="A229" s="13" t="s">
        <v>1684</v>
      </c>
      <c r="B229" s="26">
        <v>-1.3042524769999999</v>
      </c>
      <c r="C229" s="26">
        <v>6.7794989999999996E-3</v>
      </c>
      <c r="D229" s="26">
        <v>-2.469557357698672</v>
      </c>
      <c r="F229" s="41"/>
      <c r="I229" s="13" t="s">
        <v>913</v>
      </c>
      <c r="J229" s="13" t="s">
        <v>1685</v>
      </c>
    </row>
    <row r="230" spans="1:12" s="13" customFormat="1" x14ac:dyDescent="0.3">
      <c r="A230" s="13" t="s">
        <v>1728</v>
      </c>
      <c r="B230" s="26">
        <v>-1.3036892950000001</v>
      </c>
      <c r="C230" s="26">
        <v>8.374121E-3</v>
      </c>
      <c r="D230" s="26">
        <v>-2.4685935096338949</v>
      </c>
      <c r="F230" s="41"/>
      <c r="I230" s="13" t="s">
        <v>80</v>
      </c>
      <c r="J230" s="13" t="s">
        <v>1390</v>
      </c>
    </row>
    <row r="231" spans="1:12" s="13" customFormat="1" x14ac:dyDescent="0.3">
      <c r="A231" s="13" t="s">
        <v>1787</v>
      </c>
      <c r="B231" s="26">
        <v>-1.2704835729999999</v>
      </c>
      <c r="C231" s="26">
        <v>1.2432330000000001E-3</v>
      </c>
      <c r="D231" s="26">
        <v>-2.412424133717197</v>
      </c>
      <c r="F231" s="41"/>
      <c r="I231" s="13" t="s">
        <v>367</v>
      </c>
      <c r="J231" s="13" t="s">
        <v>1788</v>
      </c>
      <c r="K231" s="13" t="s">
        <v>1812</v>
      </c>
      <c r="L231" s="13" t="s">
        <v>1813</v>
      </c>
    </row>
    <row r="232" spans="1:12" s="13" customFormat="1" x14ac:dyDescent="0.3">
      <c r="A232" s="13" t="s">
        <v>1810</v>
      </c>
      <c r="B232" s="26">
        <v>-1.2354093129999999</v>
      </c>
      <c r="C232" s="26">
        <v>2.3807839999999999E-3</v>
      </c>
      <c r="D232" s="26">
        <v>-2.3544813793737656</v>
      </c>
      <c r="F232" s="41"/>
      <c r="I232" s="13" t="s">
        <v>524</v>
      </c>
      <c r="J232" s="13" t="s">
        <v>1811</v>
      </c>
      <c r="K232" s="13" t="s">
        <v>1816</v>
      </c>
      <c r="L232" s="13" t="s">
        <v>1817</v>
      </c>
    </row>
    <row r="233" spans="1:12" s="13" customFormat="1" x14ac:dyDescent="0.3">
      <c r="A233" s="13" t="s">
        <v>363</v>
      </c>
      <c r="B233" s="26">
        <v>-1.197031242</v>
      </c>
      <c r="C233" s="26">
        <v>4.1382211000000002E-2</v>
      </c>
      <c r="D233" s="26">
        <v>-2.2926740194725399</v>
      </c>
      <c r="F233" s="41"/>
      <c r="I233" s="13" t="s">
        <v>364</v>
      </c>
      <c r="J233" s="13" t="s">
        <v>1815</v>
      </c>
    </row>
    <row r="234" spans="1:12" s="13" customFormat="1" x14ac:dyDescent="0.3">
      <c r="A234" s="13" t="s">
        <v>1633</v>
      </c>
      <c r="B234" s="26">
        <v>-1.1732714609999999</v>
      </c>
      <c r="C234" s="26">
        <v>2.4690292999999999E-2</v>
      </c>
      <c r="D234" s="26">
        <v>-2.2552251330040782</v>
      </c>
      <c r="F234" s="41"/>
      <c r="I234" s="13" t="s">
        <v>914</v>
      </c>
      <c r="J234" s="13" t="s">
        <v>1634</v>
      </c>
    </row>
    <row r="235" spans="1:12" s="13" customFormat="1" x14ac:dyDescent="0.3">
      <c r="A235" s="13" t="s">
        <v>775</v>
      </c>
      <c r="B235" s="26">
        <v>-1.143811959</v>
      </c>
      <c r="C235" s="26">
        <v>1.430387E-2</v>
      </c>
      <c r="D235" s="26">
        <v>-2.2096409460322035</v>
      </c>
      <c r="F235" s="41"/>
      <c r="I235" s="13" t="s">
        <v>915</v>
      </c>
      <c r="J235" s="13" t="s">
        <v>1319</v>
      </c>
    </row>
    <row r="236" spans="1:12" s="13" customFormat="1" x14ac:dyDescent="0.3">
      <c r="A236" s="13" t="s">
        <v>1845</v>
      </c>
      <c r="B236" s="26">
        <v>-1.056330564</v>
      </c>
      <c r="C236" s="26">
        <v>2.48292E-4</v>
      </c>
      <c r="D236" s="26">
        <v>-2.0796353215749264</v>
      </c>
      <c r="F236" s="41"/>
      <c r="I236" s="13" t="s">
        <v>84</v>
      </c>
      <c r="J236" s="13" t="s">
        <v>1846</v>
      </c>
    </row>
    <row r="237" spans="1:12" s="13" customFormat="1" x14ac:dyDescent="0.3">
      <c r="A237" s="13" t="s">
        <v>1391</v>
      </c>
      <c r="B237" s="26">
        <v>-0.99152582600000005</v>
      </c>
      <c r="C237" s="26">
        <v>1.5507744E-2</v>
      </c>
      <c r="D237" s="26">
        <v>-1.9882867350259841</v>
      </c>
      <c r="F237" s="41"/>
      <c r="I237" s="13" t="s">
        <v>161</v>
      </c>
      <c r="J237" s="13" t="s">
        <v>1392</v>
      </c>
      <c r="K237" s="13" t="s">
        <v>1954</v>
      </c>
      <c r="L237" s="13" t="s">
        <v>1955</v>
      </c>
    </row>
    <row r="238" spans="1:12" s="13" customFormat="1" x14ac:dyDescent="0.3">
      <c r="A238" s="13" t="s">
        <v>1952</v>
      </c>
      <c r="B238" s="26">
        <v>-0.93521163100000004</v>
      </c>
      <c r="C238" s="26">
        <v>1.1244289999999999E-3</v>
      </c>
      <c r="D238" s="26">
        <v>-1.912171113732013</v>
      </c>
      <c r="F238" s="41"/>
      <c r="I238" s="13" t="s">
        <v>370</v>
      </c>
      <c r="J238" s="13" t="s">
        <v>1953</v>
      </c>
    </row>
    <row r="239" spans="1:12" s="13" customFormat="1" x14ac:dyDescent="0.3">
      <c r="A239" s="13" t="s">
        <v>1600</v>
      </c>
      <c r="B239" s="26">
        <v>-0.90618110200000002</v>
      </c>
      <c r="C239" s="26">
        <v>1.9121636000000001E-2</v>
      </c>
      <c r="D239" s="26">
        <v>-1.8740781326462104</v>
      </c>
      <c r="F239" s="41"/>
      <c r="I239" s="13" t="s">
        <v>370</v>
      </c>
      <c r="J239" s="13" t="s">
        <v>1601</v>
      </c>
    </row>
    <row r="240" spans="1:12" s="13" customFormat="1" x14ac:dyDescent="0.3">
      <c r="A240" s="13" t="s">
        <v>1073</v>
      </c>
      <c r="B240" s="26">
        <v>-0.90617203199999996</v>
      </c>
      <c r="C240" s="26">
        <v>2.4422816E-2</v>
      </c>
      <c r="D240" s="26">
        <v>-1.8740663506446438</v>
      </c>
      <c r="F240" s="41"/>
      <c r="I240" s="13" t="s">
        <v>436</v>
      </c>
      <c r="J240" s="13" t="s">
        <v>1853</v>
      </c>
    </row>
    <row r="241" spans="1:12" s="13" customFormat="1" x14ac:dyDescent="0.3">
      <c r="A241" s="13" t="s">
        <v>1586</v>
      </c>
      <c r="B241" s="26">
        <v>-0.890373262</v>
      </c>
      <c r="C241" s="26">
        <v>3.7107859E-2</v>
      </c>
      <c r="D241" s="26">
        <v>-1.8536556497354699</v>
      </c>
      <c r="F241" s="41"/>
      <c r="I241" s="13" t="s">
        <v>84</v>
      </c>
      <c r="J241" s="13" t="s">
        <v>1587</v>
      </c>
    </row>
    <row r="242" spans="1:12" s="13" customFormat="1" x14ac:dyDescent="0.3">
      <c r="A242" s="13" t="s">
        <v>1805</v>
      </c>
      <c r="B242" s="26">
        <v>-0.89036715899999996</v>
      </c>
      <c r="C242" s="26">
        <v>2.3735046999999999E-2</v>
      </c>
      <c r="D242" s="26">
        <v>-1.8536478082747443</v>
      </c>
      <c r="F242" s="41"/>
      <c r="I242" s="13" t="s">
        <v>80</v>
      </c>
      <c r="J242" s="13" t="s">
        <v>1406</v>
      </c>
      <c r="K242" s="13" t="s">
        <v>1731</v>
      </c>
      <c r="L242" s="13" t="s">
        <v>1732</v>
      </c>
    </row>
    <row r="243" spans="1:12" s="13" customFormat="1" x14ac:dyDescent="0.3">
      <c r="A243" s="13" t="s">
        <v>1729</v>
      </c>
      <c r="B243" s="26">
        <v>-0.85991167700000004</v>
      </c>
      <c r="C243" s="26">
        <v>1.5059309999999999E-2</v>
      </c>
      <c r="D243" s="26">
        <v>-1.814927195868469</v>
      </c>
      <c r="F243" s="41"/>
      <c r="I243" s="13" t="s">
        <v>548</v>
      </c>
      <c r="J243" s="13" t="s">
        <v>1730</v>
      </c>
    </row>
    <row r="244" spans="1:12" s="13" customFormat="1" x14ac:dyDescent="0.3">
      <c r="A244" s="13" t="s">
        <v>1818</v>
      </c>
      <c r="B244" s="26">
        <v>-0.83863926700000002</v>
      </c>
      <c r="C244" s="26">
        <v>4.3146875000000001E-2</v>
      </c>
      <c r="D244" s="26">
        <v>-1.7883625835764283</v>
      </c>
      <c r="F244" s="41"/>
      <c r="I244" s="13" t="s">
        <v>358</v>
      </c>
      <c r="J244" s="13" t="s">
        <v>1252</v>
      </c>
    </row>
    <row r="245" spans="1:12" s="13" customFormat="1" x14ac:dyDescent="0.3">
      <c r="A245" s="13" t="s">
        <v>1469</v>
      </c>
      <c r="B245" s="26">
        <v>-0.75630810199999998</v>
      </c>
      <c r="C245" s="26">
        <v>2.5497354E-2</v>
      </c>
      <c r="D245" s="26">
        <v>-1.6891624739237796</v>
      </c>
      <c r="F245" s="41"/>
      <c r="I245" s="13" t="s">
        <v>91</v>
      </c>
      <c r="J245" s="13" t="s">
        <v>1470</v>
      </c>
      <c r="K245" s="13" t="s">
        <v>1942</v>
      </c>
      <c r="L245" s="13" t="s">
        <v>1943</v>
      </c>
    </row>
    <row r="246" spans="1:12" s="5" customFormat="1" x14ac:dyDescent="0.3">
      <c r="A246" s="5" t="s">
        <v>1941</v>
      </c>
      <c r="B246" s="24">
        <v>0.79060411399999997</v>
      </c>
      <c r="C246" s="24">
        <v>4.7877252000000002E-2</v>
      </c>
      <c r="D246" s="24">
        <f t="shared" ref="D246:D265" si="2">2^ABS(B246)</f>
        <v>1.7297986467224959</v>
      </c>
      <c r="F246" s="42"/>
      <c r="I246" s="5" t="s">
        <v>88</v>
      </c>
      <c r="J246" s="5" t="s">
        <v>1591</v>
      </c>
    </row>
    <row r="247" spans="1:12" s="5" customFormat="1" x14ac:dyDescent="0.3">
      <c r="A247" s="5" t="s">
        <v>551</v>
      </c>
      <c r="B247" s="24">
        <v>0.87101848699999995</v>
      </c>
      <c r="C247" s="24">
        <v>7.9172240000000005E-3</v>
      </c>
      <c r="D247" s="24">
        <f t="shared" si="2"/>
        <v>1.8289536154488757</v>
      </c>
      <c r="F247" s="42"/>
      <c r="I247" s="5" t="s">
        <v>124</v>
      </c>
      <c r="J247" s="5" t="s">
        <v>1318</v>
      </c>
    </row>
    <row r="248" spans="1:12" s="5" customFormat="1" x14ac:dyDescent="0.3">
      <c r="A248" s="5" t="s">
        <v>1464</v>
      </c>
      <c r="B248" s="24">
        <v>0.977758919</v>
      </c>
      <c r="C248" s="24">
        <v>4.8400422999999998E-2</v>
      </c>
      <c r="D248" s="24">
        <f t="shared" si="2"/>
        <v>1.9694037618345401</v>
      </c>
      <c r="F248" s="42"/>
      <c r="I248" s="5" t="s">
        <v>916</v>
      </c>
      <c r="J248" s="5" t="s">
        <v>1465</v>
      </c>
    </row>
    <row r="249" spans="1:12" s="5" customFormat="1" x14ac:dyDescent="0.3">
      <c r="A249" s="5" t="s">
        <v>1548</v>
      </c>
      <c r="B249" s="24">
        <v>1.1255780010000001</v>
      </c>
      <c r="C249" s="24">
        <v>1.2040683999999999E-2</v>
      </c>
      <c r="D249" s="24">
        <f t="shared" si="2"/>
        <v>2.1818894419139543</v>
      </c>
      <c r="F249" s="42"/>
      <c r="I249" s="5" t="s">
        <v>550</v>
      </c>
      <c r="J249" s="5" t="s">
        <v>1549</v>
      </c>
      <c r="K249" s="5" t="s">
        <v>1592</v>
      </c>
      <c r="L249" s="5" t="s">
        <v>1593</v>
      </c>
    </row>
    <row r="250" spans="1:12" s="5" customFormat="1" x14ac:dyDescent="0.3">
      <c r="A250" s="5" t="s">
        <v>1590</v>
      </c>
      <c r="B250" s="24">
        <v>1.1293782080000001</v>
      </c>
      <c r="C250" s="24">
        <v>1.13062E-4</v>
      </c>
      <c r="D250" s="24">
        <f t="shared" si="2"/>
        <v>2.1876443390992582</v>
      </c>
      <c r="F250" s="42"/>
      <c r="I250" s="5" t="s">
        <v>88</v>
      </c>
      <c r="J250" s="5" t="s">
        <v>1591</v>
      </c>
    </row>
    <row r="251" spans="1:12" s="5" customFormat="1" x14ac:dyDescent="0.3">
      <c r="A251" s="5" t="s">
        <v>1923</v>
      </c>
      <c r="B251" s="24">
        <v>1.2186704509999999</v>
      </c>
      <c r="C251" s="24">
        <v>1.7525036000000001E-2</v>
      </c>
      <c r="D251" s="24">
        <f t="shared" si="2"/>
        <v>2.3273213874590346</v>
      </c>
      <c r="F251" s="42"/>
      <c r="I251" s="5" t="s">
        <v>124</v>
      </c>
      <c r="J251" s="5" t="s">
        <v>1924</v>
      </c>
      <c r="K251" s="5" t="s">
        <v>1374</v>
      </c>
      <c r="L251" s="5" t="s">
        <v>1375</v>
      </c>
    </row>
    <row r="252" spans="1:12" s="5" customFormat="1" x14ac:dyDescent="0.3">
      <c r="A252" s="5" t="s">
        <v>1372</v>
      </c>
      <c r="B252" s="24">
        <v>1.2874645680000001</v>
      </c>
      <c r="C252" s="24">
        <v>4.5699089999999996E-3</v>
      </c>
      <c r="D252" s="24">
        <f t="shared" si="2"/>
        <v>2.4409869259638421</v>
      </c>
      <c r="F252" s="42"/>
      <c r="I252" s="5" t="s">
        <v>917</v>
      </c>
      <c r="J252" s="5" t="s">
        <v>1373</v>
      </c>
    </row>
    <row r="253" spans="1:12" s="5" customFormat="1" x14ac:dyDescent="0.3">
      <c r="A253" s="5" t="s">
        <v>1689</v>
      </c>
      <c r="B253" s="24">
        <v>1.3533084339999999</v>
      </c>
      <c r="C253" s="24">
        <v>4.2650319999999999E-2</v>
      </c>
      <c r="D253" s="24">
        <f t="shared" si="2"/>
        <v>2.5549736882330181</v>
      </c>
      <c r="F253" s="42"/>
      <c r="I253" s="5" t="s">
        <v>355</v>
      </c>
      <c r="J253" s="5" t="s">
        <v>1690</v>
      </c>
    </row>
    <row r="254" spans="1:12" s="5" customFormat="1" x14ac:dyDescent="0.3">
      <c r="A254" s="5" t="s">
        <v>359</v>
      </c>
      <c r="B254" s="24">
        <v>1.50298898</v>
      </c>
      <c r="C254" s="24">
        <v>1.7525036000000001E-2</v>
      </c>
      <c r="D254" s="24">
        <f t="shared" si="2"/>
        <v>2.8342931432367893</v>
      </c>
      <c r="F254" s="42"/>
      <c r="I254" s="5" t="s">
        <v>161</v>
      </c>
      <c r="J254" s="5" t="s">
        <v>1345</v>
      </c>
    </row>
    <row r="255" spans="1:12" s="5" customFormat="1" x14ac:dyDescent="0.3">
      <c r="A255" s="5" t="s">
        <v>777</v>
      </c>
      <c r="B255" s="24">
        <v>1.683666479</v>
      </c>
      <c r="C255" s="24">
        <v>2.4690292999999999E-2</v>
      </c>
      <c r="D255" s="24">
        <f t="shared" si="2"/>
        <v>3.2124332536197344</v>
      </c>
      <c r="F255" s="42"/>
      <c r="I255" s="5" t="s">
        <v>403</v>
      </c>
      <c r="J255" s="5" t="s">
        <v>1959</v>
      </c>
      <c r="K255" s="5" t="s">
        <v>1517</v>
      </c>
      <c r="L255" s="5" t="s">
        <v>1518</v>
      </c>
    </row>
    <row r="256" spans="1:12" s="5" customFormat="1" x14ac:dyDescent="0.3">
      <c r="A256" s="5" t="s">
        <v>369</v>
      </c>
      <c r="B256" s="24">
        <v>1.7486712230000001</v>
      </c>
      <c r="C256" s="24">
        <v>8.2881150000000004E-3</v>
      </c>
      <c r="D256" s="24">
        <f t="shared" si="2"/>
        <v>3.3604890969455976</v>
      </c>
      <c r="F256" s="42"/>
      <c r="I256" s="5" t="s">
        <v>186</v>
      </c>
      <c r="J256" s="5" t="s">
        <v>1516</v>
      </c>
    </row>
    <row r="257" spans="1:13" s="5" customFormat="1" x14ac:dyDescent="0.3">
      <c r="A257" s="5" t="s">
        <v>1427</v>
      </c>
      <c r="B257" s="24">
        <v>1.803653242</v>
      </c>
      <c r="C257" s="24">
        <v>7.3929759999999999E-3</v>
      </c>
      <c r="D257" s="24">
        <f t="shared" si="2"/>
        <v>3.49103117922796</v>
      </c>
      <c r="F257" s="42"/>
      <c r="I257" s="5" t="s">
        <v>918</v>
      </c>
      <c r="J257" s="5" t="s">
        <v>1428</v>
      </c>
      <c r="K257" s="5" t="s">
        <v>1387</v>
      </c>
      <c r="L257" s="5" t="s">
        <v>1388</v>
      </c>
    </row>
    <row r="258" spans="1:13" s="5" customFormat="1" x14ac:dyDescent="0.3">
      <c r="A258" s="5" t="s">
        <v>1490</v>
      </c>
      <c r="B258" s="24">
        <v>1.8596991220000001</v>
      </c>
      <c r="C258" s="24">
        <v>3.0299642000000002E-2</v>
      </c>
      <c r="D258" s="24">
        <f t="shared" si="2"/>
        <v>3.629319637790565</v>
      </c>
      <c r="F258" s="42"/>
      <c r="I258" s="5" t="s">
        <v>547</v>
      </c>
      <c r="J258" s="5" t="s">
        <v>1491</v>
      </c>
      <c r="K258" s="5" t="s">
        <v>1387</v>
      </c>
      <c r="L258" s="5" t="s">
        <v>1388</v>
      </c>
    </row>
    <row r="259" spans="1:13" s="5" customFormat="1" x14ac:dyDescent="0.3">
      <c r="A259" s="5" t="s">
        <v>1425</v>
      </c>
      <c r="B259" s="24">
        <v>1.9448054349999999</v>
      </c>
      <c r="C259" s="24">
        <v>6.5138740000000002E-3</v>
      </c>
      <c r="D259" s="24">
        <f t="shared" si="2"/>
        <v>3.8498585370756211</v>
      </c>
      <c r="F259" s="42"/>
      <c r="I259" s="5" t="s">
        <v>96</v>
      </c>
      <c r="J259" s="5" t="s">
        <v>1426</v>
      </c>
    </row>
    <row r="260" spans="1:13" s="5" customFormat="1" x14ac:dyDescent="0.3">
      <c r="A260" s="5" t="s">
        <v>1339</v>
      </c>
      <c r="B260" s="24">
        <v>1.977036496</v>
      </c>
      <c r="C260" s="24">
        <v>9.2995960000000003E-3</v>
      </c>
      <c r="D260" s="24">
        <f t="shared" si="2"/>
        <v>3.9368356773993889</v>
      </c>
      <c r="F260" s="42"/>
      <c r="I260" s="5" t="s">
        <v>84</v>
      </c>
      <c r="J260" s="5" t="s">
        <v>1340</v>
      </c>
    </row>
    <row r="261" spans="1:13" s="5" customFormat="1" x14ac:dyDescent="0.3">
      <c r="A261" s="5" t="s">
        <v>1913</v>
      </c>
      <c r="B261" s="24">
        <v>2.2590739690000001</v>
      </c>
      <c r="C261" s="24">
        <v>3.528879E-3</v>
      </c>
      <c r="D261" s="24">
        <f t="shared" si="2"/>
        <v>4.7868412747031606</v>
      </c>
      <c r="F261" s="42"/>
      <c r="I261" s="5" t="s">
        <v>84</v>
      </c>
      <c r="J261" s="5" t="s">
        <v>1914</v>
      </c>
    </row>
    <row r="262" spans="1:13" s="5" customFormat="1" x14ac:dyDescent="0.3">
      <c r="A262" s="5" t="s">
        <v>353</v>
      </c>
      <c r="B262" s="24">
        <v>2.4530484850000001</v>
      </c>
      <c r="C262" s="24">
        <v>3.015949E-3</v>
      </c>
      <c r="D262" s="24">
        <f t="shared" si="2"/>
        <v>5.4757192730926514</v>
      </c>
      <c r="F262" s="42"/>
      <c r="I262" s="5" t="s">
        <v>85</v>
      </c>
      <c r="J262" s="5" t="s">
        <v>1439</v>
      </c>
    </row>
    <row r="263" spans="1:13" s="5" customFormat="1" x14ac:dyDescent="0.3">
      <c r="A263" s="5" t="s">
        <v>352</v>
      </c>
      <c r="B263" s="24">
        <v>3.53609499</v>
      </c>
      <c r="C263" s="24">
        <v>3.4699999999999999E-13</v>
      </c>
      <c r="D263" s="24">
        <f t="shared" si="2"/>
        <v>11.600338427957306</v>
      </c>
      <c r="F263" s="42"/>
      <c r="I263" s="5" t="s">
        <v>101</v>
      </c>
      <c r="J263" s="5" t="s">
        <v>1371</v>
      </c>
    </row>
    <row r="264" spans="1:13" s="5" customFormat="1" x14ac:dyDescent="0.3">
      <c r="A264" s="5" t="s">
        <v>1440</v>
      </c>
      <c r="B264" s="24">
        <v>4.2218585969999998</v>
      </c>
      <c r="C264" s="24">
        <v>2.4499999999999999E-5</v>
      </c>
      <c r="D264" s="24">
        <f t="shared" si="2"/>
        <v>18.65976092614298</v>
      </c>
      <c r="F264" s="42"/>
      <c r="I264" s="5" t="s">
        <v>266</v>
      </c>
      <c r="J264" s="5" t="s">
        <v>1441</v>
      </c>
    </row>
    <row r="265" spans="1:13" s="5" customFormat="1" x14ac:dyDescent="0.3">
      <c r="A265" s="5" t="s">
        <v>351</v>
      </c>
      <c r="B265" s="24">
        <v>4.2298191469999997</v>
      </c>
      <c r="C265" s="24">
        <v>3.26E-5</v>
      </c>
      <c r="D265" s="24">
        <f t="shared" si="2"/>
        <v>18.763006951998346</v>
      </c>
      <c r="F265" s="42"/>
      <c r="I265" s="5" t="s">
        <v>101</v>
      </c>
      <c r="J265" s="5" t="s">
        <v>1371</v>
      </c>
    </row>
    <row r="266" spans="1:13" x14ac:dyDescent="0.3">
      <c r="M266" s="1"/>
    </row>
    <row r="267" spans="1:13" x14ac:dyDescent="0.3">
      <c r="M267" s="1"/>
    </row>
    <row r="268" spans="1:13" x14ac:dyDescent="0.3">
      <c r="M268" s="1"/>
    </row>
    <row r="269" spans="1:13" x14ac:dyDescent="0.3">
      <c r="M269" s="1"/>
    </row>
    <row r="270" spans="1:13" x14ac:dyDescent="0.3">
      <c r="M270" s="1"/>
    </row>
    <row r="271" spans="1:13" x14ac:dyDescent="0.3">
      <c r="M271" s="1"/>
    </row>
    <row r="272" spans="1:13" x14ac:dyDescent="0.3">
      <c r="M272" s="1"/>
    </row>
    <row r="273" spans="13:13" x14ac:dyDescent="0.3">
      <c r="M273" s="1"/>
    </row>
    <row r="274" spans="13:13" x14ac:dyDescent="0.3">
      <c r="M274" s="1"/>
    </row>
    <row r="275" spans="13:13" x14ac:dyDescent="0.3">
      <c r="M275" s="1"/>
    </row>
    <row r="276" spans="13:13" x14ac:dyDescent="0.3">
      <c r="M276" s="1"/>
    </row>
    <row r="277" spans="13:13" x14ac:dyDescent="0.3">
      <c r="M277" s="1"/>
    </row>
    <row r="278" spans="13:13" x14ac:dyDescent="0.3">
      <c r="M278" s="1"/>
    </row>
    <row r="279" spans="13:13" x14ac:dyDescent="0.3">
      <c r="M279" s="1"/>
    </row>
    <row r="280" spans="13:13" x14ac:dyDescent="0.3">
      <c r="M280" s="1"/>
    </row>
    <row r="281" spans="13:13" x14ac:dyDescent="0.3">
      <c r="M281" s="1"/>
    </row>
    <row r="282" spans="13:13" x14ac:dyDescent="0.3">
      <c r="M282" s="1"/>
    </row>
    <row r="283" spans="13:13" x14ac:dyDescent="0.3">
      <c r="M283" s="1"/>
    </row>
    <row r="284" spans="13:13" x14ac:dyDescent="0.3">
      <c r="M284" s="1"/>
    </row>
    <row r="285" spans="13:13" x14ac:dyDescent="0.3">
      <c r="M285" s="1"/>
    </row>
    <row r="286" spans="13:13" x14ac:dyDescent="0.3">
      <c r="M286" s="1"/>
    </row>
    <row r="287" spans="13:13" x14ac:dyDescent="0.3">
      <c r="M287" s="1"/>
    </row>
    <row r="288" spans="13:13" x14ac:dyDescent="0.3">
      <c r="M288" s="1"/>
    </row>
    <row r="289" spans="13:13" x14ac:dyDescent="0.3">
      <c r="M289" s="1"/>
    </row>
    <row r="290" spans="13:13" x14ac:dyDescent="0.3">
      <c r="M290" s="1"/>
    </row>
    <row r="291" spans="13:13" x14ac:dyDescent="0.3">
      <c r="M291" s="1"/>
    </row>
    <row r="292" spans="13:13" x14ac:dyDescent="0.3">
      <c r="M292" s="1"/>
    </row>
    <row r="293" spans="13:13" x14ac:dyDescent="0.3">
      <c r="M293" s="1"/>
    </row>
    <row r="294" spans="13:13" x14ac:dyDescent="0.3">
      <c r="M294" s="1"/>
    </row>
    <row r="295" spans="13:13" x14ac:dyDescent="0.3">
      <c r="M295" s="1"/>
    </row>
    <row r="296" spans="13:13" x14ac:dyDescent="0.3">
      <c r="M296" s="1"/>
    </row>
    <row r="297" spans="13:13" x14ac:dyDescent="0.3">
      <c r="M297" s="1"/>
    </row>
    <row r="298" spans="13:13" x14ac:dyDescent="0.3">
      <c r="M298" s="1"/>
    </row>
    <row r="299" spans="13:13" x14ac:dyDescent="0.3">
      <c r="M299" s="1"/>
    </row>
    <row r="300" spans="13:13" x14ac:dyDescent="0.3">
      <c r="M300" s="1"/>
    </row>
    <row r="301" spans="13:13" x14ac:dyDescent="0.3">
      <c r="M301" s="1"/>
    </row>
    <row r="302" spans="13:13" x14ac:dyDescent="0.3">
      <c r="M302" s="1"/>
    </row>
    <row r="303" spans="13:13" x14ac:dyDescent="0.3">
      <c r="M303" s="1"/>
    </row>
    <row r="304" spans="13:13" x14ac:dyDescent="0.3">
      <c r="M304" s="1"/>
    </row>
    <row r="305" spans="13:13" x14ac:dyDescent="0.3">
      <c r="M305" s="1"/>
    </row>
    <row r="306" spans="13:13" x14ac:dyDescent="0.3">
      <c r="M306" s="1"/>
    </row>
    <row r="307" spans="13:13" x14ac:dyDescent="0.3">
      <c r="M307" s="1"/>
    </row>
    <row r="308" spans="13:13" x14ac:dyDescent="0.3">
      <c r="M308" s="1"/>
    </row>
    <row r="309" spans="13:13" x14ac:dyDescent="0.3">
      <c r="M309" s="1"/>
    </row>
    <row r="310" spans="13:13" x14ac:dyDescent="0.3">
      <c r="M310" s="1"/>
    </row>
    <row r="311" spans="13:13" x14ac:dyDescent="0.3">
      <c r="M311" s="1"/>
    </row>
    <row r="312" spans="13:13" x14ac:dyDescent="0.3">
      <c r="M312" s="1"/>
    </row>
    <row r="313" spans="13:13" x14ac:dyDescent="0.3">
      <c r="M313" s="1"/>
    </row>
    <row r="314" spans="13:13" x14ac:dyDescent="0.3">
      <c r="M314" s="1"/>
    </row>
    <row r="315" spans="13:13" x14ac:dyDescent="0.3">
      <c r="M315" s="1"/>
    </row>
    <row r="316" spans="13:13" x14ac:dyDescent="0.3">
      <c r="M316" s="1"/>
    </row>
    <row r="317" spans="13:13" x14ac:dyDescent="0.3">
      <c r="M317" s="1"/>
    </row>
    <row r="318" spans="13:13" x14ac:dyDescent="0.3">
      <c r="M318" s="1"/>
    </row>
    <row r="319" spans="13:13" x14ac:dyDescent="0.3">
      <c r="M319" s="1"/>
    </row>
    <row r="320" spans="13:13" x14ac:dyDescent="0.3">
      <c r="M320" s="1"/>
    </row>
    <row r="321" spans="13:13" x14ac:dyDescent="0.3">
      <c r="M321" s="1"/>
    </row>
    <row r="322" spans="13:13" x14ac:dyDescent="0.3">
      <c r="M322" s="1"/>
    </row>
    <row r="323" spans="13:13" x14ac:dyDescent="0.3">
      <c r="M323" s="1"/>
    </row>
    <row r="324" spans="13:13" x14ac:dyDescent="0.3">
      <c r="M324" s="1"/>
    </row>
    <row r="325" spans="13:13" x14ac:dyDescent="0.3">
      <c r="M325" s="1"/>
    </row>
    <row r="326" spans="13:13" x14ac:dyDescent="0.3">
      <c r="M326" s="1"/>
    </row>
    <row r="327" spans="13:13" x14ac:dyDescent="0.3">
      <c r="M327" s="1"/>
    </row>
    <row r="328" spans="13:13" x14ac:dyDescent="0.3">
      <c r="M328" s="1"/>
    </row>
    <row r="329" spans="13:13" x14ac:dyDescent="0.3">
      <c r="M329" s="1"/>
    </row>
    <row r="330" spans="13:13" x14ac:dyDescent="0.3">
      <c r="M330" s="1"/>
    </row>
    <row r="331" spans="13:13" x14ac:dyDescent="0.3">
      <c r="M331" s="1"/>
    </row>
    <row r="332" spans="13:13" x14ac:dyDescent="0.3">
      <c r="M332" s="1"/>
    </row>
    <row r="333" spans="13:13" x14ac:dyDescent="0.3">
      <c r="M333" s="1"/>
    </row>
    <row r="334" spans="13:13" x14ac:dyDescent="0.3">
      <c r="M334" s="1"/>
    </row>
    <row r="335" spans="13:13" x14ac:dyDescent="0.3">
      <c r="M335" s="1"/>
    </row>
    <row r="336" spans="13:13" x14ac:dyDescent="0.3">
      <c r="M336" s="1"/>
    </row>
    <row r="337" spans="13:13" x14ac:dyDescent="0.3">
      <c r="M337" s="1"/>
    </row>
    <row r="338" spans="13:13" x14ac:dyDescent="0.3">
      <c r="M338" s="1"/>
    </row>
    <row r="339" spans="13:13" x14ac:dyDescent="0.3">
      <c r="M339" s="1"/>
    </row>
    <row r="340" spans="13:13" x14ac:dyDescent="0.3">
      <c r="M340" s="1"/>
    </row>
    <row r="341" spans="13:13" x14ac:dyDescent="0.3">
      <c r="M341" s="1"/>
    </row>
    <row r="342" spans="13:13" x14ac:dyDescent="0.3">
      <c r="M342" s="1"/>
    </row>
    <row r="343" spans="13:13" x14ac:dyDescent="0.3">
      <c r="M343" s="1"/>
    </row>
    <row r="344" spans="13:13" x14ac:dyDescent="0.3">
      <c r="M344" s="1"/>
    </row>
    <row r="345" spans="13:13" x14ac:dyDescent="0.3">
      <c r="M345" s="1"/>
    </row>
    <row r="346" spans="13:13" x14ac:dyDescent="0.3">
      <c r="M346" s="1"/>
    </row>
    <row r="347" spans="13:13" x14ac:dyDescent="0.3">
      <c r="M347" s="1"/>
    </row>
    <row r="348" spans="13:13" x14ac:dyDescent="0.3">
      <c r="M348" s="1"/>
    </row>
    <row r="349" spans="13:13" x14ac:dyDescent="0.3">
      <c r="M349" s="1"/>
    </row>
    <row r="350" spans="13:13" x14ac:dyDescent="0.3">
      <c r="M350" s="1"/>
    </row>
    <row r="351" spans="13:13" x14ac:dyDescent="0.3">
      <c r="M351" s="1"/>
    </row>
    <row r="352" spans="13:13" x14ac:dyDescent="0.3">
      <c r="M352" s="1"/>
    </row>
    <row r="353" spans="13:13" x14ac:dyDescent="0.3">
      <c r="M353" s="1"/>
    </row>
    <row r="354" spans="13:13" x14ac:dyDescent="0.3">
      <c r="M354" s="1"/>
    </row>
    <row r="355" spans="13:13" x14ac:dyDescent="0.3">
      <c r="M355" s="1"/>
    </row>
    <row r="356" spans="13:13" x14ac:dyDescent="0.3">
      <c r="M356" s="1"/>
    </row>
    <row r="357" spans="13:13" x14ac:dyDescent="0.3">
      <c r="M357" s="1"/>
    </row>
    <row r="358" spans="13:13" x14ac:dyDescent="0.3">
      <c r="M358" s="1"/>
    </row>
    <row r="359" spans="13:13" x14ac:dyDescent="0.3">
      <c r="M359" s="1"/>
    </row>
    <row r="360" spans="13:13" x14ac:dyDescent="0.3">
      <c r="M360" s="1"/>
    </row>
    <row r="361" spans="13:13" x14ac:dyDescent="0.3">
      <c r="M361" s="1"/>
    </row>
    <row r="362" spans="13:13" x14ac:dyDescent="0.3">
      <c r="M362" s="1"/>
    </row>
    <row r="363" spans="13:13" x14ac:dyDescent="0.3">
      <c r="M363" s="1"/>
    </row>
    <row r="364" spans="13:13" x14ac:dyDescent="0.3">
      <c r="M364" s="1"/>
    </row>
    <row r="365" spans="13:13" x14ac:dyDescent="0.3">
      <c r="M365" s="1"/>
    </row>
    <row r="366" spans="13:13" x14ac:dyDescent="0.3">
      <c r="M366" s="1"/>
    </row>
    <row r="367" spans="13:13" x14ac:dyDescent="0.3">
      <c r="M367" s="1"/>
    </row>
    <row r="368" spans="13:13" x14ac:dyDescent="0.3">
      <c r="M368" s="1"/>
    </row>
    <row r="369" spans="13:13" x14ac:dyDescent="0.3">
      <c r="M369" s="1"/>
    </row>
    <row r="370" spans="13:13" x14ac:dyDescent="0.3">
      <c r="M370" s="1"/>
    </row>
    <row r="371" spans="13:13" x14ac:dyDescent="0.3">
      <c r="M371" s="1"/>
    </row>
    <row r="372" spans="13:13" x14ac:dyDescent="0.3">
      <c r="M372" s="1"/>
    </row>
    <row r="373" spans="13:13" x14ac:dyDescent="0.3">
      <c r="M373" s="1"/>
    </row>
    <row r="374" spans="13:13" x14ac:dyDescent="0.3">
      <c r="M374" s="1"/>
    </row>
    <row r="375" spans="13:13" x14ac:dyDescent="0.3">
      <c r="M375" s="1"/>
    </row>
    <row r="376" spans="13:13" x14ac:dyDescent="0.3">
      <c r="M376" s="1"/>
    </row>
    <row r="377" spans="13:13" x14ac:dyDescent="0.3">
      <c r="M377" s="1"/>
    </row>
    <row r="378" spans="13:13" x14ac:dyDescent="0.3">
      <c r="M378" s="1"/>
    </row>
    <row r="379" spans="13:13" x14ac:dyDescent="0.3">
      <c r="M379" s="1"/>
    </row>
    <row r="380" spans="13:13" x14ac:dyDescent="0.3">
      <c r="M380" s="1"/>
    </row>
    <row r="381" spans="13:13" x14ac:dyDescent="0.3">
      <c r="M381" s="1"/>
    </row>
    <row r="382" spans="13:13" x14ac:dyDescent="0.3">
      <c r="M382" s="1"/>
    </row>
    <row r="383" spans="13:13" x14ac:dyDescent="0.3">
      <c r="M383" s="1"/>
    </row>
    <row r="384" spans="13:13" x14ac:dyDescent="0.3">
      <c r="M384" s="1"/>
    </row>
    <row r="385" spans="13:13" x14ac:dyDescent="0.3">
      <c r="M385" s="1"/>
    </row>
    <row r="386" spans="13:13" x14ac:dyDescent="0.3">
      <c r="M386" s="1"/>
    </row>
    <row r="387" spans="13:13" x14ac:dyDescent="0.3">
      <c r="M387" s="1"/>
    </row>
    <row r="388" spans="13:13" x14ac:dyDescent="0.3">
      <c r="M388" s="1"/>
    </row>
    <row r="389" spans="13:13" x14ac:dyDescent="0.3">
      <c r="M389" s="1"/>
    </row>
    <row r="390" spans="13:13" x14ac:dyDescent="0.3">
      <c r="M390" s="1"/>
    </row>
    <row r="391" spans="13:13" x14ac:dyDescent="0.3">
      <c r="M391" s="1"/>
    </row>
    <row r="392" spans="13:13" x14ac:dyDescent="0.3">
      <c r="M392" s="1"/>
    </row>
    <row r="393" spans="13:13" x14ac:dyDescent="0.3">
      <c r="M393" s="1"/>
    </row>
    <row r="394" spans="13:13" x14ac:dyDescent="0.3">
      <c r="M394" s="1"/>
    </row>
    <row r="395" spans="13:13" x14ac:dyDescent="0.3">
      <c r="M395" s="1"/>
    </row>
    <row r="396" spans="13:13" x14ac:dyDescent="0.3">
      <c r="M396" s="1"/>
    </row>
    <row r="397" spans="13:13" x14ac:dyDescent="0.3">
      <c r="M397" s="1"/>
    </row>
    <row r="398" spans="13:13" x14ac:dyDescent="0.3">
      <c r="M398" s="1"/>
    </row>
    <row r="399" spans="13:13" x14ac:dyDescent="0.3">
      <c r="M399" s="1"/>
    </row>
    <row r="400" spans="13:13" x14ac:dyDescent="0.3">
      <c r="M400" s="1"/>
    </row>
    <row r="401" spans="13:13" x14ac:dyDescent="0.3">
      <c r="M401" s="1"/>
    </row>
    <row r="402" spans="13:13" x14ac:dyDescent="0.3">
      <c r="M402" s="1"/>
    </row>
    <row r="403" spans="13:13" x14ac:dyDescent="0.3">
      <c r="M403" s="1"/>
    </row>
    <row r="404" spans="13:13" x14ac:dyDescent="0.3">
      <c r="M404" s="1"/>
    </row>
    <row r="405" spans="13:13" x14ac:dyDescent="0.3">
      <c r="M405" s="1"/>
    </row>
    <row r="406" spans="13:13" x14ac:dyDescent="0.3">
      <c r="M406" s="1"/>
    </row>
    <row r="407" spans="13:13" x14ac:dyDescent="0.3">
      <c r="M407" s="1"/>
    </row>
    <row r="408" spans="13:13" x14ac:dyDescent="0.3">
      <c r="M408" s="1"/>
    </row>
    <row r="409" spans="13:13" x14ac:dyDescent="0.3">
      <c r="M409" s="1"/>
    </row>
    <row r="410" spans="13:13" x14ac:dyDescent="0.3">
      <c r="M410" s="1"/>
    </row>
    <row r="411" spans="13:13" x14ac:dyDescent="0.3">
      <c r="M411" s="1"/>
    </row>
    <row r="412" spans="13:13" x14ac:dyDescent="0.3">
      <c r="M412" s="1"/>
    </row>
    <row r="413" spans="13:13" x14ac:dyDescent="0.3">
      <c r="M413" s="1"/>
    </row>
    <row r="414" spans="13:13" x14ac:dyDescent="0.3">
      <c r="M414" s="1"/>
    </row>
    <row r="415" spans="13:13" x14ac:dyDescent="0.3">
      <c r="M415" s="1"/>
    </row>
    <row r="416" spans="13:13" x14ac:dyDescent="0.3">
      <c r="M416" s="1"/>
    </row>
    <row r="417" spans="13:13" x14ac:dyDescent="0.3">
      <c r="M417" s="1"/>
    </row>
    <row r="418" spans="13:13" x14ac:dyDescent="0.3">
      <c r="M418" s="1"/>
    </row>
    <row r="419" spans="13:13" x14ac:dyDescent="0.3">
      <c r="M419" s="1"/>
    </row>
    <row r="420" spans="13:13" x14ac:dyDescent="0.3">
      <c r="M420" s="1"/>
    </row>
    <row r="421" spans="13:13" x14ac:dyDescent="0.3">
      <c r="M421" s="1"/>
    </row>
    <row r="422" spans="13:13" x14ac:dyDescent="0.3">
      <c r="M422" s="1"/>
    </row>
    <row r="423" spans="13:13" x14ac:dyDescent="0.3">
      <c r="M423" s="1"/>
    </row>
    <row r="424" spans="13:13" x14ac:dyDescent="0.3">
      <c r="M424" s="1"/>
    </row>
    <row r="425" spans="13:13" x14ac:dyDescent="0.3">
      <c r="M425" s="1"/>
    </row>
    <row r="426" spans="13:13" x14ac:dyDescent="0.3">
      <c r="M426" s="1"/>
    </row>
    <row r="427" spans="13:13" x14ac:dyDescent="0.3">
      <c r="M427" s="1"/>
    </row>
    <row r="428" spans="13:13" x14ac:dyDescent="0.3">
      <c r="M428" s="1"/>
    </row>
    <row r="429" spans="13:13" x14ac:dyDescent="0.3">
      <c r="M429" s="1"/>
    </row>
    <row r="430" spans="13:13" x14ac:dyDescent="0.3">
      <c r="M430" s="1"/>
    </row>
    <row r="431" spans="13:13" x14ac:dyDescent="0.3">
      <c r="M431" s="1"/>
    </row>
    <row r="432" spans="13:13" x14ac:dyDescent="0.3">
      <c r="M432" s="1"/>
    </row>
    <row r="433" spans="13:13" x14ac:dyDescent="0.3">
      <c r="M433" s="1"/>
    </row>
    <row r="434" spans="13:13" x14ac:dyDescent="0.3">
      <c r="M434" s="1"/>
    </row>
    <row r="435" spans="13:13" x14ac:dyDescent="0.3">
      <c r="M435" s="1"/>
    </row>
    <row r="436" spans="13:13" x14ac:dyDescent="0.3">
      <c r="M436" s="1"/>
    </row>
    <row r="437" spans="13:13" x14ac:dyDescent="0.3">
      <c r="M437" s="1"/>
    </row>
    <row r="438" spans="13:13" x14ac:dyDescent="0.3">
      <c r="M438" s="1"/>
    </row>
    <row r="439" spans="13:13" x14ac:dyDescent="0.3">
      <c r="M439" s="1"/>
    </row>
    <row r="440" spans="13:13" x14ac:dyDescent="0.3">
      <c r="M440" s="1"/>
    </row>
    <row r="441" spans="13:13" x14ac:dyDescent="0.3">
      <c r="M441" s="1"/>
    </row>
    <row r="442" spans="13:13" x14ac:dyDescent="0.3">
      <c r="M442" s="1"/>
    </row>
    <row r="443" spans="13:13" x14ac:dyDescent="0.3">
      <c r="M443" s="1"/>
    </row>
    <row r="444" spans="13:13" x14ac:dyDescent="0.3">
      <c r="M444" s="1"/>
    </row>
    <row r="445" spans="13:13" x14ac:dyDescent="0.3">
      <c r="M445" s="1"/>
    </row>
    <row r="446" spans="13:13" x14ac:dyDescent="0.3">
      <c r="M446" s="1"/>
    </row>
    <row r="447" spans="13:13" x14ac:dyDescent="0.3">
      <c r="M447" s="1"/>
    </row>
    <row r="448" spans="13:13" x14ac:dyDescent="0.3">
      <c r="M448" s="1"/>
    </row>
    <row r="449" spans="13:13" x14ac:dyDescent="0.3">
      <c r="M449" s="1"/>
    </row>
    <row r="450" spans="13:13" x14ac:dyDescent="0.3">
      <c r="M450" s="1"/>
    </row>
    <row r="451" spans="13:13" x14ac:dyDescent="0.3">
      <c r="M451" s="1"/>
    </row>
    <row r="452" spans="13:13" x14ac:dyDescent="0.3">
      <c r="M452" s="1"/>
    </row>
    <row r="453" spans="13:13" x14ac:dyDescent="0.3">
      <c r="M453" s="1"/>
    </row>
    <row r="454" spans="13:13" x14ac:dyDescent="0.3">
      <c r="M454" s="1"/>
    </row>
    <row r="455" spans="13:13" x14ac:dyDescent="0.3">
      <c r="M455" s="1"/>
    </row>
    <row r="456" spans="13:13" x14ac:dyDescent="0.3">
      <c r="M456" s="1"/>
    </row>
    <row r="457" spans="13:13" x14ac:dyDescent="0.3">
      <c r="M457" s="1"/>
    </row>
    <row r="458" spans="13:13" x14ac:dyDescent="0.3">
      <c r="M458" s="1"/>
    </row>
    <row r="459" spans="13:13" x14ac:dyDescent="0.3">
      <c r="M459" s="1"/>
    </row>
    <row r="460" spans="13:13" x14ac:dyDescent="0.3">
      <c r="M460" s="1"/>
    </row>
    <row r="461" spans="13:13" x14ac:dyDescent="0.3">
      <c r="M461" s="1"/>
    </row>
    <row r="462" spans="13:13" x14ac:dyDescent="0.3">
      <c r="M462" s="1"/>
    </row>
    <row r="463" spans="13:13" x14ac:dyDescent="0.3">
      <c r="M463" s="1"/>
    </row>
    <row r="464" spans="13:13" x14ac:dyDescent="0.3">
      <c r="M464" s="1"/>
    </row>
    <row r="465" spans="13:13" x14ac:dyDescent="0.3">
      <c r="M465" s="1"/>
    </row>
    <row r="466" spans="13:13" x14ac:dyDescent="0.3">
      <c r="M466" s="1"/>
    </row>
    <row r="467" spans="13:13" x14ac:dyDescent="0.3">
      <c r="M467" s="1"/>
    </row>
    <row r="468" spans="13:13" x14ac:dyDescent="0.3">
      <c r="M468" s="1"/>
    </row>
    <row r="469" spans="13:13" x14ac:dyDescent="0.3">
      <c r="M469" s="1"/>
    </row>
    <row r="470" spans="13:13" x14ac:dyDescent="0.3">
      <c r="M470" s="1"/>
    </row>
    <row r="471" spans="13:13" x14ac:dyDescent="0.3">
      <c r="M471" s="1"/>
    </row>
    <row r="472" spans="13:13" x14ac:dyDescent="0.3">
      <c r="M472" s="1"/>
    </row>
    <row r="473" spans="13:13" x14ac:dyDescent="0.3">
      <c r="M473" s="1"/>
    </row>
    <row r="474" spans="13:13" x14ac:dyDescent="0.3">
      <c r="M474" s="1"/>
    </row>
    <row r="475" spans="13:13" x14ac:dyDescent="0.3">
      <c r="M475" s="1"/>
    </row>
    <row r="476" spans="13:13" x14ac:dyDescent="0.3">
      <c r="M476" s="1"/>
    </row>
    <row r="477" spans="13:13" x14ac:dyDescent="0.3">
      <c r="M477" s="1"/>
    </row>
    <row r="478" spans="13:13" x14ac:dyDescent="0.3">
      <c r="M478" s="1"/>
    </row>
    <row r="479" spans="13:13" x14ac:dyDescent="0.3">
      <c r="M479" s="1"/>
    </row>
    <row r="480" spans="13:13" x14ac:dyDescent="0.3">
      <c r="M480" s="1"/>
    </row>
    <row r="481" spans="13:13" x14ac:dyDescent="0.3">
      <c r="M481" s="1"/>
    </row>
    <row r="482" spans="13:13" x14ac:dyDescent="0.3">
      <c r="M482" s="1"/>
    </row>
    <row r="483" spans="13:13" x14ac:dyDescent="0.3">
      <c r="M483" s="1"/>
    </row>
    <row r="484" spans="13:13" x14ac:dyDescent="0.3">
      <c r="M484" s="1"/>
    </row>
    <row r="485" spans="13:13" x14ac:dyDescent="0.3">
      <c r="M485" s="1"/>
    </row>
    <row r="486" spans="13:13" x14ac:dyDescent="0.3">
      <c r="M486" s="1"/>
    </row>
    <row r="487" spans="13:13" x14ac:dyDescent="0.3">
      <c r="M487" s="1"/>
    </row>
    <row r="488" spans="13:13" x14ac:dyDescent="0.3">
      <c r="M488" s="1"/>
    </row>
    <row r="489" spans="13:13" x14ac:dyDescent="0.3">
      <c r="M489" s="1"/>
    </row>
    <row r="490" spans="13:13" x14ac:dyDescent="0.3">
      <c r="M490" s="1"/>
    </row>
    <row r="491" spans="13:13" x14ac:dyDescent="0.3">
      <c r="M491" s="1"/>
    </row>
    <row r="492" spans="13:13" x14ac:dyDescent="0.3">
      <c r="M492" s="1"/>
    </row>
    <row r="493" spans="13:13" x14ac:dyDescent="0.3">
      <c r="M493" s="1"/>
    </row>
    <row r="494" spans="13:13" x14ac:dyDescent="0.3">
      <c r="M494" s="1"/>
    </row>
    <row r="495" spans="13:13" x14ac:dyDescent="0.3">
      <c r="M495" s="1"/>
    </row>
    <row r="496" spans="13:13" x14ac:dyDescent="0.3">
      <c r="M496" s="1"/>
    </row>
    <row r="497" spans="13:13" x14ac:dyDescent="0.3">
      <c r="M497" s="1"/>
    </row>
    <row r="498" spans="13:13" x14ac:dyDescent="0.3">
      <c r="M498" s="1"/>
    </row>
    <row r="499" spans="13:13" x14ac:dyDescent="0.3">
      <c r="M499" s="1"/>
    </row>
    <row r="500" spans="13:13" x14ac:dyDescent="0.3">
      <c r="M500" s="1"/>
    </row>
    <row r="501" spans="13:13" x14ac:dyDescent="0.3">
      <c r="M501" s="1"/>
    </row>
    <row r="502" spans="13:13" x14ac:dyDescent="0.3">
      <c r="M502" s="1"/>
    </row>
    <row r="503" spans="13:13" x14ac:dyDescent="0.3">
      <c r="M503" s="1"/>
    </row>
    <row r="504" spans="13:13" x14ac:dyDescent="0.3">
      <c r="M504" s="1"/>
    </row>
    <row r="505" spans="13:13" x14ac:dyDescent="0.3">
      <c r="M505" s="1"/>
    </row>
    <row r="506" spans="13:13" x14ac:dyDescent="0.3">
      <c r="M506" s="1"/>
    </row>
    <row r="507" spans="13:13" x14ac:dyDescent="0.3">
      <c r="M507" s="1"/>
    </row>
    <row r="508" spans="13:13" x14ac:dyDescent="0.3">
      <c r="M508" s="1"/>
    </row>
    <row r="509" spans="13:13" x14ac:dyDescent="0.3">
      <c r="M509" s="1"/>
    </row>
    <row r="510" spans="13:13" x14ac:dyDescent="0.3">
      <c r="M510" s="1"/>
    </row>
    <row r="511" spans="13:13" x14ac:dyDescent="0.3">
      <c r="M511" s="1"/>
    </row>
    <row r="512" spans="13:13" x14ac:dyDescent="0.3">
      <c r="M512" s="1"/>
    </row>
    <row r="513" spans="13:13" x14ac:dyDescent="0.3">
      <c r="M513" s="1"/>
    </row>
    <row r="514" spans="13:13" x14ac:dyDescent="0.3">
      <c r="M514" s="1"/>
    </row>
    <row r="515" spans="13:13" x14ac:dyDescent="0.3">
      <c r="M515" s="1"/>
    </row>
    <row r="516" spans="13:13" x14ac:dyDescent="0.3">
      <c r="M516" s="1"/>
    </row>
    <row r="517" spans="13:13" x14ac:dyDescent="0.3">
      <c r="M517" s="1"/>
    </row>
    <row r="518" spans="13:13" x14ac:dyDescent="0.3">
      <c r="M518" s="1"/>
    </row>
    <row r="519" spans="13:13" x14ac:dyDescent="0.3">
      <c r="M519" s="1"/>
    </row>
    <row r="520" spans="13:13" x14ac:dyDescent="0.3">
      <c r="M520" s="1"/>
    </row>
    <row r="521" spans="13:13" x14ac:dyDescent="0.3">
      <c r="M521" s="1"/>
    </row>
    <row r="522" spans="13:13" x14ac:dyDescent="0.3">
      <c r="M522" s="1"/>
    </row>
    <row r="523" spans="13:13" x14ac:dyDescent="0.3">
      <c r="M523" s="1"/>
    </row>
    <row r="524" spans="13:13" x14ac:dyDescent="0.3">
      <c r="M524" s="1"/>
    </row>
    <row r="525" spans="13:13" x14ac:dyDescent="0.3">
      <c r="M525" s="1"/>
    </row>
    <row r="526" spans="13:13" x14ac:dyDescent="0.3">
      <c r="M526" s="1"/>
    </row>
    <row r="527" spans="13:13" x14ac:dyDescent="0.3">
      <c r="M527" s="1"/>
    </row>
    <row r="528" spans="13:13" x14ac:dyDescent="0.3">
      <c r="M528" s="1"/>
    </row>
    <row r="529" spans="13:13" x14ac:dyDescent="0.3">
      <c r="M529" s="1"/>
    </row>
    <row r="530" spans="13:13" x14ac:dyDescent="0.3">
      <c r="M530" s="1"/>
    </row>
    <row r="531" spans="13:13" x14ac:dyDescent="0.3">
      <c r="M531" s="1"/>
    </row>
    <row r="532" spans="13:13" x14ac:dyDescent="0.3">
      <c r="M532" s="1"/>
    </row>
    <row r="533" spans="13:13" x14ac:dyDescent="0.3">
      <c r="M533" s="1"/>
    </row>
    <row r="534" spans="13:13" x14ac:dyDescent="0.3">
      <c r="M534" s="1"/>
    </row>
    <row r="535" spans="13:13" x14ac:dyDescent="0.3">
      <c r="M535" s="1"/>
    </row>
    <row r="536" spans="13:13" x14ac:dyDescent="0.3">
      <c r="M536" s="1"/>
    </row>
    <row r="537" spans="13:13" x14ac:dyDescent="0.3">
      <c r="M537" s="1"/>
    </row>
    <row r="538" spans="13:13" x14ac:dyDescent="0.3">
      <c r="M538" s="1"/>
    </row>
    <row r="539" spans="13:13" x14ac:dyDescent="0.3">
      <c r="M539" s="1"/>
    </row>
    <row r="540" spans="13:13" x14ac:dyDescent="0.3">
      <c r="M540" s="1"/>
    </row>
    <row r="541" spans="13:13" x14ac:dyDescent="0.3">
      <c r="M541" s="1"/>
    </row>
    <row r="542" spans="13:13" x14ac:dyDescent="0.3">
      <c r="M542" s="1"/>
    </row>
    <row r="543" spans="13:13" x14ac:dyDescent="0.3">
      <c r="M543" s="1"/>
    </row>
    <row r="544" spans="13:13" x14ac:dyDescent="0.3">
      <c r="M544" s="1"/>
    </row>
    <row r="545" spans="13:13" x14ac:dyDescent="0.3">
      <c r="M545" s="1"/>
    </row>
    <row r="546" spans="13:13" x14ac:dyDescent="0.3">
      <c r="M546" s="1"/>
    </row>
    <row r="547" spans="13:13" x14ac:dyDescent="0.3">
      <c r="M547" s="1"/>
    </row>
    <row r="548" spans="13:13" x14ac:dyDescent="0.3">
      <c r="M548" s="1"/>
    </row>
    <row r="549" spans="13:13" x14ac:dyDescent="0.3">
      <c r="M549" s="1"/>
    </row>
    <row r="550" spans="13:13" x14ac:dyDescent="0.3">
      <c r="M550" s="1"/>
    </row>
    <row r="551" spans="13:13" x14ac:dyDescent="0.3">
      <c r="M551" s="1"/>
    </row>
    <row r="552" spans="13:13" x14ac:dyDescent="0.3">
      <c r="M552" s="1"/>
    </row>
    <row r="553" spans="13:13" x14ac:dyDescent="0.3">
      <c r="M553" s="1"/>
    </row>
    <row r="554" spans="13:13" x14ac:dyDescent="0.3">
      <c r="M554" s="1"/>
    </row>
    <row r="555" spans="13:13" x14ac:dyDescent="0.3">
      <c r="M555" s="1"/>
    </row>
    <row r="556" spans="13:13" x14ac:dyDescent="0.3">
      <c r="M556" s="1"/>
    </row>
    <row r="557" spans="13:13" x14ac:dyDescent="0.3">
      <c r="M557" s="1"/>
    </row>
    <row r="558" spans="13:13" x14ac:dyDescent="0.3">
      <c r="M558" s="1"/>
    </row>
    <row r="559" spans="13:13" x14ac:dyDescent="0.3">
      <c r="M559" s="1"/>
    </row>
    <row r="560" spans="13:13" x14ac:dyDescent="0.3">
      <c r="M560" s="1"/>
    </row>
    <row r="561" spans="13:13" x14ac:dyDescent="0.3">
      <c r="M561" s="1"/>
    </row>
    <row r="562" spans="13:13" x14ac:dyDescent="0.3">
      <c r="M562" s="1"/>
    </row>
    <row r="563" spans="13:13" x14ac:dyDescent="0.3">
      <c r="M563" s="1"/>
    </row>
    <row r="564" spans="13:13" x14ac:dyDescent="0.3">
      <c r="M564" s="1"/>
    </row>
    <row r="565" spans="13:13" x14ac:dyDescent="0.3">
      <c r="M565" s="1"/>
    </row>
    <row r="566" spans="13:13" x14ac:dyDescent="0.3">
      <c r="M566" s="1"/>
    </row>
    <row r="567" spans="13:13" x14ac:dyDescent="0.3">
      <c r="M567" s="1"/>
    </row>
    <row r="568" spans="13:13" x14ac:dyDescent="0.3">
      <c r="M568" s="1"/>
    </row>
    <row r="569" spans="13:13" x14ac:dyDescent="0.3">
      <c r="M569" s="1"/>
    </row>
    <row r="570" spans="13:13" x14ac:dyDescent="0.3">
      <c r="M570" s="1"/>
    </row>
    <row r="571" spans="13:13" x14ac:dyDescent="0.3">
      <c r="M571" s="1"/>
    </row>
    <row r="572" spans="13:13" x14ac:dyDescent="0.3">
      <c r="M572" s="1"/>
    </row>
    <row r="573" spans="13:13" x14ac:dyDescent="0.3">
      <c r="M573" s="1"/>
    </row>
    <row r="574" spans="13:13" x14ac:dyDescent="0.3">
      <c r="M574" s="1"/>
    </row>
    <row r="575" spans="13:13" x14ac:dyDescent="0.3">
      <c r="M575" s="1"/>
    </row>
    <row r="576" spans="13:13" x14ac:dyDescent="0.3">
      <c r="M576" s="1"/>
    </row>
    <row r="577" spans="13:13" x14ac:dyDescent="0.3">
      <c r="M577" s="1"/>
    </row>
    <row r="578" spans="13:13" x14ac:dyDescent="0.3">
      <c r="M578" s="1"/>
    </row>
    <row r="579" spans="13:13" x14ac:dyDescent="0.3">
      <c r="M579" s="1"/>
    </row>
    <row r="580" spans="13:13" x14ac:dyDescent="0.3">
      <c r="M580" s="1"/>
    </row>
    <row r="581" spans="13:13" x14ac:dyDescent="0.3">
      <c r="M581" s="1"/>
    </row>
    <row r="582" spans="13:13" x14ac:dyDescent="0.3">
      <c r="M582" s="1"/>
    </row>
    <row r="583" spans="13:13" x14ac:dyDescent="0.3">
      <c r="M583" s="1"/>
    </row>
    <row r="584" spans="13:13" x14ac:dyDescent="0.3">
      <c r="M584" s="1"/>
    </row>
    <row r="585" spans="13:13" x14ac:dyDescent="0.3">
      <c r="M585" s="1"/>
    </row>
    <row r="586" spans="13:13" x14ac:dyDescent="0.3">
      <c r="M586" s="1"/>
    </row>
    <row r="587" spans="13:13" x14ac:dyDescent="0.3">
      <c r="M587" s="1"/>
    </row>
    <row r="588" spans="13:13" x14ac:dyDescent="0.3">
      <c r="M588" s="1"/>
    </row>
    <row r="589" spans="13:13" x14ac:dyDescent="0.3">
      <c r="M589" s="1"/>
    </row>
    <row r="590" spans="13:13" x14ac:dyDescent="0.3">
      <c r="M590" s="1"/>
    </row>
    <row r="591" spans="13:13" x14ac:dyDescent="0.3">
      <c r="M591" s="1"/>
    </row>
    <row r="592" spans="13:13" x14ac:dyDescent="0.3">
      <c r="M592" s="1"/>
    </row>
    <row r="593" spans="13:13" x14ac:dyDescent="0.3">
      <c r="M593" s="1"/>
    </row>
    <row r="594" spans="13:13" x14ac:dyDescent="0.3">
      <c r="M594" s="1"/>
    </row>
    <row r="595" spans="13:13" x14ac:dyDescent="0.3">
      <c r="M595" s="1"/>
    </row>
    <row r="596" spans="13:13" x14ac:dyDescent="0.3">
      <c r="M596" s="1"/>
    </row>
    <row r="597" spans="13:13" x14ac:dyDescent="0.3">
      <c r="M597" s="1"/>
    </row>
    <row r="598" spans="13:13" x14ac:dyDescent="0.3">
      <c r="M598" s="1"/>
    </row>
    <row r="599" spans="13:13" x14ac:dyDescent="0.3">
      <c r="M599" s="1"/>
    </row>
    <row r="600" spans="13:13" x14ac:dyDescent="0.3">
      <c r="M600" s="1"/>
    </row>
    <row r="601" spans="13:13" x14ac:dyDescent="0.3">
      <c r="M601" s="1"/>
    </row>
    <row r="602" spans="13:13" x14ac:dyDescent="0.3">
      <c r="M602" s="1"/>
    </row>
    <row r="603" spans="13:13" x14ac:dyDescent="0.3">
      <c r="M603" s="1"/>
    </row>
    <row r="604" spans="13:13" x14ac:dyDescent="0.3">
      <c r="M604" s="1"/>
    </row>
    <row r="605" spans="13:13" x14ac:dyDescent="0.3">
      <c r="M605" s="1"/>
    </row>
    <row r="606" spans="13:13" x14ac:dyDescent="0.3">
      <c r="M606" s="1"/>
    </row>
    <row r="607" spans="13:13" x14ac:dyDescent="0.3">
      <c r="M607" s="1"/>
    </row>
    <row r="608" spans="13:13" x14ac:dyDescent="0.3">
      <c r="M608" s="1"/>
    </row>
    <row r="609" spans="13:13" x14ac:dyDescent="0.3">
      <c r="M609" s="1"/>
    </row>
    <row r="610" spans="13:13" x14ac:dyDescent="0.3">
      <c r="M610" s="1"/>
    </row>
    <row r="611" spans="13:13" x14ac:dyDescent="0.3">
      <c r="M611" s="1"/>
    </row>
    <row r="612" spans="13:13" x14ac:dyDescent="0.3">
      <c r="M612" s="1"/>
    </row>
    <row r="613" spans="13:13" x14ac:dyDescent="0.3">
      <c r="M613" s="1"/>
    </row>
    <row r="614" spans="13:13" x14ac:dyDescent="0.3">
      <c r="M614" s="1"/>
    </row>
    <row r="615" spans="13:13" x14ac:dyDescent="0.3">
      <c r="M615" s="1"/>
    </row>
    <row r="616" spans="13:13" x14ac:dyDescent="0.3">
      <c r="M616" s="1"/>
    </row>
    <row r="617" spans="13:13" x14ac:dyDescent="0.3">
      <c r="M617" s="1"/>
    </row>
    <row r="618" spans="13:13" x14ac:dyDescent="0.3">
      <c r="M618" s="1"/>
    </row>
    <row r="619" spans="13:13" x14ac:dyDescent="0.3">
      <c r="M619" s="1"/>
    </row>
    <row r="620" spans="13:13" x14ac:dyDescent="0.3">
      <c r="M620" s="1"/>
    </row>
    <row r="621" spans="13:13" x14ac:dyDescent="0.3">
      <c r="M621" s="1"/>
    </row>
    <row r="622" spans="13:13" x14ac:dyDescent="0.3">
      <c r="M622" s="1"/>
    </row>
    <row r="623" spans="13:13" x14ac:dyDescent="0.3">
      <c r="M623" s="1"/>
    </row>
    <row r="624" spans="13:13" x14ac:dyDescent="0.3">
      <c r="M624" s="1"/>
    </row>
    <row r="625" spans="13:13" x14ac:dyDescent="0.3">
      <c r="M625" s="1"/>
    </row>
    <row r="626" spans="13:13" x14ac:dyDescent="0.3">
      <c r="M626" s="1"/>
    </row>
    <row r="627" spans="13:13" x14ac:dyDescent="0.3">
      <c r="M627" s="1"/>
    </row>
    <row r="628" spans="13:13" x14ac:dyDescent="0.3">
      <c r="M628" s="1"/>
    </row>
    <row r="629" spans="13:13" x14ac:dyDescent="0.3">
      <c r="M629" s="1"/>
    </row>
    <row r="630" spans="13:13" x14ac:dyDescent="0.3">
      <c r="M630" s="1"/>
    </row>
    <row r="631" spans="13:13" x14ac:dyDescent="0.3">
      <c r="M631" s="1"/>
    </row>
    <row r="632" spans="13:13" x14ac:dyDescent="0.3">
      <c r="M632" s="1"/>
    </row>
    <row r="633" spans="13:13" x14ac:dyDescent="0.3">
      <c r="M633" s="1"/>
    </row>
    <row r="634" spans="13:13" x14ac:dyDescent="0.3">
      <c r="M634" s="1"/>
    </row>
    <row r="635" spans="13:13" x14ac:dyDescent="0.3">
      <c r="M635" s="1"/>
    </row>
    <row r="636" spans="13:13" x14ac:dyDescent="0.3">
      <c r="M636" s="1"/>
    </row>
    <row r="637" spans="13:13" x14ac:dyDescent="0.3">
      <c r="M637" s="1"/>
    </row>
    <row r="638" spans="13:13" x14ac:dyDescent="0.3">
      <c r="M638" s="1"/>
    </row>
    <row r="639" spans="13:13" x14ac:dyDescent="0.3">
      <c r="M639" s="1"/>
    </row>
    <row r="640" spans="13:13" x14ac:dyDescent="0.3">
      <c r="M640" s="1"/>
    </row>
    <row r="641" spans="13:13" x14ac:dyDescent="0.3">
      <c r="M641" s="1"/>
    </row>
    <row r="642" spans="13:13" x14ac:dyDescent="0.3">
      <c r="M642" s="1"/>
    </row>
    <row r="643" spans="13:13" x14ac:dyDescent="0.3">
      <c r="M643" s="1"/>
    </row>
    <row r="644" spans="13:13" x14ac:dyDescent="0.3">
      <c r="M644" s="1"/>
    </row>
    <row r="645" spans="13:13" x14ac:dyDescent="0.3">
      <c r="M645" s="1"/>
    </row>
    <row r="646" spans="13:13" x14ac:dyDescent="0.3">
      <c r="M646" s="1"/>
    </row>
    <row r="647" spans="13:13" x14ac:dyDescent="0.3">
      <c r="M647" s="1"/>
    </row>
    <row r="648" spans="13:13" x14ac:dyDescent="0.3">
      <c r="M648" s="1"/>
    </row>
    <row r="649" spans="13:13" x14ac:dyDescent="0.3">
      <c r="M649" s="1"/>
    </row>
    <row r="650" spans="13:13" x14ac:dyDescent="0.3">
      <c r="M650" s="1"/>
    </row>
    <row r="651" spans="13:13" x14ac:dyDescent="0.3">
      <c r="M651" s="1"/>
    </row>
    <row r="652" spans="13:13" x14ac:dyDescent="0.3">
      <c r="M652" s="1"/>
    </row>
    <row r="653" spans="13:13" x14ac:dyDescent="0.3">
      <c r="M653" s="1"/>
    </row>
    <row r="654" spans="13:13" x14ac:dyDescent="0.3">
      <c r="M654" s="1"/>
    </row>
    <row r="655" spans="13:13" x14ac:dyDescent="0.3">
      <c r="M655" s="1"/>
    </row>
    <row r="656" spans="13:13" x14ac:dyDescent="0.3">
      <c r="M656" s="1"/>
    </row>
    <row r="657" spans="13:13" x14ac:dyDescent="0.3">
      <c r="M657" s="1"/>
    </row>
    <row r="658" spans="13:13" x14ac:dyDescent="0.3">
      <c r="M658" s="1"/>
    </row>
    <row r="659" spans="13:13" x14ac:dyDescent="0.3">
      <c r="M659" s="1"/>
    </row>
    <row r="660" spans="13:13" x14ac:dyDescent="0.3">
      <c r="M660" s="1"/>
    </row>
    <row r="661" spans="13:13" x14ac:dyDescent="0.3">
      <c r="M661" s="1"/>
    </row>
    <row r="662" spans="13:13" x14ac:dyDescent="0.3">
      <c r="M662" s="1"/>
    </row>
    <row r="663" spans="13:13" x14ac:dyDescent="0.3">
      <c r="M663" s="1"/>
    </row>
    <row r="664" spans="13:13" x14ac:dyDescent="0.3">
      <c r="M664" s="1"/>
    </row>
    <row r="665" spans="13:13" x14ac:dyDescent="0.3">
      <c r="M665" s="1"/>
    </row>
    <row r="666" spans="13:13" x14ac:dyDescent="0.3">
      <c r="M666" s="1"/>
    </row>
    <row r="667" spans="13:13" x14ac:dyDescent="0.3">
      <c r="M667" s="1"/>
    </row>
    <row r="668" spans="13:13" x14ac:dyDescent="0.3">
      <c r="M668" s="1"/>
    </row>
    <row r="669" spans="13:13" x14ac:dyDescent="0.3">
      <c r="M669" s="1"/>
    </row>
    <row r="670" spans="13:13" x14ac:dyDescent="0.3">
      <c r="M670" s="1"/>
    </row>
    <row r="671" spans="13:13" x14ac:dyDescent="0.3">
      <c r="M671" s="1"/>
    </row>
    <row r="672" spans="13:13" x14ac:dyDescent="0.3">
      <c r="M672" s="1"/>
    </row>
    <row r="673" spans="13:13" x14ac:dyDescent="0.3">
      <c r="M673" s="1"/>
    </row>
    <row r="674" spans="13:13" x14ac:dyDescent="0.3">
      <c r="M674" s="1"/>
    </row>
    <row r="675" spans="13:13" x14ac:dyDescent="0.3">
      <c r="M675" s="1"/>
    </row>
    <row r="676" spans="13:13" x14ac:dyDescent="0.3">
      <c r="M676" s="1"/>
    </row>
    <row r="677" spans="13:13" x14ac:dyDescent="0.3">
      <c r="M677" s="1"/>
    </row>
    <row r="678" spans="13:13" x14ac:dyDescent="0.3">
      <c r="M678" s="1"/>
    </row>
    <row r="679" spans="13:13" x14ac:dyDescent="0.3">
      <c r="M679" s="1"/>
    </row>
    <row r="680" spans="13:13" x14ac:dyDescent="0.3">
      <c r="M680" s="1"/>
    </row>
    <row r="681" spans="13:13" x14ac:dyDescent="0.3">
      <c r="M681" s="1"/>
    </row>
    <row r="682" spans="13:13" x14ac:dyDescent="0.3">
      <c r="M682" s="1"/>
    </row>
    <row r="683" spans="13:13" x14ac:dyDescent="0.3">
      <c r="M683" s="1"/>
    </row>
    <row r="684" spans="13:13" x14ac:dyDescent="0.3">
      <c r="M684" s="1"/>
    </row>
    <row r="685" spans="13:13" x14ac:dyDescent="0.3">
      <c r="M685" s="1"/>
    </row>
    <row r="686" spans="13:13" x14ac:dyDescent="0.3">
      <c r="M686" s="1"/>
    </row>
    <row r="687" spans="13:13" x14ac:dyDescent="0.3">
      <c r="M687" s="1"/>
    </row>
    <row r="688" spans="13:13" x14ac:dyDescent="0.3">
      <c r="M688" s="1"/>
    </row>
    <row r="689" spans="13:13" x14ac:dyDescent="0.3">
      <c r="M689" s="1"/>
    </row>
    <row r="690" spans="13:13" x14ac:dyDescent="0.3">
      <c r="M690" s="1"/>
    </row>
    <row r="691" spans="13:13" x14ac:dyDescent="0.3">
      <c r="M691" s="1"/>
    </row>
    <row r="692" spans="13:13" x14ac:dyDescent="0.3">
      <c r="M692" s="1"/>
    </row>
    <row r="693" spans="13:13" x14ac:dyDescent="0.3">
      <c r="M693" s="1"/>
    </row>
    <row r="694" spans="13:13" x14ac:dyDescent="0.3">
      <c r="M694" s="1"/>
    </row>
    <row r="695" spans="13:13" x14ac:dyDescent="0.3">
      <c r="M695" s="1"/>
    </row>
    <row r="696" spans="13:13" x14ac:dyDescent="0.3">
      <c r="M696" s="1"/>
    </row>
    <row r="697" spans="13:13" x14ac:dyDescent="0.3">
      <c r="M697" s="1"/>
    </row>
    <row r="698" spans="13:13" x14ac:dyDescent="0.3">
      <c r="M698" s="1"/>
    </row>
    <row r="699" spans="13:13" x14ac:dyDescent="0.3">
      <c r="M699" s="1"/>
    </row>
    <row r="700" spans="13:13" x14ac:dyDescent="0.3">
      <c r="M700" s="1"/>
    </row>
    <row r="701" spans="13:13" x14ac:dyDescent="0.3">
      <c r="M701" s="1"/>
    </row>
    <row r="702" spans="13:13" x14ac:dyDescent="0.3">
      <c r="M702" s="1"/>
    </row>
    <row r="703" spans="13:13" x14ac:dyDescent="0.3">
      <c r="M703" s="1"/>
    </row>
    <row r="704" spans="13:13" x14ac:dyDescent="0.3">
      <c r="M704" s="1"/>
    </row>
    <row r="705" spans="13:13" x14ac:dyDescent="0.3">
      <c r="M705" s="1"/>
    </row>
    <row r="706" spans="13:13" x14ac:dyDescent="0.3">
      <c r="M706" s="1"/>
    </row>
    <row r="707" spans="13:13" x14ac:dyDescent="0.3">
      <c r="M707" s="1"/>
    </row>
    <row r="708" spans="13:13" x14ac:dyDescent="0.3">
      <c r="M708" s="1"/>
    </row>
    <row r="709" spans="13:13" x14ac:dyDescent="0.3">
      <c r="M709" s="1"/>
    </row>
    <row r="710" spans="13:13" x14ac:dyDescent="0.3">
      <c r="M710" s="1"/>
    </row>
    <row r="711" spans="13:13" x14ac:dyDescent="0.3">
      <c r="M711" s="1"/>
    </row>
    <row r="712" spans="13:13" x14ac:dyDescent="0.3">
      <c r="M712" s="1"/>
    </row>
    <row r="713" spans="13:13" x14ac:dyDescent="0.3">
      <c r="M713" s="1"/>
    </row>
    <row r="714" spans="13:13" x14ac:dyDescent="0.3">
      <c r="M714" s="1"/>
    </row>
    <row r="715" spans="13:13" x14ac:dyDescent="0.3">
      <c r="M715" s="1"/>
    </row>
    <row r="716" spans="13:13" x14ac:dyDescent="0.3">
      <c r="M716" s="1"/>
    </row>
    <row r="717" spans="13:13" x14ac:dyDescent="0.3">
      <c r="M717" s="1"/>
    </row>
    <row r="718" spans="13:13" x14ac:dyDescent="0.3">
      <c r="M718" s="1"/>
    </row>
    <row r="719" spans="13:13" x14ac:dyDescent="0.3">
      <c r="M719" s="1"/>
    </row>
    <row r="720" spans="13:13" x14ac:dyDescent="0.3">
      <c r="M720" s="1"/>
    </row>
    <row r="721" spans="13:13" x14ac:dyDescent="0.3">
      <c r="M721" s="1"/>
    </row>
    <row r="722" spans="13:13" x14ac:dyDescent="0.3">
      <c r="M722" s="1"/>
    </row>
    <row r="723" spans="13:13" x14ac:dyDescent="0.3">
      <c r="M723" s="1"/>
    </row>
    <row r="724" spans="13:13" x14ac:dyDescent="0.3">
      <c r="M724" s="1"/>
    </row>
    <row r="725" spans="13:13" x14ac:dyDescent="0.3">
      <c r="M725" s="1"/>
    </row>
    <row r="726" spans="13:13" x14ac:dyDescent="0.3">
      <c r="M726" s="1"/>
    </row>
    <row r="727" spans="13:13" x14ac:dyDescent="0.3">
      <c r="M727" s="1"/>
    </row>
    <row r="728" spans="13:13" x14ac:dyDescent="0.3">
      <c r="M728" s="1"/>
    </row>
    <row r="729" spans="13:13" x14ac:dyDescent="0.3">
      <c r="M729" s="1"/>
    </row>
    <row r="730" spans="13:13" x14ac:dyDescent="0.3">
      <c r="M730" s="1"/>
    </row>
    <row r="731" spans="13:13" x14ac:dyDescent="0.3">
      <c r="M731" s="1"/>
    </row>
    <row r="732" spans="13:13" x14ac:dyDescent="0.3">
      <c r="M732" s="1"/>
    </row>
    <row r="733" spans="13:13" x14ac:dyDescent="0.3">
      <c r="M733" s="1"/>
    </row>
    <row r="734" spans="13:13" x14ac:dyDescent="0.3">
      <c r="M734" s="1"/>
    </row>
    <row r="735" spans="13:13" x14ac:dyDescent="0.3">
      <c r="M735" s="1"/>
    </row>
    <row r="736" spans="13:13" x14ac:dyDescent="0.3">
      <c r="M736" s="1"/>
    </row>
    <row r="737" spans="13:13" x14ac:dyDescent="0.3">
      <c r="M737" s="1"/>
    </row>
    <row r="738" spans="13:13" x14ac:dyDescent="0.3">
      <c r="M738" s="1"/>
    </row>
    <row r="739" spans="13:13" x14ac:dyDescent="0.3">
      <c r="M739" s="1"/>
    </row>
    <row r="740" spans="13:13" x14ac:dyDescent="0.3">
      <c r="M740" s="1"/>
    </row>
    <row r="741" spans="13:13" x14ac:dyDescent="0.3">
      <c r="M741" s="1"/>
    </row>
    <row r="742" spans="13:13" x14ac:dyDescent="0.3">
      <c r="M742" s="1"/>
    </row>
    <row r="743" spans="13:13" x14ac:dyDescent="0.3">
      <c r="M743" s="1"/>
    </row>
    <row r="744" spans="13:13" x14ac:dyDescent="0.3">
      <c r="M744" s="1"/>
    </row>
    <row r="745" spans="13:13" x14ac:dyDescent="0.3">
      <c r="M745" s="1"/>
    </row>
    <row r="746" spans="13:13" x14ac:dyDescent="0.3">
      <c r="M746" s="1"/>
    </row>
    <row r="747" spans="13:13" x14ac:dyDescent="0.3">
      <c r="M747" s="1"/>
    </row>
    <row r="748" spans="13:13" x14ac:dyDescent="0.3">
      <c r="M748" s="1"/>
    </row>
    <row r="749" spans="13:13" x14ac:dyDescent="0.3">
      <c r="M749" s="1"/>
    </row>
    <row r="750" spans="13:13" x14ac:dyDescent="0.3">
      <c r="M750" s="1"/>
    </row>
    <row r="751" spans="13:13" x14ac:dyDescent="0.3">
      <c r="M751" s="1"/>
    </row>
    <row r="752" spans="13:13" x14ac:dyDescent="0.3">
      <c r="M752" s="1"/>
    </row>
    <row r="753" spans="13:13" x14ac:dyDescent="0.3">
      <c r="M753" s="1"/>
    </row>
    <row r="754" spans="13:13" x14ac:dyDescent="0.3">
      <c r="M754" s="1"/>
    </row>
    <row r="755" spans="13:13" x14ac:dyDescent="0.3">
      <c r="M755" s="1"/>
    </row>
    <row r="756" spans="13:13" x14ac:dyDescent="0.3">
      <c r="M756" s="1"/>
    </row>
    <row r="757" spans="13:13" x14ac:dyDescent="0.3">
      <c r="M757" s="1"/>
    </row>
    <row r="758" spans="13:13" x14ac:dyDescent="0.3">
      <c r="M758" s="1"/>
    </row>
    <row r="759" spans="13:13" x14ac:dyDescent="0.3">
      <c r="M759" s="1"/>
    </row>
    <row r="760" spans="13:13" x14ac:dyDescent="0.3">
      <c r="M760" s="1"/>
    </row>
    <row r="761" spans="13:13" x14ac:dyDescent="0.3">
      <c r="M761" s="1"/>
    </row>
    <row r="762" spans="13:13" x14ac:dyDescent="0.3">
      <c r="M762" s="1"/>
    </row>
    <row r="763" spans="13:13" x14ac:dyDescent="0.3">
      <c r="M763" s="1"/>
    </row>
    <row r="764" spans="13:13" x14ac:dyDescent="0.3">
      <c r="M764" s="1"/>
    </row>
    <row r="765" spans="13:13" x14ac:dyDescent="0.3">
      <c r="M765" s="1"/>
    </row>
    <row r="766" spans="13:13" x14ac:dyDescent="0.3">
      <c r="M766" s="1"/>
    </row>
    <row r="767" spans="13:13" x14ac:dyDescent="0.3">
      <c r="M767" s="1"/>
    </row>
    <row r="768" spans="13:13" x14ac:dyDescent="0.3">
      <c r="M768" s="1"/>
    </row>
    <row r="769" spans="13:13" x14ac:dyDescent="0.3">
      <c r="M769" s="1"/>
    </row>
    <row r="770" spans="13:13" x14ac:dyDescent="0.3">
      <c r="M770" s="1"/>
    </row>
    <row r="771" spans="13:13" x14ac:dyDescent="0.3">
      <c r="M771" s="1"/>
    </row>
    <row r="772" spans="13:13" x14ac:dyDescent="0.3">
      <c r="M772" s="1"/>
    </row>
    <row r="773" spans="13:13" x14ac:dyDescent="0.3">
      <c r="M773" s="1"/>
    </row>
    <row r="774" spans="13:13" x14ac:dyDescent="0.3">
      <c r="M774" s="1"/>
    </row>
    <row r="775" spans="13:13" x14ac:dyDescent="0.3">
      <c r="M775" s="1"/>
    </row>
    <row r="776" spans="13:13" x14ac:dyDescent="0.3">
      <c r="M776" s="1"/>
    </row>
    <row r="777" spans="13:13" x14ac:dyDescent="0.3">
      <c r="M777" s="1"/>
    </row>
    <row r="778" spans="13:13" x14ac:dyDescent="0.3">
      <c r="M778" s="1"/>
    </row>
    <row r="779" spans="13:13" x14ac:dyDescent="0.3">
      <c r="M779" s="1"/>
    </row>
    <row r="780" spans="13:13" x14ac:dyDescent="0.3">
      <c r="M780" s="1"/>
    </row>
    <row r="781" spans="13:13" x14ac:dyDescent="0.3">
      <c r="M781" s="1"/>
    </row>
    <row r="782" spans="13:13" x14ac:dyDescent="0.3">
      <c r="M782" s="1"/>
    </row>
    <row r="783" spans="13:13" x14ac:dyDescent="0.3">
      <c r="M783" s="1"/>
    </row>
    <row r="784" spans="13:13" x14ac:dyDescent="0.3">
      <c r="M784" s="1"/>
    </row>
    <row r="785" spans="13:13" x14ac:dyDescent="0.3">
      <c r="M785" s="1"/>
    </row>
    <row r="786" spans="13:13" x14ac:dyDescent="0.3">
      <c r="M786" s="1"/>
    </row>
    <row r="787" spans="13:13" x14ac:dyDescent="0.3">
      <c r="M787" s="1"/>
    </row>
    <row r="788" spans="13:13" x14ac:dyDescent="0.3">
      <c r="M788" s="1"/>
    </row>
    <row r="789" spans="13:13" x14ac:dyDescent="0.3">
      <c r="M789" s="1"/>
    </row>
    <row r="790" spans="13:13" x14ac:dyDescent="0.3">
      <c r="M790" s="1"/>
    </row>
    <row r="791" spans="13:13" x14ac:dyDescent="0.3">
      <c r="M791" s="1"/>
    </row>
    <row r="792" spans="13:13" x14ac:dyDescent="0.3">
      <c r="M792" s="1"/>
    </row>
    <row r="793" spans="13:13" x14ac:dyDescent="0.3">
      <c r="M793" s="1"/>
    </row>
    <row r="794" spans="13:13" x14ac:dyDescent="0.3">
      <c r="M794" s="1"/>
    </row>
    <row r="795" spans="13:13" x14ac:dyDescent="0.3">
      <c r="M795" s="1"/>
    </row>
    <row r="796" spans="13:13" x14ac:dyDescent="0.3">
      <c r="M796" s="1"/>
    </row>
    <row r="797" spans="13:13" x14ac:dyDescent="0.3">
      <c r="M797" s="1"/>
    </row>
    <row r="798" spans="13:13" x14ac:dyDescent="0.3">
      <c r="M798" s="1"/>
    </row>
    <row r="799" spans="13:13" x14ac:dyDescent="0.3">
      <c r="M799" s="1"/>
    </row>
    <row r="800" spans="13:13" x14ac:dyDescent="0.3">
      <c r="M800" s="1"/>
    </row>
    <row r="801" spans="13:13" x14ac:dyDescent="0.3">
      <c r="M801" s="1"/>
    </row>
    <row r="802" spans="13:13" x14ac:dyDescent="0.3">
      <c r="M802" s="1"/>
    </row>
    <row r="803" spans="13:13" x14ac:dyDescent="0.3">
      <c r="M803" s="1"/>
    </row>
    <row r="804" spans="13:13" x14ac:dyDescent="0.3">
      <c r="M804" s="1"/>
    </row>
    <row r="805" spans="13:13" x14ac:dyDescent="0.3">
      <c r="M805" s="1"/>
    </row>
    <row r="806" spans="13:13" x14ac:dyDescent="0.3">
      <c r="M806" s="1"/>
    </row>
    <row r="807" spans="13:13" x14ac:dyDescent="0.3">
      <c r="M807" s="1"/>
    </row>
    <row r="808" spans="13:13" x14ac:dyDescent="0.3">
      <c r="M808" s="1"/>
    </row>
    <row r="809" spans="13:13" x14ac:dyDescent="0.3">
      <c r="M809" s="1"/>
    </row>
    <row r="810" spans="13:13" x14ac:dyDescent="0.3">
      <c r="M810" s="1"/>
    </row>
    <row r="811" spans="13:13" x14ac:dyDescent="0.3">
      <c r="M811" s="1"/>
    </row>
    <row r="812" spans="13:13" x14ac:dyDescent="0.3">
      <c r="M812" s="1"/>
    </row>
    <row r="813" spans="13:13" x14ac:dyDescent="0.3">
      <c r="M813" s="1"/>
    </row>
    <row r="814" spans="13:13" x14ac:dyDescent="0.3">
      <c r="M814" s="1"/>
    </row>
    <row r="815" spans="13:13" x14ac:dyDescent="0.3">
      <c r="M815" s="1"/>
    </row>
    <row r="816" spans="13:13" x14ac:dyDescent="0.3">
      <c r="M816" s="1"/>
    </row>
    <row r="817" spans="13:13" x14ac:dyDescent="0.3">
      <c r="M817" s="1"/>
    </row>
    <row r="818" spans="13:13" x14ac:dyDescent="0.3">
      <c r="M818" s="1"/>
    </row>
    <row r="819" spans="13:13" x14ac:dyDescent="0.3">
      <c r="M819" s="1"/>
    </row>
    <row r="820" spans="13:13" x14ac:dyDescent="0.3">
      <c r="M820" s="1"/>
    </row>
    <row r="821" spans="13:13" x14ac:dyDescent="0.3">
      <c r="M821" s="1"/>
    </row>
    <row r="822" spans="13:13" x14ac:dyDescent="0.3">
      <c r="M822" s="1"/>
    </row>
    <row r="823" spans="13:13" x14ac:dyDescent="0.3">
      <c r="M823" s="1"/>
    </row>
    <row r="824" spans="13:13" x14ac:dyDescent="0.3">
      <c r="M824" s="1"/>
    </row>
    <row r="825" spans="13:13" x14ac:dyDescent="0.3">
      <c r="M825" s="1"/>
    </row>
    <row r="826" spans="13:13" x14ac:dyDescent="0.3">
      <c r="M826" s="1"/>
    </row>
    <row r="827" spans="13:13" x14ac:dyDescent="0.3">
      <c r="M827" s="1"/>
    </row>
    <row r="828" spans="13:13" x14ac:dyDescent="0.3">
      <c r="M828" s="1"/>
    </row>
    <row r="829" spans="13:13" x14ac:dyDescent="0.3">
      <c r="M829" s="1"/>
    </row>
    <row r="830" spans="13:13" x14ac:dyDescent="0.3">
      <c r="M830" s="1"/>
    </row>
    <row r="831" spans="13:13" x14ac:dyDescent="0.3">
      <c r="M831" s="1"/>
    </row>
    <row r="832" spans="13:13" x14ac:dyDescent="0.3">
      <c r="M832" s="1"/>
    </row>
    <row r="833" spans="13:13" x14ac:dyDescent="0.3">
      <c r="M833" s="1"/>
    </row>
    <row r="834" spans="13:13" x14ac:dyDescent="0.3">
      <c r="M834" s="1"/>
    </row>
    <row r="835" spans="13:13" x14ac:dyDescent="0.3">
      <c r="M835" s="1"/>
    </row>
    <row r="836" spans="13:13" x14ac:dyDescent="0.3">
      <c r="M836" s="1"/>
    </row>
    <row r="837" spans="13:13" x14ac:dyDescent="0.3">
      <c r="M837" s="1"/>
    </row>
    <row r="838" spans="13:13" x14ac:dyDescent="0.3">
      <c r="M838" s="1"/>
    </row>
    <row r="839" spans="13:13" x14ac:dyDescent="0.3">
      <c r="M839" s="1"/>
    </row>
    <row r="840" spans="13:13" x14ac:dyDescent="0.3">
      <c r="M840" s="1"/>
    </row>
    <row r="841" spans="13:13" x14ac:dyDescent="0.3">
      <c r="M841" s="1"/>
    </row>
    <row r="842" spans="13:13" x14ac:dyDescent="0.3">
      <c r="M842" s="1"/>
    </row>
    <row r="843" spans="13:13" x14ac:dyDescent="0.3">
      <c r="M843" s="1"/>
    </row>
    <row r="844" spans="13:13" x14ac:dyDescent="0.3">
      <c r="M844" s="1"/>
    </row>
    <row r="845" spans="13:13" x14ac:dyDescent="0.3">
      <c r="M845" s="1"/>
    </row>
    <row r="846" spans="13:13" x14ac:dyDescent="0.3">
      <c r="M846" s="1"/>
    </row>
    <row r="847" spans="13:13" x14ac:dyDescent="0.3">
      <c r="M847" s="1"/>
    </row>
    <row r="848" spans="13:13" x14ac:dyDescent="0.3">
      <c r="M848" s="1"/>
    </row>
    <row r="849" spans="13:13" x14ac:dyDescent="0.3">
      <c r="M849" s="1"/>
    </row>
    <row r="850" spans="13:13" x14ac:dyDescent="0.3">
      <c r="M850" s="1"/>
    </row>
    <row r="851" spans="13:13" x14ac:dyDescent="0.3">
      <c r="M851" s="1"/>
    </row>
    <row r="852" spans="13:13" x14ac:dyDescent="0.3">
      <c r="M852" s="1"/>
    </row>
    <row r="853" spans="13:13" x14ac:dyDescent="0.3">
      <c r="M853" s="1"/>
    </row>
    <row r="854" spans="13:13" x14ac:dyDescent="0.3">
      <c r="M854" s="1"/>
    </row>
    <row r="855" spans="13:13" x14ac:dyDescent="0.3">
      <c r="M855" s="1"/>
    </row>
    <row r="856" spans="13:13" x14ac:dyDescent="0.3">
      <c r="M856" s="1"/>
    </row>
    <row r="857" spans="13:13" x14ac:dyDescent="0.3">
      <c r="M857" s="1"/>
    </row>
    <row r="858" spans="13:13" x14ac:dyDescent="0.3">
      <c r="M858" s="1"/>
    </row>
    <row r="859" spans="13:13" x14ac:dyDescent="0.3">
      <c r="M859" s="1"/>
    </row>
    <row r="860" spans="13:13" x14ac:dyDescent="0.3">
      <c r="M860" s="1"/>
    </row>
    <row r="861" spans="13:13" x14ac:dyDescent="0.3">
      <c r="M861" s="1"/>
    </row>
    <row r="862" spans="13:13" x14ac:dyDescent="0.3">
      <c r="M862" s="1"/>
    </row>
    <row r="863" spans="13:13" x14ac:dyDescent="0.3">
      <c r="M863" s="1"/>
    </row>
    <row r="864" spans="13:13" x14ac:dyDescent="0.3">
      <c r="M864" s="1"/>
    </row>
    <row r="865" spans="13:13" x14ac:dyDescent="0.3">
      <c r="M865" s="1"/>
    </row>
    <row r="866" spans="13:13" x14ac:dyDescent="0.3">
      <c r="M866" s="1"/>
    </row>
    <row r="867" spans="13:13" x14ac:dyDescent="0.3">
      <c r="M867" s="1"/>
    </row>
    <row r="868" spans="13:13" x14ac:dyDescent="0.3">
      <c r="M868" s="1"/>
    </row>
    <row r="869" spans="13:13" x14ac:dyDescent="0.3">
      <c r="M869" s="1"/>
    </row>
    <row r="870" spans="13:13" x14ac:dyDescent="0.3">
      <c r="M870" s="1"/>
    </row>
    <row r="871" spans="13:13" x14ac:dyDescent="0.3">
      <c r="M871" s="1"/>
    </row>
    <row r="872" spans="13:13" x14ac:dyDescent="0.3">
      <c r="M872" s="1"/>
    </row>
    <row r="873" spans="13:13" x14ac:dyDescent="0.3">
      <c r="M873" s="1"/>
    </row>
    <row r="874" spans="13:13" x14ac:dyDescent="0.3">
      <c r="M874" s="1"/>
    </row>
    <row r="875" spans="13:13" x14ac:dyDescent="0.3">
      <c r="M875" s="1"/>
    </row>
    <row r="876" spans="13:13" x14ac:dyDescent="0.3">
      <c r="M876" s="1"/>
    </row>
    <row r="877" spans="13:13" x14ac:dyDescent="0.3">
      <c r="M877" s="1"/>
    </row>
    <row r="878" spans="13:13" x14ac:dyDescent="0.3">
      <c r="M878" s="1"/>
    </row>
    <row r="879" spans="13:13" x14ac:dyDescent="0.3">
      <c r="M879" s="1"/>
    </row>
    <row r="880" spans="13:13" x14ac:dyDescent="0.3">
      <c r="M880" s="1"/>
    </row>
    <row r="881" spans="13:13" x14ac:dyDescent="0.3">
      <c r="M881" s="1"/>
    </row>
    <row r="882" spans="13:13" x14ac:dyDescent="0.3">
      <c r="M882" s="1"/>
    </row>
    <row r="883" spans="13:13" x14ac:dyDescent="0.3">
      <c r="M883" s="1"/>
    </row>
    <row r="884" spans="13:13" x14ac:dyDescent="0.3">
      <c r="M884" s="1"/>
    </row>
    <row r="885" spans="13:13" x14ac:dyDescent="0.3">
      <c r="M885" s="1"/>
    </row>
    <row r="886" spans="13:13" x14ac:dyDescent="0.3">
      <c r="M886" s="1"/>
    </row>
    <row r="887" spans="13:13" x14ac:dyDescent="0.3">
      <c r="M887" s="1"/>
    </row>
    <row r="888" spans="13:13" x14ac:dyDescent="0.3">
      <c r="M888" s="1"/>
    </row>
    <row r="889" spans="13:13" x14ac:dyDescent="0.3">
      <c r="M889" s="1"/>
    </row>
    <row r="890" spans="13:13" x14ac:dyDescent="0.3">
      <c r="M890" s="1"/>
    </row>
    <row r="891" spans="13:13" x14ac:dyDescent="0.3">
      <c r="M891" s="1"/>
    </row>
    <row r="892" spans="13:13" x14ac:dyDescent="0.3">
      <c r="M892" s="1"/>
    </row>
    <row r="893" spans="13:13" x14ac:dyDescent="0.3">
      <c r="M893" s="1"/>
    </row>
    <row r="894" spans="13:13" x14ac:dyDescent="0.3">
      <c r="M894" s="1"/>
    </row>
    <row r="895" spans="13:13" x14ac:dyDescent="0.3">
      <c r="M895" s="1"/>
    </row>
    <row r="896" spans="13:13" x14ac:dyDescent="0.3">
      <c r="M896" s="1"/>
    </row>
    <row r="897" spans="13:13" x14ac:dyDescent="0.3">
      <c r="M897" s="1"/>
    </row>
    <row r="898" spans="13:13" x14ac:dyDescent="0.3">
      <c r="M898" s="1"/>
    </row>
    <row r="899" spans="13:13" x14ac:dyDescent="0.3">
      <c r="M899" s="1"/>
    </row>
    <row r="900" spans="13:13" x14ac:dyDescent="0.3">
      <c r="M900" s="1"/>
    </row>
    <row r="901" spans="13:13" x14ac:dyDescent="0.3">
      <c r="M901" s="1"/>
    </row>
    <row r="902" spans="13:13" x14ac:dyDescent="0.3">
      <c r="M902" s="1"/>
    </row>
    <row r="903" spans="13:13" x14ac:dyDescent="0.3">
      <c r="M903" s="1"/>
    </row>
    <row r="904" spans="13:13" x14ac:dyDescent="0.3">
      <c r="M904" s="1"/>
    </row>
    <row r="905" spans="13:13" x14ac:dyDescent="0.3">
      <c r="M905" s="1"/>
    </row>
    <row r="906" spans="13:13" x14ac:dyDescent="0.3">
      <c r="M906" s="1"/>
    </row>
    <row r="907" spans="13:13" x14ac:dyDescent="0.3">
      <c r="M907" s="1"/>
    </row>
    <row r="908" spans="13:13" x14ac:dyDescent="0.3">
      <c r="M908" s="1"/>
    </row>
    <row r="909" spans="13:13" x14ac:dyDescent="0.3">
      <c r="M909" s="1"/>
    </row>
    <row r="910" spans="13:13" x14ac:dyDescent="0.3">
      <c r="M910" s="1"/>
    </row>
    <row r="911" spans="13:13" x14ac:dyDescent="0.3">
      <c r="M911" s="1"/>
    </row>
    <row r="912" spans="13:13" x14ac:dyDescent="0.3">
      <c r="M912" s="1"/>
    </row>
    <row r="913" spans="13:13" x14ac:dyDescent="0.3">
      <c r="M913" s="1"/>
    </row>
    <row r="914" spans="13:13" x14ac:dyDescent="0.3">
      <c r="M914" s="1"/>
    </row>
    <row r="915" spans="13:13" x14ac:dyDescent="0.3">
      <c r="M915" s="1"/>
    </row>
    <row r="916" spans="13:13" x14ac:dyDescent="0.3">
      <c r="M916" s="1"/>
    </row>
    <row r="917" spans="13:13" x14ac:dyDescent="0.3">
      <c r="M917" s="1"/>
    </row>
    <row r="918" spans="13:13" x14ac:dyDescent="0.3">
      <c r="M918" s="1"/>
    </row>
    <row r="919" spans="13:13" x14ac:dyDescent="0.3">
      <c r="M919" s="1"/>
    </row>
    <row r="920" spans="13:13" x14ac:dyDescent="0.3">
      <c r="M920" s="1"/>
    </row>
    <row r="921" spans="13:13" x14ac:dyDescent="0.3">
      <c r="M921" s="1"/>
    </row>
    <row r="922" spans="13:13" x14ac:dyDescent="0.3">
      <c r="M922" s="1"/>
    </row>
    <row r="923" spans="13:13" x14ac:dyDescent="0.3">
      <c r="M923" s="1"/>
    </row>
    <row r="924" spans="13:13" x14ac:dyDescent="0.3">
      <c r="M924" s="1"/>
    </row>
    <row r="925" spans="13:13" x14ac:dyDescent="0.3">
      <c r="M925" s="1"/>
    </row>
    <row r="926" spans="13:13" x14ac:dyDescent="0.3">
      <c r="M926" s="1"/>
    </row>
    <row r="927" spans="13:13" x14ac:dyDescent="0.3">
      <c r="M927" s="1"/>
    </row>
    <row r="928" spans="13:13" x14ac:dyDescent="0.3">
      <c r="M928" s="1"/>
    </row>
    <row r="929" spans="13:13" x14ac:dyDescent="0.3">
      <c r="M929" s="1"/>
    </row>
    <row r="930" spans="13:13" x14ac:dyDescent="0.3">
      <c r="M930" s="1"/>
    </row>
    <row r="931" spans="13:13" x14ac:dyDescent="0.3">
      <c r="M931" s="1"/>
    </row>
    <row r="932" spans="13:13" x14ac:dyDescent="0.3">
      <c r="M932" s="1"/>
    </row>
    <row r="933" spans="13:13" x14ac:dyDescent="0.3">
      <c r="M933" s="1"/>
    </row>
    <row r="934" spans="13:13" x14ac:dyDescent="0.3">
      <c r="M934" s="1"/>
    </row>
    <row r="935" spans="13:13" x14ac:dyDescent="0.3">
      <c r="M935" s="1"/>
    </row>
    <row r="936" spans="13:13" x14ac:dyDescent="0.3">
      <c r="M936" s="1"/>
    </row>
    <row r="937" spans="13:13" x14ac:dyDescent="0.3">
      <c r="M937" s="1"/>
    </row>
    <row r="938" spans="13:13" x14ac:dyDescent="0.3">
      <c r="M938" s="1"/>
    </row>
    <row r="939" spans="13:13" x14ac:dyDescent="0.3">
      <c r="M939" s="1"/>
    </row>
    <row r="940" spans="13:13" x14ac:dyDescent="0.3">
      <c r="M940" s="1"/>
    </row>
    <row r="941" spans="13:13" x14ac:dyDescent="0.3">
      <c r="M941" s="1"/>
    </row>
    <row r="942" spans="13:13" x14ac:dyDescent="0.3">
      <c r="M942" s="1"/>
    </row>
    <row r="943" spans="13:13" x14ac:dyDescent="0.3">
      <c r="M943" s="1"/>
    </row>
    <row r="944" spans="13:13" x14ac:dyDescent="0.3">
      <c r="M944" s="1"/>
    </row>
    <row r="945" spans="13:13" x14ac:dyDescent="0.3">
      <c r="M945" s="1"/>
    </row>
    <row r="946" spans="13:13" x14ac:dyDescent="0.3">
      <c r="M946" s="1"/>
    </row>
    <row r="947" spans="13:13" x14ac:dyDescent="0.3">
      <c r="M947" s="1"/>
    </row>
    <row r="948" spans="13:13" x14ac:dyDescent="0.3">
      <c r="M948" s="1"/>
    </row>
    <row r="949" spans="13:13" x14ac:dyDescent="0.3">
      <c r="M949" s="1"/>
    </row>
    <row r="950" spans="13:13" x14ac:dyDescent="0.3">
      <c r="M950" s="1"/>
    </row>
    <row r="951" spans="13:13" x14ac:dyDescent="0.3">
      <c r="M951" s="1"/>
    </row>
    <row r="952" spans="13:13" x14ac:dyDescent="0.3">
      <c r="M952" s="1"/>
    </row>
    <row r="953" spans="13:13" x14ac:dyDescent="0.3">
      <c r="M953" s="1"/>
    </row>
    <row r="954" spans="13:13" x14ac:dyDescent="0.3">
      <c r="M954" s="1"/>
    </row>
    <row r="955" spans="13:13" x14ac:dyDescent="0.3">
      <c r="M955" s="1"/>
    </row>
    <row r="956" spans="13:13" x14ac:dyDescent="0.3">
      <c r="M956" s="1"/>
    </row>
    <row r="957" spans="13:13" x14ac:dyDescent="0.3">
      <c r="M957" s="1"/>
    </row>
    <row r="958" spans="13:13" x14ac:dyDescent="0.3">
      <c r="M958" s="1"/>
    </row>
    <row r="959" spans="13:13" x14ac:dyDescent="0.3">
      <c r="M959" s="1"/>
    </row>
    <row r="960" spans="13:13" x14ac:dyDescent="0.3">
      <c r="M960" s="1"/>
    </row>
    <row r="961" spans="13:13" x14ac:dyDescent="0.3">
      <c r="M961" s="1"/>
    </row>
    <row r="962" spans="13:13" x14ac:dyDescent="0.3">
      <c r="M962" s="1"/>
    </row>
    <row r="963" spans="13:13" x14ac:dyDescent="0.3">
      <c r="M963" s="1"/>
    </row>
    <row r="964" spans="13:13" x14ac:dyDescent="0.3">
      <c r="M964" s="1"/>
    </row>
    <row r="965" spans="13:13" x14ac:dyDescent="0.3">
      <c r="M965" s="1"/>
    </row>
    <row r="966" spans="13:13" x14ac:dyDescent="0.3">
      <c r="M966" s="1"/>
    </row>
    <row r="967" spans="13:13" x14ac:dyDescent="0.3">
      <c r="M967" s="1"/>
    </row>
    <row r="968" spans="13:13" x14ac:dyDescent="0.3">
      <c r="M968" s="1"/>
    </row>
    <row r="969" spans="13:13" x14ac:dyDescent="0.3">
      <c r="M969" s="1"/>
    </row>
    <row r="970" spans="13:13" x14ac:dyDescent="0.3">
      <c r="M970" s="1"/>
    </row>
    <row r="971" spans="13:13" x14ac:dyDescent="0.3">
      <c r="M971" s="1"/>
    </row>
    <row r="972" spans="13:13" x14ac:dyDescent="0.3">
      <c r="M972" s="1"/>
    </row>
    <row r="973" spans="13:13" x14ac:dyDescent="0.3">
      <c r="M973" s="1"/>
    </row>
    <row r="974" spans="13:13" x14ac:dyDescent="0.3">
      <c r="M974" s="1"/>
    </row>
    <row r="975" spans="13:13" x14ac:dyDescent="0.3">
      <c r="M975" s="1"/>
    </row>
    <row r="976" spans="13:13" x14ac:dyDescent="0.3">
      <c r="M976" s="1"/>
    </row>
    <row r="977" spans="13:13" x14ac:dyDescent="0.3">
      <c r="M977" s="1"/>
    </row>
    <row r="978" spans="13:13" x14ac:dyDescent="0.3">
      <c r="M978" s="1"/>
    </row>
    <row r="979" spans="13:13" x14ac:dyDescent="0.3">
      <c r="M979" s="1"/>
    </row>
    <row r="980" spans="13:13" x14ac:dyDescent="0.3">
      <c r="M980" s="1"/>
    </row>
    <row r="981" spans="13:13" x14ac:dyDescent="0.3">
      <c r="M981" s="1"/>
    </row>
    <row r="982" spans="13:13" x14ac:dyDescent="0.3">
      <c r="M982" s="1"/>
    </row>
    <row r="983" spans="13:13" x14ac:dyDescent="0.3">
      <c r="M983" s="1"/>
    </row>
    <row r="984" spans="13:13" x14ac:dyDescent="0.3">
      <c r="M984" s="1"/>
    </row>
    <row r="985" spans="13:13" x14ac:dyDescent="0.3">
      <c r="M985" s="1"/>
    </row>
    <row r="986" spans="13:13" x14ac:dyDescent="0.3">
      <c r="M986" s="1"/>
    </row>
    <row r="987" spans="13:13" x14ac:dyDescent="0.3">
      <c r="M987" s="1"/>
    </row>
    <row r="988" spans="13:13" x14ac:dyDescent="0.3">
      <c r="M988" s="1"/>
    </row>
    <row r="989" spans="13:13" x14ac:dyDescent="0.3">
      <c r="M989" s="1"/>
    </row>
    <row r="990" spans="13:13" x14ac:dyDescent="0.3">
      <c r="M990" s="1"/>
    </row>
    <row r="991" spans="13:13" x14ac:dyDescent="0.3">
      <c r="M991" s="1"/>
    </row>
    <row r="992" spans="13:13" x14ac:dyDescent="0.3">
      <c r="M992" s="1"/>
    </row>
    <row r="993" spans="13:26" x14ac:dyDescent="0.3">
      <c r="M993" s="1"/>
    </row>
    <row r="994" spans="13:26" x14ac:dyDescent="0.3">
      <c r="M994" s="1"/>
    </row>
    <row r="995" spans="13:26" x14ac:dyDescent="0.3">
      <c r="M995" s="1"/>
    </row>
    <row r="996" spans="13:26" x14ac:dyDescent="0.3">
      <c r="M996" s="1"/>
    </row>
    <row r="997" spans="13:26" x14ac:dyDescent="0.3">
      <c r="M997" s="1"/>
    </row>
    <row r="998" spans="13:26" x14ac:dyDescent="0.3">
      <c r="M998" s="1"/>
    </row>
    <row r="999" spans="13:26" x14ac:dyDescent="0.3">
      <c r="M999" s="1"/>
    </row>
    <row r="1000" spans="13:26" x14ac:dyDescent="0.3">
      <c r="M1000" s="1"/>
    </row>
    <row r="1001" spans="13:26" x14ac:dyDescent="0.3">
      <c r="M1001" s="1"/>
      <c r="Z1001">
        <v>5.2436058389051139</v>
      </c>
    </row>
    <row r="1002" spans="13:26" x14ac:dyDescent="0.3">
      <c r="M1002" s="1"/>
    </row>
    <row r="1003" spans="13:26" x14ac:dyDescent="0.3">
      <c r="M1003" s="1"/>
    </row>
    <row r="1004" spans="13:26" x14ac:dyDescent="0.3">
      <c r="M1004" s="1"/>
    </row>
    <row r="1005" spans="13:26" x14ac:dyDescent="0.3">
      <c r="M1005" s="1"/>
    </row>
    <row r="1006" spans="13:26" x14ac:dyDescent="0.3">
      <c r="M1006" s="1"/>
    </row>
    <row r="1007" spans="13:26" x14ac:dyDescent="0.3">
      <c r="M1007" s="1"/>
    </row>
    <row r="1008" spans="13:26" x14ac:dyDescent="0.3">
      <c r="M1008" s="1"/>
    </row>
    <row r="1009" spans="13:13" x14ac:dyDescent="0.3">
      <c r="M1009" s="1"/>
    </row>
    <row r="1010" spans="13:13" x14ac:dyDescent="0.3">
      <c r="M1010" s="1"/>
    </row>
    <row r="1011" spans="13:13" x14ac:dyDescent="0.3">
      <c r="M1011" s="1"/>
    </row>
    <row r="1012" spans="13:13" x14ac:dyDescent="0.3">
      <c r="M1012" s="1"/>
    </row>
    <row r="1013" spans="13:13" x14ac:dyDescent="0.3">
      <c r="M1013" s="1"/>
    </row>
    <row r="1014" spans="13:13" x14ac:dyDescent="0.3">
      <c r="M1014" s="1"/>
    </row>
    <row r="1015" spans="13:13" x14ac:dyDescent="0.3">
      <c r="M1015" s="1"/>
    </row>
    <row r="1016" spans="13:13" x14ac:dyDescent="0.3">
      <c r="M1016" s="1"/>
    </row>
    <row r="1017" spans="13:13" x14ac:dyDescent="0.3">
      <c r="M1017" s="1"/>
    </row>
    <row r="1018" spans="13:13" x14ac:dyDescent="0.3">
      <c r="M1018" s="1"/>
    </row>
    <row r="1019" spans="13:13" x14ac:dyDescent="0.3">
      <c r="M1019" s="1"/>
    </row>
    <row r="1020" spans="13:13" x14ac:dyDescent="0.3">
      <c r="M1020" s="1"/>
    </row>
    <row r="1021" spans="13:13" x14ac:dyDescent="0.3">
      <c r="M1021" s="1"/>
    </row>
    <row r="1022" spans="13:13" x14ac:dyDescent="0.3">
      <c r="M1022" s="1"/>
    </row>
    <row r="1023" spans="13:13" x14ac:dyDescent="0.3">
      <c r="M1023" s="1"/>
    </row>
    <row r="1024" spans="13:13" x14ac:dyDescent="0.3">
      <c r="M1024" s="1"/>
    </row>
    <row r="1025" spans="13:13" x14ac:dyDescent="0.3">
      <c r="M1025" s="1"/>
    </row>
    <row r="1026" spans="13:13" x14ac:dyDescent="0.3">
      <c r="M1026" s="1"/>
    </row>
    <row r="1027" spans="13:13" x14ac:dyDescent="0.3">
      <c r="M1027" s="1"/>
    </row>
    <row r="1028" spans="13:13" x14ac:dyDescent="0.3">
      <c r="M1028" s="1"/>
    </row>
    <row r="1029" spans="13:13" x14ac:dyDescent="0.3">
      <c r="M1029" s="1"/>
    </row>
    <row r="1030" spans="13:13" x14ac:dyDescent="0.3">
      <c r="M1030" s="1"/>
    </row>
    <row r="1031" spans="13:13" x14ac:dyDescent="0.3">
      <c r="M1031" s="1"/>
    </row>
    <row r="1032" spans="13:13" x14ac:dyDescent="0.3">
      <c r="M1032" s="1"/>
    </row>
    <row r="1033" spans="13:13" x14ac:dyDescent="0.3">
      <c r="M1033" s="1"/>
    </row>
    <row r="1034" spans="13:13" x14ac:dyDescent="0.3">
      <c r="M1034" s="1"/>
    </row>
    <row r="1035" spans="13:13" x14ac:dyDescent="0.3">
      <c r="M1035" s="1"/>
    </row>
    <row r="1036" spans="13:13" x14ac:dyDescent="0.3">
      <c r="M1036" s="1"/>
    </row>
    <row r="1037" spans="13:13" x14ac:dyDescent="0.3">
      <c r="M1037" s="1"/>
    </row>
    <row r="1038" spans="13:13" x14ac:dyDescent="0.3">
      <c r="M1038" s="1"/>
    </row>
    <row r="1039" spans="13:13" x14ac:dyDescent="0.3">
      <c r="M1039" s="1"/>
    </row>
    <row r="1040" spans="13:13" x14ac:dyDescent="0.3">
      <c r="M1040" s="1"/>
    </row>
    <row r="1041" spans="13:13" x14ac:dyDescent="0.3">
      <c r="M1041" s="1"/>
    </row>
    <row r="1042" spans="13:13" x14ac:dyDescent="0.3">
      <c r="M1042" s="1"/>
    </row>
    <row r="1043" spans="13:13" x14ac:dyDescent="0.3">
      <c r="M1043" s="1"/>
    </row>
    <row r="1044" spans="13:13" x14ac:dyDescent="0.3">
      <c r="M1044" s="1"/>
    </row>
    <row r="1045" spans="13:13" x14ac:dyDescent="0.3">
      <c r="M1045" s="1"/>
    </row>
    <row r="1046" spans="13:13" x14ac:dyDescent="0.3">
      <c r="M1046" s="1"/>
    </row>
    <row r="1047" spans="13:13" x14ac:dyDescent="0.3">
      <c r="M1047" s="1"/>
    </row>
    <row r="1048" spans="13:13" x14ac:dyDescent="0.3">
      <c r="M1048" s="1"/>
    </row>
    <row r="1049" spans="13:13" x14ac:dyDescent="0.3">
      <c r="M1049" s="1"/>
    </row>
    <row r="1050" spans="13:13" x14ac:dyDescent="0.3">
      <c r="M1050" s="1"/>
    </row>
    <row r="1051" spans="13:13" x14ac:dyDescent="0.3">
      <c r="M1051" s="1"/>
    </row>
    <row r="1052" spans="13:13" x14ac:dyDescent="0.3">
      <c r="M1052" s="1"/>
    </row>
    <row r="1053" spans="13:13" x14ac:dyDescent="0.3">
      <c r="M1053" s="1"/>
    </row>
    <row r="1054" spans="13:13" x14ac:dyDescent="0.3">
      <c r="M1054" s="1"/>
    </row>
    <row r="1055" spans="13:13" x14ac:dyDescent="0.3">
      <c r="M1055" s="1"/>
    </row>
    <row r="1056" spans="13:13" x14ac:dyDescent="0.3">
      <c r="M1056" s="1"/>
    </row>
    <row r="1057" spans="13:13" x14ac:dyDescent="0.3">
      <c r="M1057" s="1"/>
    </row>
    <row r="1058" spans="13:13" x14ac:dyDescent="0.3">
      <c r="M1058" s="1"/>
    </row>
    <row r="1059" spans="13:13" x14ac:dyDescent="0.3">
      <c r="M1059" s="1"/>
    </row>
    <row r="1060" spans="13:13" x14ac:dyDescent="0.3">
      <c r="M1060" s="1"/>
    </row>
    <row r="1061" spans="13:13" x14ac:dyDescent="0.3">
      <c r="M1061" s="1"/>
    </row>
    <row r="1062" spans="13:13" x14ac:dyDescent="0.3">
      <c r="M1062" s="1"/>
    </row>
    <row r="1063" spans="13:13" x14ac:dyDescent="0.3">
      <c r="M1063" s="1"/>
    </row>
    <row r="1064" spans="13:13" x14ac:dyDescent="0.3">
      <c r="M1064" s="1"/>
    </row>
    <row r="1065" spans="13:13" x14ac:dyDescent="0.3">
      <c r="M1065" s="1"/>
    </row>
    <row r="1066" spans="13:13" x14ac:dyDescent="0.3">
      <c r="M1066" s="1"/>
    </row>
    <row r="1067" spans="13:13" x14ac:dyDescent="0.3">
      <c r="M1067" s="1"/>
    </row>
    <row r="1068" spans="13:13" x14ac:dyDescent="0.3">
      <c r="M1068" s="1"/>
    </row>
    <row r="1069" spans="13:13" x14ac:dyDescent="0.3">
      <c r="M1069" s="1"/>
    </row>
    <row r="1070" spans="13:13" x14ac:dyDescent="0.3">
      <c r="M1070" s="1"/>
    </row>
    <row r="1071" spans="13:13" x14ac:dyDescent="0.3">
      <c r="M1071" s="1"/>
    </row>
    <row r="1072" spans="13:13" x14ac:dyDescent="0.3">
      <c r="M1072" s="1"/>
    </row>
    <row r="1073" spans="13:13" x14ac:dyDescent="0.3">
      <c r="M1073" s="1"/>
    </row>
    <row r="1074" spans="13:13" x14ac:dyDescent="0.3">
      <c r="M1074" s="1"/>
    </row>
    <row r="1075" spans="13:13" x14ac:dyDescent="0.3">
      <c r="M1075" s="1"/>
    </row>
    <row r="1076" spans="13:13" x14ac:dyDescent="0.3">
      <c r="M1076" s="1"/>
    </row>
    <row r="1077" spans="13:13" x14ac:dyDescent="0.3">
      <c r="M1077" s="1"/>
    </row>
    <row r="1078" spans="13:13" x14ac:dyDescent="0.3">
      <c r="M1078" s="1"/>
    </row>
    <row r="1079" spans="13:13" x14ac:dyDescent="0.3">
      <c r="M1079" s="1"/>
    </row>
    <row r="1080" spans="13:13" x14ac:dyDescent="0.3">
      <c r="M1080" s="1"/>
    </row>
    <row r="1081" spans="13:13" x14ac:dyDescent="0.3">
      <c r="M1081" s="1"/>
    </row>
    <row r="1082" spans="13:13" x14ac:dyDescent="0.3">
      <c r="M1082" s="1"/>
    </row>
    <row r="1083" spans="13:13" x14ac:dyDescent="0.3">
      <c r="M1083" s="1"/>
    </row>
    <row r="1084" spans="13:13" x14ac:dyDescent="0.3">
      <c r="M1084" s="1"/>
    </row>
    <row r="1085" spans="13:13" x14ac:dyDescent="0.3">
      <c r="M1085" s="1"/>
    </row>
    <row r="1086" spans="13:13" x14ac:dyDescent="0.3">
      <c r="M1086" s="1"/>
    </row>
    <row r="1087" spans="13:13" x14ac:dyDescent="0.3">
      <c r="M1087" s="1"/>
    </row>
    <row r="1088" spans="13:13" x14ac:dyDescent="0.3">
      <c r="M1088" s="1"/>
    </row>
    <row r="1089" spans="13:13" x14ac:dyDescent="0.3">
      <c r="M1089" s="1"/>
    </row>
    <row r="1090" spans="13:13" x14ac:dyDescent="0.3">
      <c r="M1090" s="1"/>
    </row>
    <row r="1091" spans="13:13" x14ac:dyDescent="0.3">
      <c r="M1091" s="1"/>
    </row>
    <row r="1092" spans="13:13" x14ac:dyDescent="0.3">
      <c r="M1092" s="1"/>
    </row>
    <row r="1093" spans="13:13" x14ac:dyDescent="0.3">
      <c r="M1093" s="1"/>
    </row>
    <row r="1094" spans="13:13" x14ac:dyDescent="0.3">
      <c r="M1094" s="1"/>
    </row>
    <row r="1095" spans="13:13" x14ac:dyDescent="0.3">
      <c r="M1095" s="1"/>
    </row>
    <row r="1096" spans="13:13" x14ac:dyDescent="0.3">
      <c r="M1096" s="1"/>
    </row>
    <row r="1097" spans="13:13" x14ac:dyDescent="0.3">
      <c r="M1097" s="1"/>
    </row>
    <row r="1098" spans="13:13" x14ac:dyDescent="0.3">
      <c r="M1098" s="1"/>
    </row>
    <row r="1099" spans="13:13" x14ac:dyDescent="0.3">
      <c r="M1099" s="1"/>
    </row>
    <row r="1100" spans="13:13" x14ac:dyDescent="0.3">
      <c r="M1100" s="1"/>
    </row>
    <row r="1101" spans="13:13" x14ac:dyDescent="0.3">
      <c r="M1101" s="1"/>
    </row>
    <row r="1102" spans="13:13" x14ac:dyDescent="0.3">
      <c r="M1102" s="1"/>
    </row>
    <row r="1103" spans="13:13" x14ac:dyDescent="0.3">
      <c r="M1103" s="1"/>
    </row>
    <row r="1104" spans="13:13" x14ac:dyDescent="0.3">
      <c r="M1104" s="1"/>
    </row>
    <row r="1105" spans="13:13" x14ac:dyDescent="0.3">
      <c r="M1105" s="1"/>
    </row>
    <row r="1106" spans="13:13" x14ac:dyDescent="0.3">
      <c r="M1106" s="1"/>
    </row>
    <row r="1107" spans="13:13" x14ac:dyDescent="0.3">
      <c r="M1107" s="1"/>
    </row>
    <row r="1108" spans="13:13" x14ac:dyDescent="0.3">
      <c r="M1108" s="1"/>
    </row>
    <row r="1109" spans="13:13" x14ac:dyDescent="0.3">
      <c r="M1109" s="1"/>
    </row>
    <row r="1110" spans="13:13" x14ac:dyDescent="0.3">
      <c r="M1110" s="1"/>
    </row>
    <row r="1111" spans="13:13" x14ac:dyDescent="0.3">
      <c r="M1111" s="1"/>
    </row>
    <row r="1112" spans="13:13" x14ac:dyDescent="0.3">
      <c r="M1112" s="1"/>
    </row>
    <row r="1113" spans="13:13" x14ac:dyDescent="0.3">
      <c r="M1113" s="1"/>
    </row>
    <row r="1114" spans="13:13" x14ac:dyDescent="0.3">
      <c r="M1114" s="1"/>
    </row>
    <row r="1115" spans="13:13" x14ac:dyDescent="0.3">
      <c r="M1115" s="1"/>
    </row>
    <row r="1116" spans="13:13" x14ac:dyDescent="0.3">
      <c r="M1116" s="1"/>
    </row>
    <row r="1117" spans="13:13" x14ac:dyDescent="0.3">
      <c r="M1117" s="1"/>
    </row>
    <row r="1118" spans="13:13" x14ac:dyDescent="0.3">
      <c r="M1118" s="1"/>
    </row>
    <row r="1119" spans="13:13" x14ac:dyDescent="0.3">
      <c r="M1119" s="1"/>
    </row>
    <row r="1120" spans="13:13" x14ac:dyDescent="0.3">
      <c r="M1120" s="1"/>
    </row>
    <row r="1121" spans="13:13" x14ac:dyDescent="0.3">
      <c r="M1121" s="1"/>
    </row>
    <row r="1122" spans="13:13" x14ac:dyDescent="0.3">
      <c r="M1122" s="1"/>
    </row>
    <row r="1123" spans="13:13" x14ac:dyDescent="0.3">
      <c r="M1123" s="1"/>
    </row>
    <row r="1124" spans="13:13" x14ac:dyDescent="0.3">
      <c r="M1124" s="1"/>
    </row>
    <row r="1125" spans="13:13" x14ac:dyDescent="0.3">
      <c r="M1125" s="1"/>
    </row>
    <row r="1126" spans="13:13" x14ac:dyDescent="0.3">
      <c r="M1126" s="1"/>
    </row>
    <row r="1127" spans="13:13" x14ac:dyDescent="0.3">
      <c r="M1127" s="1"/>
    </row>
    <row r="1128" spans="13:13" x14ac:dyDescent="0.3">
      <c r="M1128" s="1"/>
    </row>
    <row r="1129" spans="13:13" x14ac:dyDescent="0.3">
      <c r="M1129" s="1"/>
    </row>
    <row r="1130" spans="13:13" x14ac:dyDescent="0.3">
      <c r="M1130" s="1"/>
    </row>
    <row r="1131" spans="13:13" x14ac:dyDescent="0.3">
      <c r="M1131" s="1"/>
    </row>
    <row r="1132" spans="13:13" x14ac:dyDescent="0.3">
      <c r="M1132" s="1"/>
    </row>
    <row r="1133" spans="13:13" x14ac:dyDescent="0.3">
      <c r="M1133" s="1"/>
    </row>
    <row r="1134" spans="13:13" x14ac:dyDescent="0.3">
      <c r="M1134" s="1"/>
    </row>
    <row r="1135" spans="13:13" x14ac:dyDescent="0.3">
      <c r="M1135" s="1"/>
    </row>
    <row r="1136" spans="13:13" x14ac:dyDescent="0.3">
      <c r="M1136" s="1"/>
    </row>
    <row r="1137" spans="13:13" x14ac:dyDescent="0.3">
      <c r="M1137" s="1"/>
    </row>
    <row r="1138" spans="13:13" x14ac:dyDescent="0.3">
      <c r="M1138" s="1"/>
    </row>
    <row r="1139" spans="13:13" x14ac:dyDescent="0.3">
      <c r="M1139" s="1"/>
    </row>
    <row r="1140" spans="13:13" x14ac:dyDescent="0.3">
      <c r="M1140" s="1"/>
    </row>
    <row r="1141" spans="13:13" x14ac:dyDescent="0.3">
      <c r="M1141" s="1"/>
    </row>
    <row r="1142" spans="13:13" x14ac:dyDescent="0.3">
      <c r="M1142" s="1"/>
    </row>
    <row r="1143" spans="13:13" x14ac:dyDescent="0.3">
      <c r="M1143" s="1"/>
    </row>
    <row r="1144" spans="13:13" x14ac:dyDescent="0.3">
      <c r="M1144" s="1"/>
    </row>
    <row r="1145" spans="13:13" x14ac:dyDescent="0.3">
      <c r="M1145" s="1"/>
    </row>
    <row r="1146" spans="13:13" x14ac:dyDescent="0.3">
      <c r="M1146" s="1"/>
    </row>
    <row r="1147" spans="13:13" x14ac:dyDescent="0.3">
      <c r="M1147" s="1"/>
    </row>
    <row r="1148" spans="13:13" x14ac:dyDescent="0.3">
      <c r="M1148" s="1"/>
    </row>
    <row r="1149" spans="13:13" x14ac:dyDescent="0.3">
      <c r="M1149" s="1"/>
    </row>
    <row r="1150" spans="13:13" x14ac:dyDescent="0.3">
      <c r="M1150" s="1"/>
    </row>
    <row r="1151" spans="13:13" x14ac:dyDescent="0.3">
      <c r="M1151" s="1"/>
    </row>
    <row r="1152" spans="13:13" x14ac:dyDescent="0.3">
      <c r="M1152" s="1"/>
    </row>
    <row r="1153" spans="13:13" x14ac:dyDescent="0.3">
      <c r="M1153" s="1"/>
    </row>
    <row r="1154" spans="13:13" x14ac:dyDescent="0.3">
      <c r="M1154" s="1"/>
    </row>
    <row r="1155" spans="13:13" x14ac:dyDescent="0.3">
      <c r="M1155" s="1"/>
    </row>
    <row r="1156" spans="13:13" x14ac:dyDescent="0.3">
      <c r="M1156" s="1"/>
    </row>
    <row r="1157" spans="13:13" x14ac:dyDescent="0.3">
      <c r="M1157" s="1"/>
    </row>
    <row r="1158" spans="13:13" x14ac:dyDescent="0.3">
      <c r="M1158" s="1"/>
    </row>
    <row r="1159" spans="13:13" x14ac:dyDescent="0.3">
      <c r="M1159" s="1"/>
    </row>
    <row r="1160" spans="13:13" x14ac:dyDescent="0.3">
      <c r="M1160" s="1"/>
    </row>
    <row r="1161" spans="13:13" x14ac:dyDescent="0.3">
      <c r="M1161" s="1"/>
    </row>
    <row r="1162" spans="13:13" x14ac:dyDescent="0.3">
      <c r="M1162" s="1"/>
    </row>
    <row r="1163" spans="13:13" x14ac:dyDescent="0.3">
      <c r="M1163" s="1"/>
    </row>
    <row r="1164" spans="13:13" x14ac:dyDescent="0.3">
      <c r="M1164" s="1"/>
    </row>
    <row r="1165" spans="13:13" x14ac:dyDescent="0.3">
      <c r="M1165" s="1"/>
    </row>
    <row r="1166" spans="13:13" x14ac:dyDescent="0.3">
      <c r="M1166" s="1"/>
    </row>
    <row r="1167" spans="13:13" x14ac:dyDescent="0.3">
      <c r="M1167" s="1"/>
    </row>
    <row r="1168" spans="13:13" x14ac:dyDescent="0.3">
      <c r="M1168" s="1"/>
    </row>
    <row r="1169" spans="13:13" x14ac:dyDescent="0.3">
      <c r="M1169" s="1"/>
    </row>
    <row r="1170" spans="13:13" x14ac:dyDescent="0.3">
      <c r="M1170" s="1"/>
    </row>
    <row r="1171" spans="13:13" x14ac:dyDescent="0.3">
      <c r="M1171" s="1"/>
    </row>
    <row r="1172" spans="13:13" x14ac:dyDescent="0.3">
      <c r="M1172" s="1"/>
    </row>
    <row r="1173" spans="13:13" x14ac:dyDescent="0.3">
      <c r="M1173" s="1"/>
    </row>
    <row r="1174" spans="13:13" x14ac:dyDescent="0.3">
      <c r="M1174" s="1"/>
    </row>
    <row r="1175" spans="13:13" x14ac:dyDescent="0.3">
      <c r="M1175" s="1"/>
    </row>
    <row r="1176" spans="13:13" x14ac:dyDescent="0.3">
      <c r="M1176" s="1"/>
    </row>
    <row r="1177" spans="13:13" x14ac:dyDescent="0.3">
      <c r="M1177" s="1"/>
    </row>
    <row r="1178" spans="13:13" x14ac:dyDescent="0.3">
      <c r="M1178" s="1"/>
    </row>
    <row r="1179" spans="13:13" x14ac:dyDescent="0.3">
      <c r="M1179" s="1"/>
    </row>
    <row r="1180" spans="13:13" x14ac:dyDescent="0.3">
      <c r="M1180" s="1"/>
    </row>
    <row r="1181" spans="13:13" x14ac:dyDescent="0.3">
      <c r="M1181" s="1"/>
    </row>
    <row r="1182" spans="13:13" x14ac:dyDescent="0.3">
      <c r="M1182" s="1"/>
    </row>
    <row r="1183" spans="13:13" x14ac:dyDescent="0.3">
      <c r="M1183" s="1"/>
    </row>
    <row r="1184" spans="13:13" x14ac:dyDescent="0.3">
      <c r="M1184" s="1"/>
    </row>
    <row r="1185" spans="13:13" x14ac:dyDescent="0.3">
      <c r="M1185" s="1"/>
    </row>
    <row r="1186" spans="13:13" x14ac:dyDescent="0.3">
      <c r="M1186" s="1"/>
    </row>
    <row r="1187" spans="13:13" x14ac:dyDescent="0.3">
      <c r="M1187" s="1"/>
    </row>
    <row r="1188" spans="13:13" x14ac:dyDescent="0.3">
      <c r="M1188" s="1"/>
    </row>
    <row r="1189" spans="13:13" x14ac:dyDescent="0.3">
      <c r="M1189" s="1"/>
    </row>
    <row r="1190" spans="13:13" x14ac:dyDescent="0.3">
      <c r="M1190" s="1"/>
    </row>
    <row r="1191" spans="13:13" x14ac:dyDescent="0.3">
      <c r="M1191" s="1"/>
    </row>
    <row r="1192" spans="13:13" x14ac:dyDescent="0.3">
      <c r="M1192" s="1"/>
    </row>
    <row r="1193" spans="13:13" x14ac:dyDescent="0.3">
      <c r="M1193" s="1"/>
    </row>
    <row r="1194" spans="13:13" x14ac:dyDescent="0.3">
      <c r="M1194" s="1"/>
    </row>
    <row r="1195" spans="13:13" x14ac:dyDescent="0.3">
      <c r="M1195" s="1"/>
    </row>
    <row r="1196" spans="13:13" x14ac:dyDescent="0.3">
      <c r="M1196" s="1"/>
    </row>
    <row r="1197" spans="13:13" x14ac:dyDescent="0.3">
      <c r="M1197" s="1"/>
    </row>
    <row r="1198" spans="13:13" x14ac:dyDescent="0.3">
      <c r="M1198" s="1"/>
    </row>
    <row r="1199" spans="13:13" x14ac:dyDescent="0.3">
      <c r="M1199" s="1"/>
    </row>
    <row r="1200" spans="13:13" x14ac:dyDescent="0.3">
      <c r="M1200" s="1"/>
    </row>
    <row r="1201" spans="13:13" x14ac:dyDescent="0.3">
      <c r="M1201" s="1"/>
    </row>
    <row r="1202" spans="13:13" x14ac:dyDescent="0.3">
      <c r="M1202" s="1"/>
    </row>
    <row r="1203" spans="13:13" x14ac:dyDescent="0.3">
      <c r="M1203" s="1"/>
    </row>
    <row r="1204" spans="13:13" x14ac:dyDescent="0.3">
      <c r="M1204" s="1"/>
    </row>
    <row r="1205" spans="13:13" x14ac:dyDescent="0.3">
      <c r="M1205" s="1"/>
    </row>
    <row r="1206" spans="13:13" x14ac:dyDescent="0.3">
      <c r="M1206" s="1"/>
    </row>
    <row r="1207" spans="13:13" x14ac:dyDescent="0.3">
      <c r="M1207" s="1"/>
    </row>
    <row r="1208" spans="13:13" x14ac:dyDescent="0.3">
      <c r="M1208" s="1"/>
    </row>
    <row r="1209" spans="13:13" x14ac:dyDescent="0.3">
      <c r="M1209" s="1"/>
    </row>
    <row r="1210" spans="13:13" x14ac:dyDescent="0.3">
      <c r="M1210" s="1"/>
    </row>
    <row r="1211" spans="13:13" x14ac:dyDescent="0.3">
      <c r="M1211" s="1"/>
    </row>
    <row r="1212" spans="13:13" x14ac:dyDescent="0.3">
      <c r="M1212" s="1"/>
    </row>
    <row r="1213" spans="13:13" x14ac:dyDescent="0.3">
      <c r="M1213" s="1"/>
    </row>
    <row r="1214" spans="13:13" x14ac:dyDescent="0.3">
      <c r="M1214" s="1"/>
    </row>
    <row r="1215" spans="13:13" x14ac:dyDescent="0.3">
      <c r="M1215" s="1"/>
    </row>
    <row r="1216" spans="13:13" x14ac:dyDescent="0.3">
      <c r="M1216" s="1"/>
    </row>
    <row r="1217" spans="13:13" x14ac:dyDescent="0.3">
      <c r="M1217" s="1"/>
    </row>
    <row r="1218" spans="13:13" x14ac:dyDescent="0.3">
      <c r="M1218" s="1"/>
    </row>
    <row r="1219" spans="13:13" x14ac:dyDescent="0.3">
      <c r="M1219" s="1"/>
    </row>
    <row r="1220" spans="13:13" x14ac:dyDescent="0.3">
      <c r="M1220" s="1"/>
    </row>
    <row r="1221" spans="13:13" x14ac:dyDescent="0.3">
      <c r="M1221" s="1"/>
    </row>
    <row r="1222" spans="13:13" x14ac:dyDescent="0.3">
      <c r="M1222" s="1"/>
    </row>
    <row r="1223" spans="13:13" x14ac:dyDescent="0.3">
      <c r="M1223" s="1"/>
    </row>
    <row r="1224" spans="13:13" x14ac:dyDescent="0.3">
      <c r="M1224" s="1"/>
    </row>
    <row r="1225" spans="13:13" x14ac:dyDescent="0.3">
      <c r="M1225" s="1"/>
    </row>
    <row r="1226" spans="13:13" x14ac:dyDescent="0.3">
      <c r="M1226" s="1"/>
    </row>
    <row r="1227" spans="13:13" x14ac:dyDescent="0.3">
      <c r="M1227" s="1"/>
    </row>
    <row r="1228" spans="13:13" x14ac:dyDescent="0.3">
      <c r="M1228" s="1"/>
    </row>
    <row r="1229" spans="13:13" x14ac:dyDescent="0.3">
      <c r="M1229" s="1"/>
    </row>
    <row r="1230" spans="13:13" x14ac:dyDescent="0.3">
      <c r="M1230" s="1"/>
    </row>
    <row r="1231" spans="13:13" x14ac:dyDescent="0.3">
      <c r="M1231" s="1"/>
    </row>
    <row r="1232" spans="13:13" x14ac:dyDescent="0.3">
      <c r="M1232" s="1"/>
    </row>
    <row r="1233" spans="13:13" x14ac:dyDescent="0.3">
      <c r="M1233" s="1"/>
    </row>
    <row r="1234" spans="13:13" x14ac:dyDescent="0.3">
      <c r="M1234" s="1"/>
    </row>
    <row r="1235" spans="13:13" x14ac:dyDescent="0.3">
      <c r="M1235" s="1"/>
    </row>
    <row r="1236" spans="13:13" x14ac:dyDescent="0.3">
      <c r="M1236" s="1"/>
    </row>
    <row r="1237" spans="13:13" x14ac:dyDescent="0.3">
      <c r="M1237" s="1"/>
    </row>
    <row r="1238" spans="13:13" x14ac:dyDescent="0.3">
      <c r="M1238" s="1"/>
    </row>
    <row r="1239" spans="13:13" x14ac:dyDescent="0.3">
      <c r="M1239" s="1"/>
    </row>
    <row r="1240" spans="13:13" x14ac:dyDescent="0.3">
      <c r="M1240" s="1"/>
    </row>
    <row r="1241" spans="13:13" x14ac:dyDescent="0.3">
      <c r="M1241" s="1"/>
    </row>
    <row r="1242" spans="13:13" x14ac:dyDescent="0.3">
      <c r="M1242" s="1"/>
    </row>
    <row r="1243" spans="13:13" x14ac:dyDescent="0.3">
      <c r="M1243" s="1"/>
    </row>
    <row r="1244" spans="13:13" x14ac:dyDescent="0.3">
      <c r="M1244" s="1"/>
    </row>
    <row r="1245" spans="13:13" x14ac:dyDescent="0.3">
      <c r="M1245" s="1"/>
    </row>
    <row r="1246" spans="13:13" x14ac:dyDescent="0.3">
      <c r="M1246" s="1"/>
    </row>
    <row r="1247" spans="13:13" x14ac:dyDescent="0.3">
      <c r="M1247" s="1"/>
    </row>
    <row r="1248" spans="13:13" x14ac:dyDescent="0.3">
      <c r="M1248" s="1"/>
    </row>
    <row r="1249" spans="13:13" x14ac:dyDescent="0.3">
      <c r="M1249" s="1"/>
    </row>
    <row r="1250" spans="13:13" x14ac:dyDescent="0.3">
      <c r="M1250" s="1"/>
    </row>
    <row r="1251" spans="13:13" x14ac:dyDescent="0.3">
      <c r="M1251" s="1"/>
    </row>
    <row r="1252" spans="13:13" x14ac:dyDescent="0.3">
      <c r="M1252" s="1"/>
    </row>
    <row r="1253" spans="13:13" x14ac:dyDescent="0.3">
      <c r="M1253" s="1"/>
    </row>
    <row r="1254" spans="13:13" x14ac:dyDescent="0.3">
      <c r="M1254" s="1"/>
    </row>
    <row r="1255" spans="13:13" x14ac:dyDescent="0.3">
      <c r="M1255" s="1"/>
    </row>
    <row r="1256" spans="13:13" x14ac:dyDescent="0.3">
      <c r="M1256" s="1"/>
    </row>
    <row r="1257" spans="13:13" x14ac:dyDescent="0.3">
      <c r="M1257" s="1"/>
    </row>
    <row r="1258" spans="13:13" x14ac:dyDescent="0.3">
      <c r="M1258" s="1"/>
    </row>
    <row r="1259" spans="13:13" x14ac:dyDescent="0.3">
      <c r="M1259" s="1"/>
    </row>
    <row r="1260" spans="13:13" x14ac:dyDescent="0.3">
      <c r="M1260" s="1"/>
    </row>
    <row r="1261" spans="13:13" x14ac:dyDescent="0.3">
      <c r="M1261" s="1"/>
    </row>
    <row r="1262" spans="13:13" x14ac:dyDescent="0.3">
      <c r="M1262" s="1"/>
    </row>
    <row r="1263" spans="13:13" x14ac:dyDescent="0.3">
      <c r="M1263" s="1"/>
    </row>
    <row r="1264" spans="13:13" x14ac:dyDescent="0.3">
      <c r="M1264" s="1"/>
    </row>
    <row r="1265" spans="13:13" x14ac:dyDescent="0.3">
      <c r="M1265" s="1"/>
    </row>
    <row r="1266" spans="13:13" x14ac:dyDescent="0.3">
      <c r="M1266" s="1"/>
    </row>
    <row r="1267" spans="13:13" x14ac:dyDescent="0.3">
      <c r="M1267" s="1"/>
    </row>
    <row r="1268" spans="13:13" x14ac:dyDescent="0.3">
      <c r="M1268" s="1"/>
    </row>
    <row r="1269" spans="13:13" x14ac:dyDescent="0.3">
      <c r="M1269" s="1"/>
    </row>
    <row r="1270" spans="13:13" x14ac:dyDescent="0.3">
      <c r="M1270" s="1"/>
    </row>
    <row r="1271" spans="13:13" x14ac:dyDescent="0.3">
      <c r="M1271" s="1"/>
    </row>
    <row r="1272" spans="13:13" x14ac:dyDescent="0.3">
      <c r="M1272" s="1"/>
    </row>
    <row r="1273" spans="13:13" x14ac:dyDescent="0.3">
      <c r="M1273" s="1"/>
    </row>
    <row r="1274" spans="13:13" x14ac:dyDescent="0.3">
      <c r="M1274" s="1"/>
    </row>
    <row r="1275" spans="13:13" x14ac:dyDescent="0.3">
      <c r="M1275" s="1"/>
    </row>
    <row r="1276" spans="13:13" x14ac:dyDescent="0.3">
      <c r="M1276" s="1"/>
    </row>
    <row r="1277" spans="13:13" x14ac:dyDescent="0.3">
      <c r="M1277" s="1"/>
    </row>
    <row r="1278" spans="13:13" x14ac:dyDescent="0.3">
      <c r="M1278" s="1"/>
    </row>
    <row r="1279" spans="13:13" x14ac:dyDescent="0.3">
      <c r="M1279" s="1"/>
    </row>
    <row r="1280" spans="13:13" x14ac:dyDescent="0.3">
      <c r="M1280" s="1"/>
    </row>
    <row r="1281" spans="13:13" x14ac:dyDescent="0.3">
      <c r="M1281" s="1"/>
    </row>
    <row r="1282" spans="13:13" x14ac:dyDescent="0.3">
      <c r="M1282" s="1"/>
    </row>
    <row r="1283" spans="13:13" x14ac:dyDescent="0.3">
      <c r="M1283" s="1"/>
    </row>
    <row r="1284" spans="13:13" x14ac:dyDescent="0.3">
      <c r="M1284" s="1"/>
    </row>
    <row r="1285" spans="13:13" x14ac:dyDescent="0.3">
      <c r="M1285" s="1"/>
    </row>
    <row r="1286" spans="13:13" x14ac:dyDescent="0.3">
      <c r="M1286" s="1"/>
    </row>
    <row r="1287" spans="13:13" x14ac:dyDescent="0.3">
      <c r="M1287" s="1"/>
    </row>
    <row r="1288" spans="13:13" x14ac:dyDescent="0.3">
      <c r="M1288" s="1"/>
    </row>
    <row r="1289" spans="13:13" x14ac:dyDescent="0.3">
      <c r="M1289" s="1"/>
    </row>
    <row r="1290" spans="13:13" x14ac:dyDescent="0.3">
      <c r="M1290" s="1"/>
    </row>
    <row r="1291" spans="13:13" x14ac:dyDescent="0.3">
      <c r="M1291" s="1"/>
    </row>
    <row r="1292" spans="13:13" x14ac:dyDescent="0.3">
      <c r="M1292" s="1"/>
    </row>
    <row r="1293" spans="13:13" x14ac:dyDescent="0.3">
      <c r="M1293" s="1"/>
    </row>
    <row r="1294" spans="13:13" x14ac:dyDescent="0.3">
      <c r="M1294" s="1"/>
    </row>
    <row r="1295" spans="13:13" x14ac:dyDescent="0.3">
      <c r="M1295" s="1"/>
    </row>
    <row r="1296" spans="13:13" x14ac:dyDescent="0.3">
      <c r="M1296" s="1"/>
    </row>
    <row r="1297" spans="13:13" x14ac:dyDescent="0.3">
      <c r="M1297" s="1"/>
    </row>
    <row r="1298" spans="13:13" x14ac:dyDescent="0.3">
      <c r="M1298" s="1"/>
    </row>
    <row r="1299" spans="13:13" x14ac:dyDescent="0.3">
      <c r="M1299" s="1"/>
    </row>
    <row r="1300" spans="13:13" x14ac:dyDescent="0.3">
      <c r="M1300" s="1"/>
    </row>
    <row r="1301" spans="13:13" x14ac:dyDescent="0.3">
      <c r="M1301" s="1"/>
    </row>
    <row r="1302" spans="13:13" x14ac:dyDescent="0.3">
      <c r="M1302" s="1"/>
    </row>
    <row r="1303" spans="13:13" x14ac:dyDescent="0.3">
      <c r="M1303" s="1"/>
    </row>
    <row r="1304" spans="13:13" x14ac:dyDescent="0.3">
      <c r="M1304" s="1"/>
    </row>
    <row r="1305" spans="13:13" x14ac:dyDescent="0.3">
      <c r="M1305" s="1"/>
    </row>
    <row r="1306" spans="13:13" x14ac:dyDescent="0.3">
      <c r="M1306" s="1"/>
    </row>
    <row r="1307" spans="13:13" x14ac:dyDescent="0.3">
      <c r="M1307" s="1"/>
    </row>
    <row r="1308" spans="13:13" x14ac:dyDescent="0.3">
      <c r="M1308" s="1"/>
    </row>
    <row r="1309" spans="13:13" x14ac:dyDescent="0.3">
      <c r="M1309" s="1"/>
    </row>
    <row r="1310" spans="13:13" x14ac:dyDescent="0.3">
      <c r="M1310" s="1"/>
    </row>
    <row r="1311" spans="13:13" x14ac:dyDescent="0.3">
      <c r="M1311" s="1"/>
    </row>
    <row r="1312" spans="13:13" x14ac:dyDescent="0.3">
      <c r="M1312" s="1"/>
    </row>
    <row r="1313" spans="13:13" x14ac:dyDescent="0.3">
      <c r="M1313" s="1"/>
    </row>
    <row r="1314" spans="13:13" x14ac:dyDescent="0.3">
      <c r="M1314" s="1"/>
    </row>
    <row r="1315" spans="13:13" x14ac:dyDescent="0.3">
      <c r="M1315" s="1"/>
    </row>
    <row r="1316" spans="13:13" x14ac:dyDescent="0.3">
      <c r="M1316" s="1"/>
    </row>
    <row r="1317" spans="13:13" x14ac:dyDescent="0.3">
      <c r="M1317" s="1"/>
    </row>
    <row r="1318" spans="13:13" x14ac:dyDescent="0.3">
      <c r="M1318" s="1"/>
    </row>
    <row r="1319" spans="13:13" x14ac:dyDescent="0.3">
      <c r="M1319" s="1"/>
    </row>
    <row r="1320" spans="13:13" x14ac:dyDescent="0.3">
      <c r="M1320" s="1"/>
    </row>
    <row r="1321" spans="13:13" x14ac:dyDescent="0.3">
      <c r="M1321" s="1"/>
    </row>
    <row r="1322" spans="13:13" x14ac:dyDescent="0.3">
      <c r="M1322" s="1"/>
    </row>
    <row r="1323" spans="13:13" x14ac:dyDescent="0.3">
      <c r="M1323" s="1"/>
    </row>
    <row r="1324" spans="13:13" x14ac:dyDescent="0.3">
      <c r="M1324" s="1"/>
    </row>
    <row r="1325" spans="13:13" x14ac:dyDescent="0.3">
      <c r="M1325" s="1"/>
    </row>
    <row r="1326" spans="13:13" x14ac:dyDescent="0.3">
      <c r="M1326" s="1"/>
    </row>
    <row r="1327" spans="13:13" x14ac:dyDescent="0.3">
      <c r="M1327" s="1"/>
    </row>
    <row r="1328" spans="13:13" x14ac:dyDescent="0.3">
      <c r="M1328" s="1"/>
    </row>
    <row r="1329" spans="13:13" x14ac:dyDescent="0.3">
      <c r="M1329" s="1"/>
    </row>
    <row r="1330" spans="13:13" x14ac:dyDescent="0.3">
      <c r="M1330" s="1"/>
    </row>
    <row r="1331" spans="13:13" x14ac:dyDescent="0.3">
      <c r="M1331" s="1"/>
    </row>
    <row r="1332" spans="13:13" x14ac:dyDescent="0.3">
      <c r="M1332" s="1"/>
    </row>
    <row r="1333" spans="13:13" x14ac:dyDescent="0.3">
      <c r="M1333" s="1"/>
    </row>
    <row r="1334" spans="13:13" x14ac:dyDescent="0.3">
      <c r="M1334" s="1"/>
    </row>
    <row r="1335" spans="13:13" x14ac:dyDescent="0.3">
      <c r="M1335" s="1"/>
    </row>
    <row r="1336" spans="13:13" x14ac:dyDescent="0.3">
      <c r="M1336" s="1"/>
    </row>
    <row r="1337" spans="13:13" x14ac:dyDescent="0.3">
      <c r="M1337" s="1"/>
    </row>
    <row r="1338" spans="13:13" x14ac:dyDescent="0.3">
      <c r="M1338" s="1"/>
    </row>
    <row r="1339" spans="13:13" x14ac:dyDescent="0.3">
      <c r="M1339" s="1"/>
    </row>
    <row r="1340" spans="13:13" x14ac:dyDescent="0.3">
      <c r="M1340" s="1"/>
    </row>
    <row r="1341" spans="13:13" x14ac:dyDescent="0.3">
      <c r="M1341" s="1"/>
    </row>
    <row r="1342" spans="13:13" x14ac:dyDescent="0.3">
      <c r="M1342" s="1"/>
    </row>
    <row r="1343" spans="13:13" x14ac:dyDescent="0.3">
      <c r="M1343" s="1"/>
    </row>
    <row r="1344" spans="13:13" x14ac:dyDescent="0.3">
      <c r="M1344" s="1"/>
    </row>
    <row r="1345" spans="13:13" x14ac:dyDescent="0.3">
      <c r="M1345" s="1"/>
    </row>
    <row r="1346" spans="13:13" x14ac:dyDescent="0.3">
      <c r="M1346" s="1"/>
    </row>
    <row r="1347" spans="13:13" x14ac:dyDescent="0.3">
      <c r="M1347" s="1"/>
    </row>
    <row r="1348" spans="13:13" x14ac:dyDescent="0.3">
      <c r="M1348" s="1"/>
    </row>
    <row r="1349" spans="13:13" x14ac:dyDescent="0.3">
      <c r="M1349" s="1"/>
    </row>
    <row r="1350" spans="13:13" x14ac:dyDescent="0.3">
      <c r="M1350" s="1"/>
    </row>
    <row r="1351" spans="13:13" x14ac:dyDescent="0.3">
      <c r="M1351" s="1"/>
    </row>
    <row r="1352" spans="13:13" x14ac:dyDescent="0.3">
      <c r="M1352" s="1"/>
    </row>
    <row r="1353" spans="13:13" x14ac:dyDescent="0.3">
      <c r="M1353" s="1"/>
    </row>
    <row r="1354" spans="13:13" x14ac:dyDescent="0.3">
      <c r="M1354" s="1"/>
    </row>
    <row r="1355" spans="13:13" x14ac:dyDescent="0.3">
      <c r="M1355" s="1"/>
    </row>
    <row r="1356" spans="13:13" x14ac:dyDescent="0.3">
      <c r="M1356" s="1"/>
    </row>
    <row r="1357" spans="13:13" x14ac:dyDescent="0.3">
      <c r="M1357" s="1"/>
    </row>
    <row r="1358" spans="13:13" x14ac:dyDescent="0.3">
      <c r="M1358" s="1"/>
    </row>
    <row r="1359" spans="13:13" x14ac:dyDescent="0.3">
      <c r="M1359" s="1"/>
    </row>
    <row r="1360" spans="13:13" x14ac:dyDescent="0.3">
      <c r="M1360" s="1"/>
    </row>
    <row r="1361" spans="13:13" x14ac:dyDescent="0.3">
      <c r="M1361" s="1"/>
    </row>
    <row r="1362" spans="13:13" x14ac:dyDescent="0.3">
      <c r="M1362" s="1"/>
    </row>
    <row r="1363" spans="13:13" x14ac:dyDescent="0.3">
      <c r="M1363" s="1"/>
    </row>
    <row r="1364" spans="13:13" x14ac:dyDescent="0.3">
      <c r="M1364" s="1"/>
    </row>
    <row r="1365" spans="13:13" x14ac:dyDescent="0.3">
      <c r="M1365" s="1"/>
    </row>
    <row r="1366" spans="13:13" x14ac:dyDescent="0.3">
      <c r="M1366" s="1"/>
    </row>
    <row r="1367" spans="13:13" x14ac:dyDescent="0.3">
      <c r="M1367" s="1"/>
    </row>
    <row r="1368" spans="13:13" x14ac:dyDescent="0.3">
      <c r="M1368" s="1"/>
    </row>
    <row r="1369" spans="13:13" x14ac:dyDescent="0.3">
      <c r="M1369" s="1"/>
    </row>
    <row r="1370" spans="13:13" x14ac:dyDescent="0.3">
      <c r="M1370" s="1"/>
    </row>
    <row r="1371" spans="13:13" x14ac:dyDescent="0.3">
      <c r="M1371" s="1"/>
    </row>
    <row r="1372" spans="13:13" x14ac:dyDescent="0.3">
      <c r="M1372" s="1"/>
    </row>
    <row r="1373" spans="13:13" x14ac:dyDescent="0.3">
      <c r="M1373" s="1"/>
    </row>
    <row r="1374" spans="13:13" x14ac:dyDescent="0.3">
      <c r="M1374" s="1"/>
    </row>
    <row r="1375" spans="13:13" x14ac:dyDescent="0.3">
      <c r="M1375" s="1"/>
    </row>
    <row r="1376" spans="13:13" x14ac:dyDescent="0.3">
      <c r="M1376" s="1"/>
    </row>
    <row r="1377" spans="13:13" x14ac:dyDescent="0.3">
      <c r="M1377" s="1"/>
    </row>
    <row r="1378" spans="13:13" x14ac:dyDescent="0.3">
      <c r="M1378" s="1"/>
    </row>
    <row r="1379" spans="13:13" x14ac:dyDescent="0.3">
      <c r="M1379" s="1"/>
    </row>
    <row r="1380" spans="13:13" x14ac:dyDescent="0.3">
      <c r="M1380" s="1"/>
    </row>
    <row r="1381" spans="13:13" x14ac:dyDescent="0.3">
      <c r="M1381" s="1"/>
    </row>
    <row r="1382" spans="13:13" x14ac:dyDescent="0.3">
      <c r="M1382" s="1"/>
    </row>
    <row r="1383" spans="13:13" x14ac:dyDescent="0.3">
      <c r="M1383" s="1"/>
    </row>
    <row r="1384" spans="13:13" x14ac:dyDescent="0.3">
      <c r="M1384" s="1"/>
    </row>
    <row r="1385" spans="13:13" x14ac:dyDescent="0.3">
      <c r="M1385" s="1"/>
    </row>
    <row r="1386" spans="13:13" x14ac:dyDescent="0.3">
      <c r="M1386" s="1"/>
    </row>
    <row r="1387" spans="13:13" x14ac:dyDescent="0.3">
      <c r="M1387" s="1"/>
    </row>
    <row r="1388" spans="13:13" x14ac:dyDescent="0.3">
      <c r="M1388" s="1"/>
    </row>
    <row r="1389" spans="13:13" x14ac:dyDescent="0.3">
      <c r="M1389" s="1"/>
    </row>
    <row r="1390" spans="13:13" x14ac:dyDescent="0.3">
      <c r="M1390" s="1"/>
    </row>
    <row r="1391" spans="13:13" x14ac:dyDescent="0.3">
      <c r="M1391" s="1"/>
    </row>
    <row r="1392" spans="13:13" x14ac:dyDescent="0.3">
      <c r="M1392" s="1"/>
    </row>
    <row r="1393" spans="13:13" x14ac:dyDescent="0.3">
      <c r="M1393" s="1"/>
    </row>
    <row r="1394" spans="13:13" x14ac:dyDescent="0.3">
      <c r="M1394" s="1"/>
    </row>
    <row r="1395" spans="13:13" x14ac:dyDescent="0.3">
      <c r="M1395" s="1"/>
    </row>
    <row r="1396" spans="13:13" x14ac:dyDescent="0.3">
      <c r="M1396" s="1"/>
    </row>
    <row r="1397" spans="13:13" x14ac:dyDescent="0.3">
      <c r="M1397" s="1"/>
    </row>
    <row r="1398" spans="13:13" x14ac:dyDescent="0.3">
      <c r="M1398" s="1"/>
    </row>
    <row r="1399" spans="13:13" x14ac:dyDescent="0.3">
      <c r="M1399" s="1"/>
    </row>
    <row r="1400" spans="13:13" x14ac:dyDescent="0.3">
      <c r="M1400" s="1"/>
    </row>
    <row r="1401" spans="13:13" x14ac:dyDescent="0.3">
      <c r="M1401" s="1"/>
    </row>
    <row r="1402" spans="13:13" x14ac:dyDescent="0.3">
      <c r="M1402" s="1"/>
    </row>
    <row r="1403" spans="13:13" x14ac:dyDescent="0.3">
      <c r="M1403" s="1"/>
    </row>
    <row r="1404" spans="13:13" x14ac:dyDescent="0.3">
      <c r="M1404" s="1"/>
    </row>
    <row r="1405" spans="13:13" x14ac:dyDescent="0.3">
      <c r="M1405" s="1"/>
    </row>
    <row r="1406" spans="13:13" x14ac:dyDescent="0.3">
      <c r="M1406" s="1"/>
    </row>
    <row r="1407" spans="13:13" x14ac:dyDescent="0.3">
      <c r="M1407" s="1"/>
    </row>
    <row r="1408" spans="13:13" x14ac:dyDescent="0.3">
      <c r="M1408" s="1"/>
    </row>
    <row r="1409" spans="13:13" x14ac:dyDescent="0.3">
      <c r="M1409" s="1"/>
    </row>
    <row r="1410" spans="13:13" x14ac:dyDescent="0.3">
      <c r="M1410" s="1"/>
    </row>
    <row r="1411" spans="13:13" x14ac:dyDescent="0.3">
      <c r="M1411" s="1"/>
    </row>
    <row r="1412" spans="13:13" x14ac:dyDescent="0.3">
      <c r="M1412" s="1"/>
    </row>
    <row r="1413" spans="13:13" x14ac:dyDescent="0.3">
      <c r="M1413" s="1"/>
    </row>
    <row r="1414" spans="13:13" x14ac:dyDescent="0.3">
      <c r="M1414" s="1"/>
    </row>
    <row r="1415" spans="13:13" x14ac:dyDescent="0.3">
      <c r="M1415" s="1"/>
    </row>
    <row r="1416" spans="13:13" x14ac:dyDescent="0.3">
      <c r="M1416" s="1"/>
    </row>
    <row r="1417" spans="13:13" x14ac:dyDescent="0.3">
      <c r="M1417" s="1"/>
    </row>
    <row r="1418" spans="13:13" x14ac:dyDescent="0.3">
      <c r="M1418" s="1"/>
    </row>
    <row r="1419" spans="13:13" x14ac:dyDescent="0.3">
      <c r="M1419" s="1"/>
    </row>
    <row r="1420" spans="13:13" x14ac:dyDescent="0.3">
      <c r="M1420" s="1"/>
    </row>
    <row r="1421" spans="13:13" x14ac:dyDescent="0.3">
      <c r="M1421" s="1"/>
    </row>
    <row r="1422" spans="13:13" x14ac:dyDescent="0.3">
      <c r="M1422" s="1"/>
    </row>
    <row r="1423" spans="13:13" x14ac:dyDescent="0.3">
      <c r="M1423" s="1"/>
    </row>
    <row r="1424" spans="13:13" x14ac:dyDescent="0.3">
      <c r="M1424" s="1"/>
    </row>
    <row r="1425" spans="13:13" x14ac:dyDescent="0.3">
      <c r="M1425" s="1"/>
    </row>
    <row r="1426" spans="13:13" x14ac:dyDescent="0.3">
      <c r="M1426" s="1"/>
    </row>
    <row r="1427" spans="13:13" x14ac:dyDescent="0.3">
      <c r="M1427" s="1"/>
    </row>
    <row r="1428" spans="13:13" x14ac:dyDescent="0.3">
      <c r="M1428" s="1"/>
    </row>
    <row r="1429" spans="13:13" x14ac:dyDescent="0.3">
      <c r="M1429" s="1"/>
    </row>
    <row r="1430" spans="13:13" x14ac:dyDescent="0.3">
      <c r="M1430" s="1"/>
    </row>
    <row r="1431" spans="13:13" x14ac:dyDescent="0.3">
      <c r="M1431" s="1"/>
    </row>
    <row r="1432" spans="13:13" x14ac:dyDescent="0.3">
      <c r="M1432" s="1"/>
    </row>
    <row r="1433" spans="13:13" x14ac:dyDescent="0.3">
      <c r="M1433" s="1"/>
    </row>
    <row r="1434" spans="13:13" x14ac:dyDescent="0.3">
      <c r="M1434" s="1"/>
    </row>
    <row r="1435" spans="13:13" x14ac:dyDescent="0.3">
      <c r="M1435" s="1"/>
    </row>
    <row r="1436" spans="13:13" x14ac:dyDescent="0.3">
      <c r="M1436" s="1"/>
    </row>
    <row r="1437" spans="13:13" x14ac:dyDescent="0.3">
      <c r="M1437" s="1"/>
    </row>
    <row r="1438" spans="13:13" x14ac:dyDescent="0.3">
      <c r="M1438" s="1"/>
    </row>
    <row r="1439" spans="13:13" x14ac:dyDescent="0.3">
      <c r="M1439" s="1"/>
    </row>
    <row r="1440" spans="13:13" x14ac:dyDescent="0.3">
      <c r="M1440" s="1"/>
    </row>
    <row r="1441" spans="13:13" x14ac:dyDescent="0.3">
      <c r="M1441" s="1"/>
    </row>
    <row r="1442" spans="13:13" x14ac:dyDescent="0.3">
      <c r="M1442" s="1"/>
    </row>
    <row r="1443" spans="13:13" x14ac:dyDescent="0.3">
      <c r="M1443" s="1"/>
    </row>
    <row r="1444" spans="13:13" x14ac:dyDescent="0.3">
      <c r="M1444" s="1"/>
    </row>
    <row r="1445" spans="13:13" x14ac:dyDescent="0.3">
      <c r="M1445" s="1"/>
    </row>
    <row r="1446" spans="13:13" x14ac:dyDescent="0.3">
      <c r="M1446" s="1"/>
    </row>
    <row r="1447" spans="13:13" x14ac:dyDescent="0.3">
      <c r="M1447" s="1"/>
    </row>
    <row r="1448" spans="13:13" x14ac:dyDescent="0.3">
      <c r="M1448" s="1"/>
    </row>
    <row r="1449" spans="13:13" x14ac:dyDescent="0.3">
      <c r="M1449" s="1"/>
    </row>
    <row r="1450" spans="13:13" x14ac:dyDescent="0.3">
      <c r="M1450" s="1"/>
    </row>
    <row r="1451" spans="13:13" x14ac:dyDescent="0.3">
      <c r="M1451" s="1"/>
    </row>
    <row r="1452" spans="13:13" x14ac:dyDescent="0.3">
      <c r="M1452" s="1"/>
    </row>
    <row r="1453" spans="13:13" x14ac:dyDescent="0.3">
      <c r="M1453" s="1"/>
    </row>
    <row r="1454" spans="13:13" x14ac:dyDescent="0.3">
      <c r="M1454" s="1"/>
    </row>
    <row r="1455" spans="13:13" x14ac:dyDescent="0.3">
      <c r="M1455" s="1"/>
    </row>
    <row r="1456" spans="13:13" x14ac:dyDescent="0.3">
      <c r="M1456" s="1"/>
    </row>
    <row r="1457" spans="13:13" x14ac:dyDescent="0.3">
      <c r="M1457" s="1"/>
    </row>
    <row r="1458" spans="13:13" x14ac:dyDescent="0.3">
      <c r="M1458" s="1"/>
    </row>
    <row r="1459" spans="13:13" x14ac:dyDescent="0.3">
      <c r="M1459" s="1"/>
    </row>
    <row r="1460" spans="13:13" x14ac:dyDescent="0.3">
      <c r="M1460" s="1"/>
    </row>
    <row r="1461" spans="13:13" x14ac:dyDescent="0.3">
      <c r="M1461" s="1"/>
    </row>
    <row r="1462" spans="13:13" x14ac:dyDescent="0.3">
      <c r="M1462" s="1"/>
    </row>
    <row r="1463" spans="13:13" x14ac:dyDescent="0.3">
      <c r="M1463" s="1"/>
    </row>
    <row r="1464" spans="13:13" x14ac:dyDescent="0.3">
      <c r="M1464" s="1"/>
    </row>
    <row r="1465" spans="13:13" x14ac:dyDescent="0.3">
      <c r="M1465" s="1"/>
    </row>
    <row r="1466" spans="13:13" x14ac:dyDescent="0.3">
      <c r="M1466" s="1"/>
    </row>
    <row r="1467" spans="13:13" x14ac:dyDescent="0.3">
      <c r="M1467" s="1"/>
    </row>
    <row r="1468" spans="13:13" x14ac:dyDescent="0.3">
      <c r="M1468" s="1"/>
    </row>
    <row r="1469" spans="13:13" x14ac:dyDescent="0.3">
      <c r="M1469" s="1"/>
    </row>
    <row r="1470" spans="13:13" x14ac:dyDescent="0.3">
      <c r="M1470" s="1"/>
    </row>
    <row r="1471" spans="13:13" x14ac:dyDescent="0.3">
      <c r="M1471" s="1"/>
    </row>
    <row r="1472" spans="13:13" x14ac:dyDescent="0.3">
      <c r="M1472" s="1"/>
    </row>
    <row r="1473" spans="13:13" x14ac:dyDescent="0.3">
      <c r="M1473" s="1"/>
    </row>
    <row r="1474" spans="13:13" x14ac:dyDescent="0.3">
      <c r="M1474" s="1"/>
    </row>
    <row r="1475" spans="13:13" x14ac:dyDescent="0.3">
      <c r="M1475" s="1"/>
    </row>
    <row r="1476" spans="13:13" x14ac:dyDescent="0.3">
      <c r="M1476" s="1"/>
    </row>
    <row r="1477" spans="13:13" x14ac:dyDescent="0.3">
      <c r="M1477" s="1"/>
    </row>
    <row r="1478" spans="13:13" x14ac:dyDescent="0.3">
      <c r="M1478" s="1"/>
    </row>
    <row r="1479" spans="13:13" x14ac:dyDescent="0.3">
      <c r="M1479" s="1"/>
    </row>
    <row r="1480" spans="13:13" x14ac:dyDescent="0.3">
      <c r="M1480" s="1"/>
    </row>
    <row r="1481" spans="13:13" x14ac:dyDescent="0.3">
      <c r="M1481" s="1"/>
    </row>
    <row r="1482" spans="13:13" x14ac:dyDescent="0.3">
      <c r="M1482" s="1"/>
    </row>
    <row r="1483" spans="13:13" x14ac:dyDescent="0.3">
      <c r="M1483" s="1"/>
    </row>
    <row r="1484" spans="13:13" x14ac:dyDescent="0.3">
      <c r="M1484" s="1"/>
    </row>
    <row r="1485" spans="13:13" x14ac:dyDescent="0.3">
      <c r="M1485" s="1"/>
    </row>
    <row r="1486" spans="13:13" x14ac:dyDescent="0.3">
      <c r="M1486" s="1"/>
    </row>
    <row r="1487" spans="13:13" x14ac:dyDescent="0.3">
      <c r="M1487" s="1"/>
    </row>
    <row r="1488" spans="13:13" x14ac:dyDescent="0.3">
      <c r="M1488" s="1"/>
    </row>
    <row r="1489" spans="13:13" x14ac:dyDescent="0.3">
      <c r="M1489" s="1"/>
    </row>
    <row r="1490" spans="13:13" x14ac:dyDescent="0.3">
      <c r="M1490" s="1"/>
    </row>
    <row r="1491" spans="13:13" x14ac:dyDescent="0.3">
      <c r="M1491" s="1"/>
    </row>
    <row r="1492" spans="13:13" x14ac:dyDescent="0.3">
      <c r="M1492" s="1"/>
    </row>
    <row r="1493" spans="13:13" x14ac:dyDescent="0.3">
      <c r="M1493" s="1"/>
    </row>
    <row r="1494" spans="13:13" x14ac:dyDescent="0.3">
      <c r="M1494" s="1"/>
    </row>
    <row r="1495" spans="13:13" x14ac:dyDescent="0.3">
      <c r="M1495" s="1"/>
    </row>
    <row r="1496" spans="13:13" x14ac:dyDescent="0.3">
      <c r="M1496" s="1"/>
    </row>
    <row r="1497" spans="13:13" x14ac:dyDescent="0.3">
      <c r="M1497" s="1"/>
    </row>
    <row r="1498" spans="13:13" x14ac:dyDescent="0.3">
      <c r="M1498" s="1"/>
    </row>
    <row r="1499" spans="13:13" x14ac:dyDescent="0.3">
      <c r="M1499" s="1"/>
    </row>
    <row r="1500" spans="13:13" x14ac:dyDescent="0.3">
      <c r="M1500" s="1"/>
    </row>
    <row r="1501" spans="13:13" x14ac:dyDescent="0.3">
      <c r="M1501" s="1"/>
    </row>
    <row r="1502" spans="13:13" x14ac:dyDescent="0.3">
      <c r="M1502" s="1"/>
    </row>
    <row r="1503" spans="13:13" x14ac:dyDescent="0.3">
      <c r="M1503" s="1"/>
    </row>
    <row r="1504" spans="13:13" x14ac:dyDescent="0.3">
      <c r="M1504" s="1"/>
    </row>
    <row r="1505" spans="13:13" x14ac:dyDescent="0.3">
      <c r="M1505" s="1"/>
    </row>
    <row r="1506" spans="13:13" x14ac:dyDescent="0.3">
      <c r="M1506" s="1"/>
    </row>
    <row r="1507" spans="13:13" x14ac:dyDescent="0.3">
      <c r="M1507" s="1"/>
    </row>
    <row r="1508" spans="13:13" x14ac:dyDescent="0.3">
      <c r="M1508" s="1"/>
    </row>
    <row r="1509" spans="13:13" x14ac:dyDescent="0.3">
      <c r="M1509" s="1"/>
    </row>
    <row r="1510" spans="13:13" x14ac:dyDescent="0.3">
      <c r="M1510" s="1"/>
    </row>
    <row r="1511" spans="13:13" x14ac:dyDescent="0.3">
      <c r="M1511" s="1"/>
    </row>
    <row r="1512" spans="13:13" x14ac:dyDescent="0.3">
      <c r="M1512" s="1"/>
    </row>
    <row r="1513" spans="13:13" x14ac:dyDescent="0.3">
      <c r="M1513" s="1"/>
    </row>
    <row r="1514" spans="13:13" x14ac:dyDescent="0.3">
      <c r="M1514" s="1"/>
    </row>
    <row r="1515" spans="13:13" x14ac:dyDescent="0.3">
      <c r="M1515" s="1"/>
    </row>
    <row r="1516" spans="13:13" x14ac:dyDescent="0.3">
      <c r="M1516" s="1"/>
    </row>
    <row r="1517" spans="13:13" x14ac:dyDescent="0.3">
      <c r="M1517" s="1"/>
    </row>
    <row r="1518" spans="13:13" x14ac:dyDescent="0.3">
      <c r="M1518" s="1"/>
    </row>
    <row r="1519" spans="13:13" x14ac:dyDescent="0.3">
      <c r="M1519" s="1"/>
    </row>
    <row r="1520" spans="13:13" x14ac:dyDescent="0.3">
      <c r="M1520" s="1"/>
    </row>
    <row r="1521" spans="13:13" x14ac:dyDescent="0.3">
      <c r="M1521" s="1"/>
    </row>
    <row r="1522" spans="13:13" x14ac:dyDescent="0.3">
      <c r="M1522" s="1"/>
    </row>
    <row r="1523" spans="13:13" x14ac:dyDescent="0.3">
      <c r="M1523" s="1"/>
    </row>
    <row r="1524" spans="13:13" x14ac:dyDescent="0.3">
      <c r="M1524" s="1"/>
    </row>
    <row r="1525" spans="13:13" x14ac:dyDescent="0.3">
      <c r="M1525" s="1"/>
    </row>
    <row r="1526" spans="13:13" x14ac:dyDescent="0.3">
      <c r="M1526" s="1"/>
    </row>
    <row r="1527" spans="13:13" x14ac:dyDescent="0.3">
      <c r="M1527" s="1"/>
    </row>
    <row r="1528" spans="13:13" x14ac:dyDescent="0.3">
      <c r="M1528" s="1"/>
    </row>
    <row r="1529" spans="13:13" x14ac:dyDescent="0.3">
      <c r="M1529" s="1"/>
    </row>
    <row r="1530" spans="13:13" x14ac:dyDescent="0.3">
      <c r="M1530" s="1"/>
    </row>
    <row r="1531" spans="13:13" x14ac:dyDescent="0.3">
      <c r="M1531" s="1"/>
    </row>
    <row r="1532" spans="13:13" x14ac:dyDescent="0.3">
      <c r="M1532" s="1"/>
    </row>
    <row r="1533" spans="13:13" x14ac:dyDescent="0.3">
      <c r="M1533" s="1"/>
    </row>
    <row r="1534" spans="13:13" x14ac:dyDescent="0.3">
      <c r="M1534" s="1"/>
    </row>
    <row r="1535" spans="13:13" x14ac:dyDescent="0.3">
      <c r="M1535" s="1"/>
    </row>
    <row r="1536" spans="13:13" x14ac:dyDescent="0.3">
      <c r="M1536" s="1"/>
    </row>
    <row r="1537" spans="13:13" x14ac:dyDescent="0.3">
      <c r="M1537" s="1"/>
    </row>
    <row r="1538" spans="13:13" x14ac:dyDescent="0.3">
      <c r="M1538" s="1"/>
    </row>
    <row r="1539" spans="13:13" x14ac:dyDescent="0.3">
      <c r="M1539" s="1"/>
    </row>
    <row r="1540" spans="13:13" x14ac:dyDescent="0.3">
      <c r="M1540" s="1"/>
    </row>
    <row r="1541" spans="13:13" x14ac:dyDescent="0.3">
      <c r="M1541" s="1"/>
    </row>
    <row r="1542" spans="13:13" x14ac:dyDescent="0.3">
      <c r="M1542" s="1"/>
    </row>
    <row r="1543" spans="13:13" x14ac:dyDescent="0.3">
      <c r="M1543" s="1"/>
    </row>
    <row r="1544" spans="13:13" x14ac:dyDescent="0.3">
      <c r="M1544" s="1"/>
    </row>
    <row r="1545" spans="13:13" x14ac:dyDescent="0.3">
      <c r="M1545" s="1"/>
    </row>
    <row r="1546" spans="13:13" x14ac:dyDescent="0.3">
      <c r="M1546" s="1"/>
    </row>
    <row r="1547" spans="13:13" x14ac:dyDescent="0.3">
      <c r="M1547" s="1"/>
    </row>
    <row r="1548" spans="13:13" x14ac:dyDescent="0.3">
      <c r="M1548" s="1"/>
    </row>
    <row r="1549" spans="13:13" x14ac:dyDescent="0.3">
      <c r="M1549" s="1"/>
    </row>
    <row r="1550" spans="13:13" x14ac:dyDescent="0.3">
      <c r="M1550" s="1"/>
    </row>
    <row r="1551" spans="13:13" x14ac:dyDescent="0.3">
      <c r="M1551" s="1"/>
    </row>
    <row r="1552" spans="13:13" x14ac:dyDescent="0.3">
      <c r="M1552" s="1"/>
    </row>
    <row r="1553" spans="13:13" x14ac:dyDescent="0.3">
      <c r="M1553" s="1"/>
    </row>
    <row r="1554" spans="13:13" x14ac:dyDescent="0.3">
      <c r="M1554" s="1"/>
    </row>
    <row r="1555" spans="13:13" x14ac:dyDescent="0.3">
      <c r="M1555" s="1"/>
    </row>
    <row r="1556" spans="13:13" x14ac:dyDescent="0.3">
      <c r="M1556" s="1"/>
    </row>
    <row r="1557" spans="13:13" x14ac:dyDescent="0.3">
      <c r="M1557" s="1"/>
    </row>
    <row r="1558" spans="13:13" x14ac:dyDescent="0.3">
      <c r="M1558" s="1"/>
    </row>
    <row r="1559" spans="13:13" x14ac:dyDescent="0.3">
      <c r="M1559" s="1"/>
    </row>
    <row r="1560" spans="13:13" x14ac:dyDescent="0.3">
      <c r="M1560" s="1"/>
    </row>
    <row r="1561" spans="13:13" x14ac:dyDescent="0.3">
      <c r="M1561" s="1"/>
    </row>
    <row r="1562" spans="13:13" x14ac:dyDescent="0.3">
      <c r="M1562" s="1"/>
    </row>
    <row r="1563" spans="13:13" x14ac:dyDescent="0.3">
      <c r="M1563" s="1"/>
    </row>
    <row r="1564" spans="13:13" x14ac:dyDescent="0.3">
      <c r="M1564" s="1"/>
    </row>
    <row r="1565" spans="13:13" x14ac:dyDescent="0.3">
      <c r="M1565" s="1"/>
    </row>
    <row r="1566" spans="13:13" x14ac:dyDescent="0.3">
      <c r="M1566" s="1"/>
    </row>
    <row r="1567" spans="13:13" x14ac:dyDescent="0.3">
      <c r="M1567" s="1"/>
    </row>
    <row r="1568" spans="13:13" x14ac:dyDescent="0.3">
      <c r="M1568" s="1"/>
    </row>
    <row r="1569" spans="2:13" x14ac:dyDescent="0.3">
      <c r="M1569" s="1"/>
    </row>
    <row r="1570" spans="2:13" x14ac:dyDescent="0.3">
      <c r="M1570" s="1"/>
    </row>
    <row r="1571" spans="2:13" x14ac:dyDescent="0.3">
      <c r="M1571" s="1"/>
    </row>
    <row r="1572" spans="2:13" x14ac:dyDescent="0.3">
      <c r="M1572" s="1"/>
    </row>
    <row r="1573" spans="2:13" x14ac:dyDescent="0.3">
      <c r="M1573" s="1"/>
    </row>
    <row r="1574" spans="2:13" x14ac:dyDescent="0.3">
      <c r="M1574" s="1"/>
    </row>
    <row r="1575" spans="2:13" x14ac:dyDescent="0.3">
      <c r="M1575" s="1"/>
    </row>
    <row r="1576" spans="2:13" x14ac:dyDescent="0.3">
      <c r="M1576" s="1"/>
    </row>
    <row r="1577" spans="2:13" x14ac:dyDescent="0.3">
      <c r="M1577" s="1"/>
    </row>
    <row r="1578" spans="2:13" x14ac:dyDescent="0.3">
      <c r="M1578" s="1"/>
    </row>
    <row r="1579" spans="2:13" x14ac:dyDescent="0.3">
      <c r="M1579" s="1"/>
    </row>
    <row r="1580" spans="2:13" x14ac:dyDescent="0.3">
      <c r="M1580" s="1"/>
    </row>
    <row r="1581" spans="2:13" x14ac:dyDescent="0.3">
      <c r="M1581" s="1"/>
    </row>
    <row r="1582" spans="2:13" x14ac:dyDescent="0.3">
      <c r="M1582" s="1"/>
    </row>
    <row r="1583" spans="2:13" x14ac:dyDescent="0.3">
      <c r="M1583" s="1"/>
    </row>
    <row r="1584" spans="2:13" s="1" customFormat="1" x14ac:dyDescent="0.3">
      <c r="B1584" s="15"/>
      <c r="C1584" s="3"/>
      <c r="D1584" s="19"/>
      <c r="F1584" s="40"/>
    </row>
    <row r="1585" spans="2:9" s="1" customFormat="1" x14ac:dyDescent="0.3">
      <c r="B1585" s="15"/>
      <c r="C1585" s="3"/>
      <c r="D1585" s="19"/>
      <c r="F1585" s="40"/>
    </row>
    <row r="1586" spans="2:9" s="1" customFormat="1" x14ac:dyDescent="0.3">
      <c r="B1586" s="15"/>
      <c r="C1586" s="3"/>
      <c r="D1586" s="19"/>
      <c r="F1586" s="40"/>
    </row>
    <row r="1587" spans="2:9" s="1" customFormat="1" x14ac:dyDescent="0.3">
      <c r="B1587" s="15"/>
      <c r="C1587" s="3"/>
      <c r="D1587" s="19"/>
      <c r="F1587" s="40"/>
    </row>
    <row r="1588" spans="2:9" s="1" customFormat="1" x14ac:dyDescent="0.3">
      <c r="B1588" s="15"/>
      <c r="C1588" s="3"/>
      <c r="D1588" s="19"/>
      <c r="F1588" s="40"/>
    </row>
    <row r="1589" spans="2:9" s="1" customFormat="1" x14ac:dyDescent="0.3">
      <c r="B1589" s="15"/>
      <c r="C1589" s="3"/>
      <c r="D1589" s="19"/>
      <c r="F1589" s="40"/>
    </row>
    <row r="1590" spans="2:9" s="1" customFormat="1" x14ac:dyDescent="0.3">
      <c r="B1590" s="15"/>
      <c r="C1590" s="3"/>
      <c r="D1590" s="19"/>
      <c r="F1590" s="40"/>
    </row>
    <row r="1591" spans="2:9" s="1" customFormat="1" x14ac:dyDescent="0.3">
      <c r="B1591" s="15"/>
      <c r="C1591" s="3"/>
      <c r="D1591" s="19"/>
      <c r="F1591" s="40"/>
    </row>
    <row r="1592" spans="2:9" s="1" customFormat="1" x14ac:dyDescent="0.3">
      <c r="B1592" s="15"/>
      <c r="C1592" s="3"/>
      <c r="D1592" s="19"/>
      <c r="F1592" s="40"/>
    </row>
    <row r="1593" spans="2:9" s="1" customFormat="1" x14ac:dyDescent="0.3">
      <c r="B1593" s="15"/>
      <c r="C1593" s="3"/>
      <c r="D1593" s="19"/>
      <c r="F1593" s="40"/>
    </row>
    <row r="1594" spans="2:9" s="1" customFormat="1" x14ac:dyDescent="0.3">
      <c r="B1594" s="15"/>
      <c r="C1594" s="3"/>
      <c r="D1594" s="19"/>
      <c r="F1594" s="40"/>
    </row>
    <row r="1595" spans="2:9" s="1" customFormat="1" x14ac:dyDescent="0.3">
      <c r="B1595" s="15"/>
      <c r="C1595" s="3"/>
      <c r="D1595" s="19"/>
      <c r="F1595" s="40"/>
    </row>
    <row r="1596" spans="2:9" s="1" customFormat="1" x14ac:dyDescent="0.3">
      <c r="B1596" s="15"/>
      <c r="C1596" s="3"/>
      <c r="D1596" s="19"/>
      <c r="F1596" s="40"/>
    </row>
    <row r="1597" spans="2:9" s="1" customFormat="1" x14ac:dyDescent="0.3">
      <c r="B1597" s="15"/>
      <c r="C1597" s="3"/>
      <c r="D1597" s="19"/>
      <c r="F1597" s="40"/>
    </row>
    <row r="1598" spans="2:9" s="1" customFormat="1" ht="15.6" x14ac:dyDescent="0.3">
      <c r="B1598" s="14"/>
      <c r="C1598" s="11"/>
      <c r="D1598" s="20"/>
      <c r="F1598" s="40"/>
      <c r="I1598" s="11"/>
    </row>
    <row r="1599" spans="2:9" s="1" customFormat="1" x14ac:dyDescent="0.3">
      <c r="B1599" s="15"/>
      <c r="C1599" s="3"/>
      <c r="D1599" s="19"/>
      <c r="F1599" s="40"/>
    </row>
    <row r="1600" spans="2:9" s="1" customFormat="1" x14ac:dyDescent="0.3">
      <c r="B1600" s="15"/>
      <c r="C1600" s="3"/>
      <c r="D1600" s="19"/>
      <c r="F1600" s="40"/>
    </row>
    <row r="1601" spans="2:6" s="1" customFormat="1" x14ac:dyDescent="0.3">
      <c r="B1601" s="15"/>
      <c r="C1601" s="3"/>
      <c r="D1601" s="19"/>
      <c r="F1601" s="40"/>
    </row>
  </sheetData>
  <sortState ref="F110:AG201">
    <sortCondition ref="F110:F201"/>
  </sortState>
  <conditionalFormatting sqref="A5:A265">
    <cfRule type="duplicateValues" dxfId="4" priority="4"/>
  </conditionalFormatting>
  <conditionalFormatting sqref="R1598">
    <cfRule type="duplicateValues" dxfId="3" priority="68"/>
  </conditionalFormatting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64"/>
  <sheetViews>
    <sheetView workbookViewId="0">
      <selection activeCell="E1" sqref="E1:E1048576"/>
    </sheetView>
  </sheetViews>
  <sheetFormatPr defaultRowHeight="14.4" x14ac:dyDescent="0.3"/>
  <cols>
    <col min="1" max="1" width="13.5546875" customWidth="1"/>
    <col min="2" max="2" width="10.109375" style="29" customWidth="1"/>
    <col min="3" max="3" width="6.109375" style="2" bestFit="1" customWidth="1"/>
    <col min="4" max="4" width="10.6640625" style="25" customWidth="1"/>
    <col min="5" max="5" width="14.6640625" customWidth="1"/>
    <col min="6" max="6" width="11.44140625" style="32" customWidth="1"/>
    <col min="7" max="7" width="126.5546875" bestFit="1" customWidth="1"/>
    <col min="8" max="8" width="255.77734375" bestFit="1" customWidth="1"/>
    <col min="9" max="9" width="14" customWidth="1"/>
    <col min="10" max="10" width="63.6640625" bestFit="1" customWidth="1"/>
    <col min="11" max="11" width="40.77734375" bestFit="1" customWidth="1"/>
    <col min="12" max="12" width="130.33203125" bestFit="1" customWidth="1"/>
    <col min="19" max="19" width="11.44140625" customWidth="1"/>
  </cols>
  <sheetData>
    <row r="1" spans="1:12" ht="15.6" x14ac:dyDescent="0.3">
      <c r="A1" s="39" t="s">
        <v>1239</v>
      </c>
      <c r="C1"/>
      <c r="E1" s="6"/>
      <c r="I1" s="2"/>
    </row>
    <row r="2" spans="1:12" x14ac:dyDescent="0.3">
      <c r="A2" s="44" t="s">
        <v>1965</v>
      </c>
      <c r="C2"/>
      <c r="F2" s="40"/>
      <c r="I2" s="2"/>
    </row>
    <row r="3" spans="1:12" ht="15" customHeight="1" x14ac:dyDescent="0.3">
      <c r="A3" s="46" t="s">
        <v>1966</v>
      </c>
      <c r="B3" s="30"/>
      <c r="C3" s="7"/>
      <c r="D3" s="28"/>
      <c r="E3" s="6"/>
      <c r="F3" s="33"/>
      <c r="G3" s="6"/>
      <c r="H3" s="6"/>
      <c r="I3" s="6"/>
    </row>
    <row r="4" spans="1:12" ht="62.4" x14ac:dyDescent="0.3">
      <c r="A4" s="17" t="s">
        <v>1231</v>
      </c>
      <c r="B4" s="21" t="s">
        <v>1232</v>
      </c>
      <c r="C4" s="21" t="s">
        <v>133</v>
      </c>
      <c r="D4" s="21" t="s">
        <v>1233</v>
      </c>
      <c r="E4" s="17" t="s">
        <v>1230</v>
      </c>
      <c r="F4" s="16" t="s">
        <v>1968</v>
      </c>
      <c r="G4" s="17" t="s">
        <v>1961</v>
      </c>
      <c r="H4" s="17" t="s">
        <v>1242</v>
      </c>
      <c r="I4" s="18" t="s">
        <v>1234</v>
      </c>
      <c r="J4" s="18" t="s">
        <v>1962</v>
      </c>
      <c r="K4" s="18" t="s">
        <v>1963</v>
      </c>
      <c r="L4" s="18" t="s">
        <v>1964</v>
      </c>
    </row>
    <row r="5" spans="1:12" s="13" customFormat="1" x14ac:dyDescent="0.3">
      <c r="A5" s="13" t="s">
        <v>1017</v>
      </c>
      <c r="B5" s="26">
        <v>-1.8509102632937899</v>
      </c>
      <c r="C5" s="26">
        <v>1.0843802893639801E-2</v>
      </c>
      <c r="D5" s="26">
        <v>-3.6072771312260663</v>
      </c>
      <c r="E5" s="13" t="s">
        <v>1117</v>
      </c>
      <c r="F5" s="41">
        <v>5.2</v>
      </c>
      <c r="G5" s="13" t="s">
        <v>1149</v>
      </c>
      <c r="H5" s="13" t="s">
        <v>1166</v>
      </c>
      <c r="I5" s="13" t="s">
        <v>1089</v>
      </c>
      <c r="J5" s="13" t="s">
        <v>1748</v>
      </c>
      <c r="K5" s="13" t="s">
        <v>1738</v>
      </c>
      <c r="L5" s="13" t="s">
        <v>1739</v>
      </c>
    </row>
    <row r="6" spans="1:12" s="13" customFormat="1" x14ac:dyDescent="0.3">
      <c r="A6" s="13" t="s">
        <v>93</v>
      </c>
      <c r="B6" s="26">
        <v>-1.0749951740977799</v>
      </c>
      <c r="C6" s="26">
        <v>4.9336687318017998E-2</v>
      </c>
      <c r="D6" s="26">
        <v>-2.1067150248086337</v>
      </c>
      <c r="E6" s="13" t="s">
        <v>94</v>
      </c>
      <c r="F6" s="41" t="s">
        <v>20</v>
      </c>
      <c r="G6" s="13" t="s">
        <v>47</v>
      </c>
      <c r="H6" s="13" t="s">
        <v>126</v>
      </c>
      <c r="I6" s="13" t="s">
        <v>95</v>
      </c>
      <c r="J6" s="13" t="s">
        <v>1935</v>
      </c>
      <c r="K6" s="13" t="s">
        <v>1446</v>
      </c>
      <c r="L6" s="13" t="s">
        <v>1447</v>
      </c>
    </row>
    <row r="7" spans="1:12" s="13" customFormat="1" x14ac:dyDescent="0.3">
      <c r="A7" s="13" t="s">
        <v>648</v>
      </c>
      <c r="B7" s="26">
        <v>-2.3354032323903602</v>
      </c>
      <c r="C7" s="26">
        <v>5.3522315579508596E-4</v>
      </c>
      <c r="D7" s="26">
        <v>-5.0469200493087039</v>
      </c>
      <c r="E7" s="13" t="s">
        <v>634</v>
      </c>
      <c r="F7" s="41" t="s">
        <v>631</v>
      </c>
      <c r="G7" s="13" t="s">
        <v>632</v>
      </c>
      <c r="H7" s="13" t="s">
        <v>641</v>
      </c>
      <c r="I7" s="13" t="s">
        <v>102</v>
      </c>
      <c r="J7" s="13" t="s">
        <v>1402</v>
      </c>
    </row>
    <row r="8" spans="1:12" s="13" customFormat="1" x14ac:dyDescent="0.3">
      <c r="A8" s="13" t="s">
        <v>1013</v>
      </c>
      <c r="B8" s="26">
        <v>-0.94479377988672597</v>
      </c>
      <c r="C8" s="26">
        <v>2.91470005516145E-2</v>
      </c>
      <c r="D8" s="26">
        <v>-1.9249137176574032</v>
      </c>
      <c r="E8" s="13" t="s">
        <v>1114</v>
      </c>
      <c r="F8" s="41" t="s">
        <v>1147</v>
      </c>
      <c r="G8" s="13" t="s">
        <v>1148</v>
      </c>
      <c r="H8" s="13" t="s">
        <v>1163</v>
      </c>
      <c r="I8" s="13" t="s">
        <v>1087</v>
      </c>
      <c r="J8" s="13" t="s">
        <v>1628</v>
      </c>
      <c r="K8" s="13" t="s">
        <v>1629</v>
      </c>
      <c r="L8" s="13" t="s">
        <v>1630</v>
      </c>
    </row>
    <row r="9" spans="1:12" s="13" customFormat="1" x14ac:dyDescent="0.3">
      <c r="A9" s="13" t="s">
        <v>1012</v>
      </c>
      <c r="B9" s="26">
        <v>-1.20734670319305</v>
      </c>
      <c r="C9" s="26">
        <v>3.9847546445032599E-2</v>
      </c>
      <c r="D9" s="26">
        <v>-2.3091256889966894</v>
      </c>
      <c r="E9" s="13" t="s">
        <v>1113</v>
      </c>
      <c r="F9" s="41" t="s">
        <v>28</v>
      </c>
      <c r="G9" s="13" t="s">
        <v>62</v>
      </c>
      <c r="H9" s="13" t="s">
        <v>1162</v>
      </c>
      <c r="I9" s="13" t="s">
        <v>314</v>
      </c>
      <c r="J9" s="13" t="s">
        <v>1615</v>
      </c>
      <c r="K9" s="13" t="s">
        <v>1616</v>
      </c>
      <c r="L9" s="13" t="s">
        <v>1617</v>
      </c>
    </row>
    <row r="10" spans="1:12" s="13" customFormat="1" x14ac:dyDescent="0.3">
      <c r="A10" s="13" t="s">
        <v>302</v>
      </c>
      <c r="B10" s="26">
        <v>-1.3083459559938999</v>
      </c>
      <c r="C10" s="26">
        <v>1.6748620240630101E-2</v>
      </c>
      <c r="D10" s="26">
        <v>-2.4765743891049055</v>
      </c>
      <c r="E10" s="13" t="s">
        <v>303</v>
      </c>
      <c r="F10" s="41" t="s">
        <v>27</v>
      </c>
      <c r="G10" s="13" t="s">
        <v>61</v>
      </c>
      <c r="H10" s="13" t="s">
        <v>304</v>
      </c>
      <c r="I10" s="13" t="s">
        <v>117</v>
      </c>
      <c r="J10" s="13" t="s">
        <v>1546</v>
      </c>
    </row>
    <row r="11" spans="1:12" s="13" customFormat="1" x14ac:dyDescent="0.3">
      <c r="A11" s="13" t="s">
        <v>1006</v>
      </c>
      <c r="B11" s="26">
        <v>-1.72427334357989</v>
      </c>
      <c r="C11" s="26">
        <v>2.7562517931861701E-2</v>
      </c>
      <c r="D11" s="26">
        <v>-3.3041366263911489</v>
      </c>
      <c r="E11" s="13" t="s">
        <v>789</v>
      </c>
      <c r="F11" s="41">
        <v>26.12</v>
      </c>
      <c r="G11" s="13" t="s">
        <v>43</v>
      </c>
      <c r="H11" s="13" t="s">
        <v>941</v>
      </c>
      <c r="I11" s="13" t="s">
        <v>89</v>
      </c>
      <c r="J11" s="13" t="s">
        <v>1417</v>
      </c>
      <c r="K11" s="13" t="s">
        <v>1418</v>
      </c>
      <c r="L11" s="13" t="s">
        <v>1419</v>
      </c>
    </row>
    <row r="12" spans="1:12" s="13" customFormat="1" x14ac:dyDescent="0.3">
      <c r="A12" s="13" t="s">
        <v>1016</v>
      </c>
      <c r="B12" s="26">
        <v>-4.3853609972135299</v>
      </c>
      <c r="C12" s="26">
        <v>1.6748620240630101E-2</v>
      </c>
      <c r="D12" s="26">
        <v>-20.898985371122976</v>
      </c>
      <c r="E12" s="13" t="s">
        <v>1116</v>
      </c>
      <c r="F12" s="41">
        <v>26.21</v>
      </c>
      <c r="G12" s="13" t="s">
        <v>44</v>
      </c>
      <c r="H12" s="13" t="s">
        <v>1165</v>
      </c>
      <c r="I12" s="13" t="s">
        <v>91</v>
      </c>
      <c r="J12" s="13" t="s">
        <v>1791</v>
      </c>
    </row>
    <row r="13" spans="1:12" s="13" customFormat="1" x14ac:dyDescent="0.3">
      <c r="A13" s="13" t="s">
        <v>420</v>
      </c>
      <c r="B13" s="26">
        <v>-1.0458111994263499</v>
      </c>
      <c r="C13" s="26">
        <v>7.5907233135882402E-3</v>
      </c>
      <c r="D13" s="26">
        <v>-2.0645268757045918</v>
      </c>
      <c r="E13" s="13" t="s">
        <v>421</v>
      </c>
      <c r="F13" s="41">
        <v>26.21</v>
      </c>
      <c r="G13" s="13" t="s">
        <v>44</v>
      </c>
      <c r="H13" s="13" t="s">
        <v>419</v>
      </c>
      <c r="I13" s="13" t="s">
        <v>91</v>
      </c>
      <c r="J13" s="13" t="s">
        <v>1370</v>
      </c>
    </row>
    <row r="14" spans="1:12" s="13" customFormat="1" x14ac:dyDescent="0.3">
      <c r="A14" s="13" t="s">
        <v>1009</v>
      </c>
      <c r="B14" s="26">
        <v>-1.6869047993539701</v>
      </c>
      <c r="C14" s="26">
        <v>9.6241316623814407E-3</v>
      </c>
      <c r="D14" s="26">
        <v>-3.2196520848814978</v>
      </c>
      <c r="E14" s="13" t="s">
        <v>1112</v>
      </c>
      <c r="F14" s="41" t="s">
        <v>281</v>
      </c>
      <c r="G14" s="13" t="s">
        <v>282</v>
      </c>
      <c r="H14" s="13" t="s">
        <v>1161</v>
      </c>
      <c r="I14" s="13" t="s">
        <v>1086</v>
      </c>
      <c r="J14" s="13" t="s">
        <v>1320</v>
      </c>
    </row>
    <row r="15" spans="1:12" s="13" customFormat="1" x14ac:dyDescent="0.3">
      <c r="A15" s="13" t="s">
        <v>1010</v>
      </c>
      <c r="B15" s="26">
        <v>-1.55824458177047</v>
      </c>
      <c r="C15" s="26">
        <v>2.3806538860846799E-2</v>
      </c>
      <c r="D15" s="26">
        <v>-2.9449529433207982</v>
      </c>
      <c r="E15" s="13" t="s">
        <v>1112</v>
      </c>
      <c r="F15" s="41" t="s">
        <v>281</v>
      </c>
      <c r="G15" s="13" t="s">
        <v>282</v>
      </c>
      <c r="H15" s="13" t="s">
        <v>1161</v>
      </c>
      <c r="I15" s="13" t="s">
        <v>1086</v>
      </c>
      <c r="J15" s="13" t="s">
        <v>1320</v>
      </c>
    </row>
    <row r="16" spans="1:12" s="13" customFormat="1" x14ac:dyDescent="0.3">
      <c r="A16" s="13" t="s">
        <v>1011</v>
      </c>
      <c r="B16" s="26">
        <v>-1.1476708488380001</v>
      </c>
      <c r="C16" s="26">
        <v>4.5622470724698799E-2</v>
      </c>
      <c r="D16" s="26">
        <v>-2.2155591577979723</v>
      </c>
      <c r="E16" s="13" t="s">
        <v>1112</v>
      </c>
      <c r="F16" s="41" t="s">
        <v>281</v>
      </c>
      <c r="G16" s="13" t="s">
        <v>282</v>
      </c>
      <c r="H16" s="13" t="s">
        <v>1161</v>
      </c>
      <c r="I16" s="13" t="s">
        <v>1086</v>
      </c>
      <c r="J16" s="13" t="s">
        <v>1320</v>
      </c>
    </row>
    <row r="17" spans="1:12" s="13" customFormat="1" x14ac:dyDescent="0.3">
      <c r="A17" s="13" t="s">
        <v>1008</v>
      </c>
      <c r="B17" s="26">
        <v>-4.1679364454445604</v>
      </c>
      <c r="C17" s="26">
        <v>1.7403443940724898E-2</v>
      </c>
      <c r="D17" s="26">
        <v>-17.975206575384249</v>
      </c>
      <c r="E17" s="13" t="s">
        <v>1111</v>
      </c>
      <c r="F17" s="41" t="s">
        <v>385</v>
      </c>
      <c r="G17" s="13" t="s">
        <v>384</v>
      </c>
      <c r="H17" s="13" t="s">
        <v>1160</v>
      </c>
      <c r="I17" s="13" t="s">
        <v>1085</v>
      </c>
      <c r="J17" s="13" t="s">
        <v>1537</v>
      </c>
    </row>
    <row r="18" spans="1:12" s="13" customFormat="1" x14ac:dyDescent="0.3">
      <c r="A18" s="13" t="s">
        <v>1003</v>
      </c>
      <c r="B18" s="26">
        <v>-0.97907250277487401</v>
      </c>
      <c r="C18" s="26">
        <v>3.3239499255772402E-2</v>
      </c>
      <c r="D18" s="26">
        <v>-1.9711977341169742</v>
      </c>
      <c r="E18" s="13" t="s">
        <v>1107</v>
      </c>
      <c r="F18" s="41">
        <v>35.200000000000003</v>
      </c>
      <c r="G18" s="13" t="s">
        <v>50</v>
      </c>
      <c r="H18" s="13" t="s">
        <v>1157</v>
      </c>
      <c r="I18" s="13" t="s">
        <v>84</v>
      </c>
      <c r="J18" s="13" t="s">
        <v>1870</v>
      </c>
    </row>
    <row r="19" spans="1:12" s="13" customFormat="1" x14ac:dyDescent="0.3">
      <c r="A19" s="13" t="s">
        <v>1004</v>
      </c>
      <c r="B19" s="26">
        <v>-3.6376934902853</v>
      </c>
      <c r="C19" s="26">
        <v>2.1376209504637301E-2</v>
      </c>
      <c r="D19" s="26">
        <v>-12.446718159716735</v>
      </c>
      <c r="E19" s="13" t="s">
        <v>1108</v>
      </c>
      <c r="F19" s="41">
        <v>35.200000000000003</v>
      </c>
      <c r="G19" s="13" t="s">
        <v>50</v>
      </c>
      <c r="H19" s="13" t="s">
        <v>1158</v>
      </c>
      <c r="I19" s="13" t="s">
        <v>1084</v>
      </c>
      <c r="J19" s="13" t="s">
        <v>1401</v>
      </c>
    </row>
    <row r="20" spans="1:12" s="13" customFormat="1" x14ac:dyDescent="0.3">
      <c r="A20" s="13" t="s">
        <v>1007</v>
      </c>
      <c r="B20" s="26">
        <v>-1.0490748995942101</v>
      </c>
      <c r="C20" s="26">
        <v>1.4832777378332501E-2</v>
      </c>
      <c r="D20" s="26">
        <v>-2.0692025858864662</v>
      </c>
      <c r="E20" s="13" t="s">
        <v>1110</v>
      </c>
      <c r="F20" s="41">
        <v>35.200000000000003</v>
      </c>
      <c r="G20" s="13" t="s">
        <v>50</v>
      </c>
      <c r="H20" s="13" t="s">
        <v>1159</v>
      </c>
      <c r="I20" s="13" t="s">
        <v>84</v>
      </c>
      <c r="J20" s="13" t="s">
        <v>1494</v>
      </c>
    </row>
    <row r="21" spans="1:12" s="13" customFormat="1" x14ac:dyDescent="0.3">
      <c r="A21" s="13" t="s">
        <v>1014</v>
      </c>
      <c r="B21" s="26">
        <v>-3.9287266728327901</v>
      </c>
      <c r="C21" s="26">
        <v>7.2157401369846103E-3</v>
      </c>
      <c r="D21" s="26">
        <v>-15.228761083156643</v>
      </c>
      <c r="E21" s="13" t="s">
        <v>1115</v>
      </c>
      <c r="F21" s="41">
        <v>35.200000000000003</v>
      </c>
      <c r="G21" s="13" t="s">
        <v>50</v>
      </c>
      <c r="H21" s="13" t="s">
        <v>1164</v>
      </c>
      <c r="I21" s="13" t="s">
        <v>1088</v>
      </c>
      <c r="J21" s="13" t="s">
        <v>1432</v>
      </c>
      <c r="K21" s="13" t="s">
        <v>1433</v>
      </c>
      <c r="L21" s="13" t="s">
        <v>1434</v>
      </c>
    </row>
    <row r="22" spans="1:12" s="13" customFormat="1" x14ac:dyDescent="0.3">
      <c r="A22" s="13" t="s">
        <v>1015</v>
      </c>
      <c r="B22" s="26">
        <v>-2.6872450569623099</v>
      </c>
      <c r="C22" s="26">
        <v>3.2036891988434797E-2</v>
      </c>
      <c r="D22" s="26">
        <v>-6.440823049754365</v>
      </c>
      <c r="E22" s="13" t="s">
        <v>1115</v>
      </c>
      <c r="F22" s="41">
        <v>35.200000000000003</v>
      </c>
      <c r="G22" s="13" t="s">
        <v>50</v>
      </c>
      <c r="H22" s="13" t="s">
        <v>1164</v>
      </c>
      <c r="I22" s="13" t="s">
        <v>1088</v>
      </c>
      <c r="J22" s="13" t="s">
        <v>1432</v>
      </c>
      <c r="K22" s="13" t="s">
        <v>1433</v>
      </c>
      <c r="L22" s="13" t="s">
        <v>1434</v>
      </c>
    </row>
    <row r="23" spans="1:12" s="13" customFormat="1" x14ac:dyDescent="0.3">
      <c r="A23" s="13" t="s">
        <v>1018</v>
      </c>
      <c r="B23" s="26">
        <v>-1.41349092217372</v>
      </c>
      <c r="C23" s="26">
        <v>2.90788840027549E-2</v>
      </c>
      <c r="D23" s="26">
        <v>-2.6638095168873495</v>
      </c>
      <c r="E23" s="13" t="s">
        <v>1118</v>
      </c>
      <c r="F23" s="41">
        <v>35.200000000000003</v>
      </c>
      <c r="G23" s="13" t="s">
        <v>50</v>
      </c>
      <c r="H23" s="13" t="s">
        <v>1167</v>
      </c>
      <c r="I23" s="13" t="s">
        <v>246</v>
      </c>
      <c r="J23" s="13" t="s">
        <v>1583</v>
      </c>
      <c r="K23" s="13" t="s">
        <v>1584</v>
      </c>
      <c r="L23" s="13" t="s">
        <v>1585</v>
      </c>
    </row>
    <row r="24" spans="1:12" s="13" customFormat="1" x14ac:dyDescent="0.3">
      <c r="A24" s="13" t="s">
        <v>1019</v>
      </c>
      <c r="B24" s="26">
        <v>-1.36767125695036</v>
      </c>
      <c r="C24" s="26">
        <v>2.68920576229894E-2</v>
      </c>
      <c r="D24" s="26">
        <v>-2.5805368938822215</v>
      </c>
      <c r="E24" s="13" t="s">
        <v>1118</v>
      </c>
      <c r="F24" s="41">
        <v>35.200000000000003</v>
      </c>
      <c r="G24" s="13" t="s">
        <v>50</v>
      </c>
      <c r="H24" s="13" t="s">
        <v>1167</v>
      </c>
      <c r="I24" s="13" t="s">
        <v>246</v>
      </c>
      <c r="J24" s="13" t="s">
        <v>1583</v>
      </c>
      <c r="K24" s="13" t="s">
        <v>1584</v>
      </c>
      <c r="L24" s="13" t="s">
        <v>1585</v>
      </c>
    </row>
    <row r="25" spans="1:12" s="13" customFormat="1" x14ac:dyDescent="0.3">
      <c r="A25" s="13" t="s">
        <v>1020</v>
      </c>
      <c r="B25" s="26">
        <v>-2.8351847519608202</v>
      </c>
      <c r="C25" s="26">
        <v>4.6459335176571699E-2</v>
      </c>
      <c r="D25" s="26">
        <v>-7.1363419789472777</v>
      </c>
      <c r="E25" s="13" t="s">
        <v>1119</v>
      </c>
      <c r="F25" s="41">
        <v>35.200000000000003</v>
      </c>
      <c r="G25" s="13" t="s">
        <v>50</v>
      </c>
      <c r="H25" s="13" t="s">
        <v>1168</v>
      </c>
      <c r="I25" s="13" t="s">
        <v>1090</v>
      </c>
      <c r="J25" s="13" t="s">
        <v>1906</v>
      </c>
      <c r="K25" s="13" t="s">
        <v>1907</v>
      </c>
      <c r="L25" s="13" t="s">
        <v>1908</v>
      </c>
    </row>
    <row r="26" spans="1:12" s="13" customFormat="1" x14ac:dyDescent="0.3">
      <c r="A26" s="13" t="s">
        <v>1005</v>
      </c>
      <c r="B26" s="26">
        <v>-0.80302340597240796</v>
      </c>
      <c r="C26" s="26">
        <v>4.37712469175345E-2</v>
      </c>
      <c r="D26" s="26">
        <v>-1.7447537178189712</v>
      </c>
      <c r="E26" s="13" t="s">
        <v>1109</v>
      </c>
      <c r="F26" s="41" t="s">
        <v>24</v>
      </c>
      <c r="G26" s="13" t="s">
        <v>53</v>
      </c>
      <c r="H26" s="13" t="s">
        <v>109</v>
      </c>
      <c r="I26" s="13" t="s">
        <v>109</v>
      </c>
      <c r="J26" s="13" t="s">
        <v>1828</v>
      </c>
    </row>
    <row r="27" spans="1:12" s="5" customFormat="1" x14ac:dyDescent="0.3">
      <c r="A27" s="5" t="s">
        <v>1022</v>
      </c>
      <c r="B27" s="24">
        <v>0.95771635485265705</v>
      </c>
      <c r="C27" s="24">
        <v>2.91470005516145E-2</v>
      </c>
      <c r="D27" s="24">
        <v>1.9422330953003439</v>
      </c>
      <c r="E27" s="5" t="s">
        <v>1121</v>
      </c>
      <c r="F27" s="42" t="s">
        <v>1150</v>
      </c>
      <c r="G27" s="5" t="s">
        <v>1151</v>
      </c>
      <c r="H27" s="5" t="s">
        <v>1170</v>
      </c>
      <c r="I27" s="5" t="s">
        <v>365</v>
      </c>
      <c r="J27" s="5" t="s">
        <v>1397</v>
      </c>
      <c r="K27" s="5" t="s">
        <v>1398</v>
      </c>
      <c r="L27" s="5" t="s">
        <v>1399</v>
      </c>
    </row>
    <row r="28" spans="1:12" s="5" customFormat="1" x14ac:dyDescent="0.3">
      <c r="A28" s="5" t="s">
        <v>1023</v>
      </c>
      <c r="B28" s="24">
        <v>1.2510109178305899</v>
      </c>
      <c r="C28" s="24">
        <v>2.9382586824383002E-2</v>
      </c>
      <c r="D28" s="24">
        <v>2.3800814042003471</v>
      </c>
      <c r="E28" s="5" t="s">
        <v>1121</v>
      </c>
      <c r="F28" s="42" t="s">
        <v>1150</v>
      </c>
      <c r="G28" s="5" t="s">
        <v>1151</v>
      </c>
      <c r="H28" s="5" t="s">
        <v>1170</v>
      </c>
      <c r="I28" s="5" t="s">
        <v>365</v>
      </c>
      <c r="J28" s="5" t="s">
        <v>1397</v>
      </c>
      <c r="K28" s="5" t="s">
        <v>1398</v>
      </c>
      <c r="L28" s="5" t="s">
        <v>1399</v>
      </c>
    </row>
    <row r="29" spans="1:12" s="5" customFormat="1" x14ac:dyDescent="0.3">
      <c r="A29" s="5" t="s">
        <v>1024</v>
      </c>
      <c r="B29" s="24">
        <v>1.5222723017998101</v>
      </c>
      <c r="C29" s="24">
        <v>7.5494583793732199E-6</v>
      </c>
      <c r="D29" s="24">
        <v>2.872431127744183</v>
      </c>
      <c r="E29" s="5" t="s">
        <v>1121</v>
      </c>
      <c r="F29" s="42" t="s">
        <v>1150</v>
      </c>
      <c r="G29" s="5" t="s">
        <v>1151</v>
      </c>
      <c r="H29" s="5" t="s">
        <v>1170</v>
      </c>
      <c r="I29" s="5" t="s">
        <v>365</v>
      </c>
      <c r="J29" s="5" t="s">
        <v>1397</v>
      </c>
      <c r="K29" s="5" t="s">
        <v>1398</v>
      </c>
      <c r="L29" s="5" t="s">
        <v>1399</v>
      </c>
    </row>
    <row r="30" spans="1:12" s="5" customFormat="1" x14ac:dyDescent="0.3">
      <c r="A30" s="5" t="s">
        <v>1048</v>
      </c>
      <c r="B30" s="24">
        <v>0.98234110437478395</v>
      </c>
      <c r="C30" s="24">
        <v>1.36814101631697E-2</v>
      </c>
      <c r="D30" s="24">
        <v>1.9756687859811097</v>
      </c>
      <c r="E30" s="5" t="s">
        <v>1136</v>
      </c>
      <c r="F30" s="42" t="s">
        <v>176</v>
      </c>
      <c r="G30" s="5" t="s">
        <v>175</v>
      </c>
      <c r="H30" s="5" t="s">
        <v>1182</v>
      </c>
      <c r="I30" s="5" t="s">
        <v>1098</v>
      </c>
      <c r="J30" s="5" t="s">
        <v>1759</v>
      </c>
      <c r="K30" s="5" t="s">
        <v>1760</v>
      </c>
      <c r="L30" s="5" t="s">
        <v>1761</v>
      </c>
    </row>
    <row r="31" spans="1:12" s="5" customFormat="1" x14ac:dyDescent="0.3">
      <c r="A31" s="5" t="s">
        <v>182</v>
      </c>
      <c r="B31" s="24">
        <v>0.74273342586164104</v>
      </c>
      <c r="C31" s="24">
        <v>2.15015526158885E-2</v>
      </c>
      <c r="D31" s="24">
        <v>1.6733432646096875</v>
      </c>
      <c r="E31" s="5" t="s">
        <v>178</v>
      </c>
      <c r="F31" s="42" t="s">
        <v>180</v>
      </c>
      <c r="G31" s="5" t="s">
        <v>177</v>
      </c>
      <c r="H31" s="5" t="s">
        <v>181</v>
      </c>
      <c r="I31" s="5" t="s">
        <v>179</v>
      </c>
      <c r="J31" s="5" t="s">
        <v>1570</v>
      </c>
      <c r="K31" s="5" t="s">
        <v>1272</v>
      </c>
      <c r="L31" s="5" t="s">
        <v>1273</v>
      </c>
    </row>
    <row r="32" spans="1:12" s="5" customFormat="1" x14ac:dyDescent="0.3">
      <c r="A32" s="5" t="s">
        <v>1032</v>
      </c>
      <c r="B32" s="24">
        <v>1.2693209875946601</v>
      </c>
      <c r="C32" s="24">
        <v>4.9220051603493097E-4</v>
      </c>
      <c r="D32" s="24">
        <v>2.4104808821912354</v>
      </c>
      <c r="E32" s="5" t="s">
        <v>178</v>
      </c>
      <c r="F32" s="42" t="s">
        <v>180</v>
      </c>
      <c r="G32" s="5" t="s">
        <v>177</v>
      </c>
      <c r="H32" s="5" t="s">
        <v>181</v>
      </c>
      <c r="I32" s="5" t="s">
        <v>179</v>
      </c>
      <c r="J32" s="5" t="s">
        <v>1570</v>
      </c>
      <c r="K32" s="5" t="s">
        <v>1272</v>
      </c>
      <c r="L32" s="5" t="s">
        <v>1273</v>
      </c>
    </row>
    <row r="33" spans="1:12" s="5" customFormat="1" x14ac:dyDescent="0.3">
      <c r="A33" s="5" t="s">
        <v>589</v>
      </c>
      <c r="B33" s="24">
        <v>1.3538870468695201</v>
      </c>
      <c r="C33" s="24">
        <v>1.9125469589208699E-5</v>
      </c>
      <c r="D33" s="24">
        <v>2.5559986014056189</v>
      </c>
      <c r="E33" s="5" t="s">
        <v>588</v>
      </c>
      <c r="F33" s="42" t="s">
        <v>372</v>
      </c>
      <c r="G33" s="5" t="s">
        <v>371</v>
      </c>
      <c r="H33" s="5" t="s">
        <v>590</v>
      </c>
      <c r="I33" s="5" t="s">
        <v>587</v>
      </c>
      <c r="J33" s="5" t="s">
        <v>1681</v>
      </c>
      <c r="K33" s="5" t="s">
        <v>1682</v>
      </c>
      <c r="L33" s="5" t="s">
        <v>1683</v>
      </c>
    </row>
    <row r="34" spans="1:12" s="5" customFormat="1" x14ac:dyDescent="0.3">
      <c r="A34" s="5" t="s">
        <v>1059</v>
      </c>
      <c r="B34" s="24">
        <v>1.3868555219045799</v>
      </c>
      <c r="C34" s="24">
        <v>1.69102084575933E-2</v>
      </c>
      <c r="D34" s="24">
        <v>2.6150807977799291</v>
      </c>
      <c r="E34" s="5" t="s">
        <v>1143</v>
      </c>
      <c r="F34" s="42" t="s">
        <v>17</v>
      </c>
      <c r="G34" s="5" t="s">
        <v>33</v>
      </c>
      <c r="H34" s="5" t="s">
        <v>1188</v>
      </c>
      <c r="I34" s="5" t="s">
        <v>1102</v>
      </c>
      <c r="J34" s="5" t="s">
        <v>1766</v>
      </c>
    </row>
    <row r="35" spans="1:12" s="5" customFormat="1" x14ac:dyDescent="0.3">
      <c r="A35" s="5" t="s">
        <v>1060</v>
      </c>
      <c r="B35" s="24">
        <v>2.5867203852294298</v>
      </c>
      <c r="C35" s="24">
        <v>6.4545797016435701E-7</v>
      </c>
      <c r="D35" s="24">
        <v>6.0073152919806407</v>
      </c>
      <c r="E35" s="5" t="s">
        <v>1143</v>
      </c>
      <c r="F35" s="42" t="s">
        <v>17</v>
      </c>
      <c r="G35" s="5" t="s">
        <v>33</v>
      </c>
      <c r="H35" s="5" t="s">
        <v>1188</v>
      </c>
      <c r="I35" s="5" t="s">
        <v>1102</v>
      </c>
      <c r="J35" s="5" t="s">
        <v>1766</v>
      </c>
    </row>
    <row r="36" spans="1:12" s="5" customFormat="1" x14ac:dyDescent="0.3">
      <c r="A36" s="5" t="s">
        <v>593</v>
      </c>
      <c r="B36" s="24">
        <v>1.9254637352624</v>
      </c>
      <c r="C36" s="24">
        <v>1.70148481285297E-2</v>
      </c>
      <c r="D36" s="24">
        <v>3.7985892939327952</v>
      </c>
      <c r="E36" s="5" t="s">
        <v>592</v>
      </c>
      <c r="F36" s="42">
        <v>11.8</v>
      </c>
      <c r="G36" s="5" t="s">
        <v>1154</v>
      </c>
      <c r="H36" s="5" t="s">
        <v>594</v>
      </c>
      <c r="I36" s="5" t="s">
        <v>557</v>
      </c>
      <c r="J36" s="5" t="s">
        <v>1614</v>
      </c>
    </row>
    <row r="37" spans="1:12" s="5" customFormat="1" x14ac:dyDescent="0.3">
      <c r="A37" s="5" t="s">
        <v>559</v>
      </c>
      <c r="B37" s="24">
        <v>2.3666341156495201</v>
      </c>
      <c r="C37" s="24">
        <v>1.51061799519047E-2</v>
      </c>
      <c r="D37" s="24">
        <v>5.157364868648985</v>
      </c>
      <c r="E37" s="5" t="s">
        <v>558</v>
      </c>
      <c r="F37" s="42">
        <v>11.8</v>
      </c>
      <c r="G37" s="5" t="s">
        <v>381</v>
      </c>
      <c r="H37" s="5" t="s">
        <v>561</v>
      </c>
      <c r="I37" s="5" t="s">
        <v>557</v>
      </c>
      <c r="J37" s="5" t="s">
        <v>1614</v>
      </c>
    </row>
    <row r="38" spans="1:12" s="5" customFormat="1" x14ac:dyDescent="0.3">
      <c r="A38" s="5" t="s">
        <v>560</v>
      </c>
      <c r="B38" s="24">
        <v>2.3773323451629298</v>
      </c>
      <c r="C38" s="24">
        <v>1.3031498800091001E-3</v>
      </c>
      <c r="D38" s="24">
        <v>5.1957511876789733</v>
      </c>
      <c r="E38" s="5" t="s">
        <v>558</v>
      </c>
      <c r="F38" s="42">
        <v>11.8</v>
      </c>
      <c r="G38" s="5" t="s">
        <v>381</v>
      </c>
      <c r="H38" s="5" t="s">
        <v>561</v>
      </c>
      <c r="I38" s="5" t="s">
        <v>557</v>
      </c>
      <c r="J38" s="5" t="s">
        <v>1614</v>
      </c>
    </row>
    <row r="39" spans="1:12" s="5" customFormat="1" x14ac:dyDescent="0.3">
      <c r="A39" s="5" t="s">
        <v>1038</v>
      </c>
      <c r="B39" s="24">
        <v>1.0155471489421599</v>
      </c>
      <c r="C39" s="24">
        <v>1.6748620240630101E-2</v>
      </c>
      <c r="D39" s="24">
        <v>2.0216694753439275</v>
      </c>
      <c r="E39" s="5" t="s">
        <v>1130</v>
      </c>
      <c r="F39" s="42" t="s">
        <v>661</v>
      </c>
      <c r="G39" s="5" t="s">
        <v>662</v>
      </c>
      <c r="H39" s="5" t="s">
        <v>1178</v>
      </c>
      <c r="I39" s="5" t="s">
        <v>602</v>
      </c>
      <c r="J39" s="5" t="s">
        <v>1325</v>
      </c>
      <c r="K39" s="5" t="s">
        <v>1326</v>
      </c>
      <c r="L39" s="5" t="s">
        <v>1327</v>
      </c>
    </row>
    <row r="40" spans="1:12" s="5" customFormat="1" x14ac:dyDescent="0.3">
      <c r="A40" s="5" t="s">
        <v>143</v>
      </c>
      <c r="B40" s="24">
        <v>1.5120865218020501</v>
      </c>
      <c r="C40" s="24">
        <v>6.1977929271554303E-3</v>
      </c>
      <c r="D40" s="24">
        <v>2.8522224840646642</v>
      </c>
      <c r="E40" s="5" t="s">
        <v>144</v>
      </c>
      <c r="F40" s="42" t="s">
        <v>140</v>
      </c>
      <c r="G40" s="5" t="s">
        <v>141</v>
      </c>
      <c r="H40" s="5" t="s">
        <v>142</v>
      </c>
      <c r="I40" s="5" t="s">
        <v>145</v>
      </c>
      <c r="J40" s="5" t="s">
        <v>1429</v>
      </c>
      <c r="K40" s="5" t="s">
        <v>1430</v>
      </c>
      <c r="L40" s="5" t="s">
        <v>1431</v>
      </c>
    </row>
    <row r="41" spans="1:12" s="5" customFormat="1" x14ac:dyDescent="0.3">
      <c r="A41" s="5" t="s">
        <v>605</v>
      </c>
      <c r="B41" s="24">
        <v>1.58961163406239</v>
      </c>
      <c r="C41" s="24">
        <v>5.3522315579508596E-4</v>
      </c>
      <c r="D41" s="24">
        <v>3.0096831948334768</v>
      </c>
      <c r="E41" s="5" t="s">
        <v>144</v>
      </c>
      <c r="F41" s="42" t="s">
        <v>140</v>
      </c>
      <c r="G41" s="5" t="s">
        <v>141</v>
      </c>
      <c r="H41" s="5" t="s">
        <v>142</v>
      </c>
      <c r="I41" s="5" t="s">
        <v>145</v>
      </c>
      <c r="J41" s="5" t="s">
        <v>1429</v>
      </c>
      <c r="K41" s="5" t="s">
        <v>1430</v>
      </c>
      <c r="L41" s="5" t="s">
        <v>1431</v>
      </c>
    </row>
    <row r="42" spans="1:12" s="5" customFormat="1" x14ac:dyDescent="0.3">
      <c r="A42" s="5" t="s">
        <v>135</v>
      </c>
      <c r="B42" s="24">
        <v>0.91568956916233701</v>
      </c>
      <c r="C42" s="24">
        <v>1.5842552275075202E-2</v>
      </c>
      <c r="D42" s="24">
        <v>1.8864705382139755</v>
      </c>
      <c r="E42" s="5" t="s">
        <v>136</v>
      </c>
      <c r="F42" s="42" t="s">
        <v>138</v>
      </c>
      <c r="G42" s="5" t="s">
        <v>134</v>
      </c>
      <c r="H42" s="5" t="s">
        <v>139</v>
      </c>
      <c r="I42" s="5" t="s">
        <v>137</v>
      </c>
      <c r="J42" s="5" t="s">
        <v>1801</v>
      </c>
      <c r="K42" s="5" t="s">
        <v>1802</v>
      </c>
      <c r="L42" s="5" t="s">
        <v>1803</v>
      </c>
    </row>
    <row r="43" spans="1:12" s="5" customFormat="1" x14ac:dyDescent="0.3">
      <c r="A43" s="5" t="s">
        <v>1029</v>
      </c>
      <c r="B43" s="24">
        <v>1.4768490335806499</v>
      </c>
      <c r="C43" s="24">
        <v>1.51061799519047E-2</v>
      </c>
      <c r="D43" s="24">
        <v>2.7834015078669756</v>
      </c>
      <c r="E43" s="5" t="s">
        <v>1125</v>
      </c>
      <c r="F43" s="42" t="s">
        <v>1152</v>
      </c>
      <c r="G43" s="5" t="s">
        <v>1153</v>
      </c>
      <c r="H43" s="5" t="s">
        <v>1173</v>
      </c>
      <c r="I43" s="5" t="s">
        <v>1094</v>
      </c>
      <c r="J43" s="5" t="s">
        <v>1553</v>
      </c>
      <c r="K43" s="5" t="s">
        <v>1554</v>
      </c>
      <c r="L43" s="5" t="s">
        <v>1555</v>
      </c>
    </row>
    <row r="44" spans="1:12" s="5" customFormat="1" x14ac:dyDescent="0.3">
      <c r="A44" s="5" t="s">
        <v>1061</v>
      </c>
      <c r="B44" s="24">
        <v>1.37862072656405</v>
      </c>
      <c r="C44" s="24">
        <v>6.8922779846803794E-5</v>
      </c>
      <c r="D44" s="24">
        <v>2.6001966315300411</v>
      </c>
      <c r="E44" s="5" t="s">
        <v>118</v>
      </c>
      <c r="F44" s="42" t="s">
        <v>29</v>
      </c>
      <c r="G44" s="5" t="s">
        <v>64</v>
      </c>
      <c r="H44" s="5" t="s">
        <v>127</v>
      </c>
      <c r="I44" s="5" t="s">
        <v>119</v>
      </c>
      <c r="J44" s="5" t="s">
        <v>1613</v>
      </c>
    </row>
    <row r="45" spans="1:12" s="5" customFormat="1" x14ac:dyDescent="0.3">
      <c r="A45" s="5" t="s">
        <v>1036</v>
      </c>
      <c r="B45" s="24">
        <v>2.4778630215075501</v>
      </c>
      <c r="C45" s="24">
        <v>3.0797591719854299E-3</v>
      </c>
      <c r="D45" s="24">
        <v>5.5707169788464386</v>
      </c>
      <c r="E45" s="5" t="s">
        <v>1129</v>
      </c>
      <c r="F45" s="42" t="s">
        <v>27</v>
      </c>
      <c r="G45" s="5" t="s">
        <v>61</v>
      </c>
      <c r="H45" s="5" t="s">
        <v>1177</v>
      </c>
      <c r="I45" s="5" t="s">
        <v>85</v>
      </c>
      <c r="J45" s="5" t="s">
        <v>1819</v>
      </c>
    </row>
    <row r="46" spans="1:12" s="5" customFormat="1" x14ac:dyDescent="0.3">
      <c r="A46" s="5" t="s">
        <v>601</v>
      </c>
      <c r="B46" s="24">
        <v>2.0682105370263999</v>
      </c>
      <c r="C46" s="24">
        <v>4.9791848042902702E-2</v>
      </c>
      <c r="D46" s="24">
        <v>4.1936618516830979</v>
      </c>
      <c r="E46" s="5" t="s">
        <v>461</v>
      </c>
      <c r="F46" s="42" t="s">
        <v>27</v>
      </c>
      <c r="G46" s="5" t="s">
        <v>61</v>
      </c>
      <c r="H46" s="5" t="s">
        <v>449</v>
      </c>
      <c r="I46" s="5" t="s">
        <v>527</v>
      </c>
      <c r="J46" s="5" t="s">
        <v>1529</v>
      </c>
    </row>
    <row r="47" spans="1:12" s="5" customFormat="1" x14ac:dyDescent="0.3">
      <c r="A47" s="5" t="s">
        <v>606</v>
      </c>
      <c r="B47" s="24">
        <v>1.3971179714669499</v>
      </c>
      <c r="C47" s="24">
        <v>4.9791848042902702E-2</v>
      </c>
      <c r="D47" s="24">
        <v>2.6337492011723809</v>
      </c>
      <c r="E47" s="5" t="s">
        <v>308</v>
      </c>
      <c r="F47" s="42" t="s">
        <v>305</v>
      </c>
      <c r="G47" s="5" t="s">
        <v>306</v>
      </c>
      <c r="H47" s="5" t="s">
        <v>307</v>
      </c>
      <c r="I47" s="5" t="s">
        <v>117</v>
      </c>
      <c r="J47" s="5" t="s">
        <v>1698</v>
      </c>
    </row>
    <row r="48" spans="1:12" s="5" customFormat="1" x14ac:dyDescent="0.3">
      <c r="A48" s="5" t="s">
        <v>607</v>
      </c>
      <c r="B48" s="24">
        <v>2.47591115356914</v>
      </c>
      <c r="C48" s="24">
        <v>1.5649800130684501E-3</v>
      </c>
      <c r="D48" s="24">
        <v>5.5631852750185677</v>
      </c>
      <c r="E48" s="5" t="s">
        <v>160</v>
      </c>
      <c r="F48" s="42" t="s">
        <v>18</v>
      </c>
      <c r="G48" s="5" t="s">
        <v>36</v>
      </c>
      <c r="H48" s="5" t="s">
        <v>162</v>
      </c>
      <c r="I48" s="5" t="s">
        <v>161</v>
      </c>
      <c r="J48" s="5" t="s">
        <v>1392</v>
      </c>
    </row>
    <row r="49" spans="1:12" s="5" customFormat="1" x14ac:dyDescent="0.3">
      <c r="A49" s="5" t="s">
        <v>1064</v>
      </c>
      <c r="B49" s="24">
        <v>0.85536109832540896</v>
      </c>
      <c r="C49" s="24">
        <v>4.5622470724698799E-2</v>
      </c>
      <c r="D49" s="24">
        <v>1.8092115337652188</v>
      </c>
      <c r="E49" s="5" t="s">
        <v>1145</v>
      </c>
      <c r="F49" s="42" t="s">
        <v>1155</v>
      </c>
      <c r="G49" s="5" t="s">
        <v>1156</v>
      </c>
      <c r="H49" s="5" t="s">
        <v>1190</v>
      </c>
      <c r="I49" s="5" t="s">
        <v>1103</v>
      </c>
      <c r="J49" s="5" t="s">
        <v>1957</v>
      </c>
      <c r="K49" s="5" t="s">
        <v>1714</v>
      </c>
      <c r="L49" s="5" t="s">
        <v>1715</v>
      </c>
    </row>
    <row r="50" spans="1:12" s="5" customFormat="1" x14ac:dyDescent="0.3">
      <c r="A50" s="5" t="s">
        <v>1039</v>
      </c>
      <c r="B50" s="24">
        <v>1.0032972480668501</v>
      </c>
      <c r="C50" s="24">
        <v>6.1977929271554303E-3</v>
      </c>
      <c r="D50" s="24">
        <v>2.0045761837945006</v>
      </c>
      <c r="E50" s="5" t="s">
        <v>1131</v>
      </c>
      <c r="F50" s="42" t="s">
        <v>379</v>
      </c>
      <c r="G50" s="5" t="s">
        <v>1227</v>
      </c>
      <c r="H50" s="5" t="s">
        <v>1179</v>
      </c>
      <c r="I50" s="5" t="s">
        <v>403</v>
      </c>
      <c r="J50" s="5" t="s">
        <v>1332</v>
      </c>
    </row>
    <row r="51" spans="1:12" s="5" customFormat="1" x14ac:dyDescent="0.3">
      <c r="A51" s="5" t="s">
        <v>1035</v>
      </c>
      <c r="B51" s="24">
        <v>1.81440093240824</v>
      </c>
      <c r="C51" s="24">
        <v>2.5139133656610999E-2</v>
      </c>
      <c r="D51" s="24">
        <v>3.5171355379871367</v>
      </c>
      <c r="E51" s="5" t="s">
        <v>845</v>
      </c>
      <c r="F51" s="42" t="s">
        <v>923</v>
      </c>
      <c r="G51" s="5" t="s">
        <v>929</v>
      </c>
      <c r="H51" s="5" t="s">
        <v>994</v>
      </c>
      <c r="I51" s="5" t="s">
        <v>1215</v>
      </c>
      <c r="J51" s="5" t="s">
        <v>1459</v>
      </c>
      <c r="K51" s="5" t="s">
        <v>1460</v>
      </c>
      <c r="L51" s="5" t="s">
        <v>1461</v>
      </c>
    </row>
    <row r="52" spans="1:12" s="5" customFormat="1" x14ac:dyDescent="0.3">
      <c r="A52" s="5" t="s">
        <v>332</v>
      </c>
      <c r="B52" s="24">
        <v>3.3140991696832498</v>
      </c>
      <c r="C52" s="24">
        <v>4.9791848042902702E-2</v>
      </c>
      <c r="D52" s="24">
        <v>9.9458809995018918</v>
      </c>
      <c r="E52" s="5" t="s">
        <v>333</v>
      </c>
      <c r="F52" s="42">
        <v>20.100000000000001</v>
      </c>
      <c r="G52" s="5" t="s">
        <v>69</v>
      </c>
      <c r="H52" s="5" t="s">
        <v>331</v>
      </c>
      <c r="I52" s="5" t="s">
        <v>334</v>
      </c>
      <c r="J52" s="5" t="s">
        <v>1567</v>
      </c>
    </row>
    <row r="53" spans="1:12" s="5" customFormat="1" x14ac:dyDescent="0.3">
      <c r="A53" s="5" t="s">
        <v>650</v>
      </c>
      <c r="B53" s="24">
        <v>1.20627508414787</v>
      </c>
      <c r="C53" s="24">
        <v>2.00071114655157E-3</v>
      </c>
      <c r="D53" s="24">
        <v>2.3074111310300225</v>
      </c>
      <c r="E53" s="5" t="s">
        <v>636</v>
      </c>
      <c r="F53" s="42" t="s">
        <v>32</v>
      </c>
      <c r="G53" s="5" t="s">
        <v>71</v>
      </c>
      <c r="H53" s="5" t="s">
        <v>643</v>
      </c>
      <c r="I53" s="5" t="s">
        <v>656</v>
      </c>
      <c r="J53" s="5" t="s">
        <v>1475</v>
      </c>
    </row>
    <row r="54" spans="1:12" s="5" customFormat="1" x14ac:dyDescent="0.3">
      <c r="A54" s="5" t="s">
        <v>505</v>
      </c>
      <c r="B54" s="24">
        <v>1.2949109935613901</v>
      </c>
      <c r="C54" s="24">
        <v>1.1354570753977101E-2</v>
      </c>
      <c r="D54" s="24">
        <v>2.4536185749147763</v>
      </c>
      <c r="E54" s="5" t="s">
        <v>463</v>
      </c>
      <c r="F54" s="42" t="s">
        <v>30</v>
      </c>
      <c r="G54" s="5" t="s">
        <v>68</v>
      </c>
      <c r="H54" s="5" t="s">
        <v>668</v>
      </c>
      <c r="I54" s="5" t="s">
        <v>233</v>
      </c>
      <c r="J54" s="5" t="s">
        <v>1855</v>
      </c>
    </row>
    <row r="55" spans="1:12" s="5" customFormat="1" x14ac:dyDescent="0.3">
      <c r="A55" s="5" t="s">
        <v>1054</v>
      </c>
      <c r="B55" s="24">
        <v>0.99797082636488299</v>
      </c>
      <c r="C55" s="24">
        <v>1.36814101631697E-2</v>
      </c>
      <c r="D55" s="24">
        <v>1.997188945391946</v>
      </c>
      <c r="E55" s="5" t="s">
        <v>1140</v>
      </c>
      <c r="F55" s="42" t="s">
        <v>1211</v>
      </c>
      <c r="G55" s="5" t="s">
        <v>1212</v>
      </c>
      <c r="I55" s="5" t="s">
        <v>1099</v>
      </c>
      <c r="J55" s="5" t="s">
        <v>1671</v>
      </c>
      <c r="K55" s="5" t="s">
        <v>1672</v>
      </c>
      <c r="L55" s="5" t="s">
        <v>1673</v>
      </c>
    </row>
    <row r="56" spans="1:12" s="5" customFormat="1" x14ac:dyDescent="0.3">
      <c r="A56" s="5" t="s">
        <v>1055</v>
      </c>
      <c r="B56" s="24">
        <v>1.0800208079015401</v>
      </c>
      <c r="C56" s="24">
        <v>5.8982936199193702E-4</v>
      </c>
      <c r="D56" s="24">
        <v>2.1140665719545759</v>
      </c>
      <c r="E56" s="5" t="s">
        <v>1140</v>
      </c>
      <c r="F56" s="42" t="s">
        <v>1211</v>
      </c>
      <c r="G56" s="5" t="s">
        <v>1212</v>
      </c>
      <c r="I56" s="5" t="s">
        <v>1099</v>
      </c>
      <c r="J56" s="5" t="s">
        <v>1671</v>
      </c>
      <c r="K56" s="5" t="s">
        <v>1672</v>
      </c>
      <c r="L56" s="5" t="s">
        <v>1673</v>
      </c>
    </row>
    <row r="57" spans="1:12" s="5" customFormat="1" x14ac:dyDescent="0.3">
      <c r="A57" s="5" t="s">
        <v>1056</v>
      </c>
      <c r="B57" s="24">
        <v>1.3604250228571499</v>
      </c>
      <c r="C57" s="24">
        <v>1.51460646459719E-6</v>
      </c>
      <c r="D57" s="24">
        <v>2.5676081097803514</v>
      </c>
      <c r="E57" s="5" t="s">
        <v>1140</v>
      </c>
      <c r="F57" s="42" t="s">
        <v>1211</v>
      </c>
      <c r="G57" s="5" t="s">
        <v>1212</v>
      </c>
      <c r="I57" s="5" t="s">
        <v>1099</v>
      </c>
      <c r="J57" s="5" t="s">
        <v>1671</v>
      </c>
      <c r="K57" s="5" t="s">
        <v>1672</v>
      </c>
      <c r="L57" s="5" t="s">
        <v>1673</v>
      </c>
    </row>
    <row r="58" spans="1:12" s="5" customFormat="1" x14ac:dyDescent="0.3">
      <c r="A58" s="5" t="s">
        <v>191</v>
      </c>
      <c r="B58" s="24">
        <v>2.16437405603997</v>
      </c>
      <c r="C58" s="24">
        <v>1.00860753422895E-2</v>
      </c>
      <c r="D58" s="24">
        <v>4.4827189670640646</v>
      </c>
      <c r="E58" s="5" t="s">
        <v>188</v>
      </c>
      <c r="F58" s="42">
        <v>26.1</v>
      </c>
      <c r="G58" s="5" t="s">
        <v>39</v>
      </c>
      <c r="H58" s="5" t="s">
        <v>190</v>
      </c>
      <c r="I58" s="5" t="s">
        <v>1091</v>
      </c>
      <c r="J58" s="5" t="s">
        <v>1268</v>
      </c>
      <c r="K58" s="5" t="s">
        <v>1246</v>
      </c>
      <c r="L58" s="5" t="s">
        <v>1253</v>
      </c>
    </row>
    <row r="59" spans="1:12" s="5" customFormat="1" x14ac:dyDescent="0.3">
      <c r="A59" s="5" t="s">
        <v>626</v>
      </c>
      <c r="B59" s="24">
        <v>1.23797793241834</v>
      </c>
      <c r="C59" s="24">
        <v>6.90257795623658E-4</v>
      </c>
      <c r="D59" s="24">
        <v>2.3586771057280576</v>
      </c>
      <c r="E59" s="5" t="s">
        <v>203</v>
      </c>
      <c r="F59" s="42">
        <v>26.1</v>
      </c>
      <c r="G59" s="5" t="s">
        <v>39</v>
      </c>
      <c r="H59" s="5" t="s">
        <v>201</v>
      </c>
      <c r="I59" s="5" t="s">
        <v>192</v>
      </c>
      <c r="J59" s="5" t="s">
        <v>1623</v>
      </c>
      <c r="K59" s="5" t="s">
        <v>1246</v>
      </c>
      <c r="L59" s="5" t="s">
        <v>1253</v>
      </c>
    </row>
    <row r="60" spans="1:12" s="5" customFormat="1" x14ac:dyDescent="0.3">
      <c r="A60" s="5" t="s">
        <v>506</v>
      </c>
      <c r="B60" s="24">
        <v>0.99970161927804702</v>
      </c>
      <c r="C60" s="24">
        <v>4.67489167088804E-2</v>
      </c>
      <c r="D60" s="24">
        <v>1.9995863992599796</v>
      </c>
      <c r="E60" s="5" t="s">
        <v>466</v>
      </c>
      <c r="F60" s="42">
        <v>26.1</v>
      </c>
      <c r="G60" s="5" t="s">
        <v>39</v>
      </c>
      <c r="H60" s="5" t="s">
        <v>670</v>
      </c>
      <c r="I60" s="5" t="s">
        <v>531</v>
      </c>
      <c r="J60" s="5" t="s">
        <v>1713</v>
      </c>
      <c r="K60" s="5" t="s">
        <v>1714</v>
      </c>
      <c r="L60" s="5" t="s">
        <v>1715</v>
      </c>
    </row>
    <row r="61" spans="1:12" s="5" customFormat="1" x14ac:dyDescent="0.3">
      <c r="A61" s="5" t="s">
        <v>1043</v>
      </c>
      <c r="B61" s="24">
        <v>0.78688710316890498</v>
      </c>
      <c r="C61" s="24">
        <v>3.8129140022890903E-2</v>
      </c>
      <c r="D61" s="24">
        <v>1.7253476682386506</v>
      </c>
      <c r="E61" s="5" t="s">
        <v>415</v>
      </c>
      <c r="F61" s="42">
        <v>26.12</v>
      </c>
      <c r="G61" s="5" t="s">
        <v>43</v>
      </c>
      <c r="H61" s="5" t="s">
        <v>414</v>
      </c>
      <c r="I61" s="5" t="s">
        <v>889</v>
      </c>
      <c r="J61" s="5" t="s">
        <v>1437</v>
      </c>
      <c r="K61" s="5" t="s">
        <v>1418</v>
      </c>
      <c r="L61" s="5" t="s">
        <v>1419</v>
      </c>
    </row>
    <row r="62" spans="1:12" s="5" customFormat="1" x14ac:dyDescent="0.3">
      <c r="A62" s="5" t="s">
        <v>624</v>
      </c>
      <c r="B62" s="24">
        <v>1.6736462558259</v>
      </c>
      <c r="C62" s="24">
        <v>4.3814440245725103E-2</v>
      </c>
      <c r="D62" s="24">
        <v>3.1901986369051003</v>
      </c>
      <c r="E62" s="5" t="s">
        <v>216</v>
      </c>
      <c r="F62" s="42">
        <v>26.2</v>
      </c>
      <c r="G62" s="5" t="s">
        <v>46</v>
      </c>
      <c r="H62" s="5" t="s">
        <v>215</v>
      </c>
      <c r="I62" s="5" t="s">
        <v>92</v>
      </c>
      <c r="J62" s="5" t="s">
        <v>1489</v>
      </c>
    </row>
    <row r="63" spans="1:12" s="5" customFormat="1" x14ac:dyDescent="0.3">
      <c r="A63" s="5" t="s">
        <v>1021</v>
      </c>
      <c r="B63" s="24">
        <v>1.6596373535597999</v>
      </c>
      <c r="C63" s="24">
        <v>1.009388230375E-10</v>
      </c>
      <c r="D63" s="24">
        <v>3.1593709848958103</v>
      </c>
      <c r="E63" s="5" t="s">
        <v>1120</v>
      </c>
      <c r="F63" s="42">
        <v>26.3</v>
      </c>
      <c r="G63" s="5" t="s">
        <v>40</v>
      </c>
      <c r="H63" s="5" t="s">
        <v>1169</v>
      </c>
      <c r="I63" s="5" t="s">
        <v>186</v>
      </c>
      <c r="J63" s="5" t="s">
        <v>1796</v>
      </c>
      <c r="K63" s="5" t="s">
        <v>1797</v>
      </c>
      <c r="L63" s="5" t="s">
        <v>1798</v>
      </c>
    </row>
    <row r="64" spans="1:12" s="5" customFormat="1" x14ac:dyDescent="0.3">
      <c r="A64" s="5" t="s">
        <v>1026</v>
      </c>
      <c r="B64" s="24">
        <v>2.4953468641012901</v>
      </c>
      <c r="C64" s="24">
        <v>2.90788840027549E-2</v>
      </c>
      <c r="D64" s="24">
        <v>5.6386385434852011</v>
      </c>
      <c r="E64" s="5" t="s">
        <v>1123</v>
      </c>
      <c r="F64" s="42">
        <v>26.3</v>
      </c>
      <c r="G64" s="5" t="s">
        <v>40</v>
      </c>
      <c r="H64" s="5" t="s">
        <v>1172</v>
      </c>
      <c r="I64" s="5" t="s">
        <v>1092</v>
      </c>
      <c r="J64" s="5" t="s">
        <v>1893</v>
      </c>
      <c r="K64" s="5" t="s">
        <v>1894</v>
      </c>
      <c r="L64" s="5" t="s">
        <v>1895</v>
      </c>
    </row>
    <row r="65" spans="1:12" s="5" customFormat="1" x14ac:dyDescent="0.3">
      <c r="A65" s="5" t="s">
        <v>574</v>
      </c>
      <c r="B65" s="24">
        <v>1.9944915029503201</v>
      </c>
      <c r="C65" s="24">
        <v>3.63509919047238E-7</v>
      </c>
      <c r="D65" s="24">
        <v>3.9847563234197625</v>
      </c>
      <c r="E65" s="5" t="s">
        <v>571</v>
      </c>
      <c r="F65" s="42">
        <v>26.3</v>
      </c>
      <c r="G65" s="5" t="s">
        <v>40</v>
      </c>
      <c r="H65" s="5" t="s">
        <v>573</v>
      </c>
      <c r="I65" s="5" t="s">
        <v>186</v>
      </c>
      <c r="J65" s="5" t="s">
        <v>1516</v>
      </c>
      <c r="K65" s="5" t="s">
        <v>1517</v>
      </c>
      <c r="L65" s="5" t="s">
        <v>1518</v>
      </c>
    </row>
    <row r="66" spans="1:12" s="5" customFormat="1" x14ac:dyDescent="0.3">
      <c r="A66" s="5" t="s">
        <v>575</v>
      </c>
      <c r="B66" s="24">
        <v>2.4424802169963402</v>
      </c>
      <c r="C66" s="24">
        <v>2.83795300123053E-6</v>
      </c>
      <c r="D66" s="24">
        <v>5.4357541879829494</v>
      </c>
      <c r="E66" s="5" t="s">
        <v>571</v>
      </c>
      <c r="F66" s="42">
        <v>26.3</v>
      </c>
      <c r="G66" s="5" t="s">
        <v>40</v>
      </c>
      <c r="H66" s="5" t="s">
        <v>573</v>
      </c>
      <c r="I66" s="5" t="s">
        <v>186</v>
      </c>
      <c r="J66" s="5" t="s">
        <v>1516</v>
      </c>
      <c r="K66" s="5" t="s">
        <v>1517</v>
      </c>
      <c r="L66" s="5" t="s">
        <v>1518</v>
      </c>
    </row>
    <row r="67" spans="1:12" s="5" customFormat="1" x14ac:dyDescent="0.3">
      <c r="A67" s="5" t="s">
        <v>572</v>
      </c>
      <c r="B67" s="24">
        <v>2.4740043525070599</v>
      </c>
      <c r="C67" s="24">
        <v>5.0469143071072498E-3</v>
      </c>
      <c r="D67" s="24">
        <v>5.5558373045962686</v>
      </c>
      <c r="E67" s="5" t="s">
        <v>571</v>
      </c>
      <c r="F67" s="42">
        <v>26.3</v>
      </c>
      <c r="G67" s="5" t="s">
        <v>40</v>
      </c>
      <c r="H67" s="5" t="s">
        <v>573</v>
      </c>
      <c r="I67" s="5" t="s">
        <v>186</v>
      </c>
      <c r="J67" s="5" t="s">
        <v>1516</v>
      </c>
      <c r="K67" s="5" t="s">
        <v>1517</v>
      </c>
      <c r="L67" s="5" t="s">
        <v>1518</v>
      </c>
    </row>
    <row r="68" spans="1:12" s="5" customFormat="1" x14ac:dyDescent="0.3">
      <c r="A68" s="5" t="s">
        <v>212</v>
      </c>
      <c r="B68" s="24">
        <v>1.4289847787452601</v>
      </c>
      <c r="C68" s="24">
        <v>4.9791848042902702E-2</v>
      </c>
      <c r="D68" s="24">
        <v>2.692571730237701</v>
      </c>
      <c r="E68" s="5" t="s">
        <v>213</v>
      </c>
      <c r="F68" s="42">
        <v>26.8</v>
      </c>
      <c r="G68" s="5" t="s">
        <v>42</v>
      </c>
      <c r="H68" s="5" t="s">
        <v>214</v>
      </c>
      <c r="I68" s="5" t="s">
        <v>211</v>
      </c>
      <c r="J68" s="5" t="s">
        <v>1879</v>
      </c>
    </row>
    <row r="69" spans="1:12" s="5" customFormat="1" x14ac:dyDescent="0.3">
      <c r="A69" s="5" t="s">
        <v>1065</v>
      </c>
      <c r="B69" s="24">
        <v>0.80921760492597505</v>
      </c>
      <c r="C69" s="24">
        <v>3.6301550472814401E-2</v>
      </c>
      <c r="D69" s="24">
        <v>1.7522609076423346</v>
      </c>
      <c r="E69" s="5" t="s">
        <v>1146</v>
      </c>
      <c r="F69" s="42">
        <v>26.8</v>
      </c>
      <c r="G69" s="5" t="s">
        <v>42</v>
      </c>
      <c r="H69" s="5" t="s">
        <v>1191</v>
      </c>
      <c r="I69" s="5" t="s">
        <v>211</v>
      </c>
      <c r="J69" s="5" t="s">
        <v>1897</v>
      </c>
    </row>
    <row r="70" spans="1:12" s="5" customFormat="1" x14ac:dyDescent="0.3">
      <c r="A70" s="5" t="s">
        <v>504</v>
      </c>
      <c r="B70" s="24">
        <v>0.95660148672210699</v>
      </c>
      <c r="C70" s="24">
        <v>8.4717894536241803E-3</v>
      </c>
      <c r="D70" s="24">
        <v>1.9407327800679699</v>
      </c>
      <c r="E70" s="5" t="s">
        <v>462</v>
      </c>
      <c r="F70" s="42">
        <v>26.3</v>
      </c>
      <c r="G70" s="5" t="s">
        <v>1213</v>
      </c>
      <c r="H70" s="5" t="s">
        <v>667</v>
      </c>
      <c r="I70" s="5" t="s">
        <v>102</v>
      </c>
      <c r="J70" s="5" t="s">
        <v>1508</v>
      </c>
    </row>
    <row r="71" spans="1:12" s="5" customFormat="1" x14ac:dyDescent="0.3">
      <c r="A71" s="5" t="s">
        <v>570</v>
      </c>
      <c r="B71" s="24">
        <v>1.59513158391028</v>
      </c>
      <c r="C71" s="24">
        <v>9.6241316623814407E-3</v>
      </c>
      <c r="D71" s="24">
        <v>3.0212207150870509</v>
      </c>
      <c r="E71" s="5" t="s">
        <v>208</v>
      </c>
      <c r="F71" s="42">
        <v>26.9</v>
      </c>
      <c r="G71" s="5" t="s">
        <v>206</v>
      </c>
      <c r="H71" s="5" t="s">
        <v>207</v>
      </c>
      <c r="I71" s="5" t="s">
        <v>209</v>
      </c>
      <c r="J71" s="5" t="s">
        <v>1393</v>
      </c>
      <c r="K71" s="5" t="s">
        <v>1394</v>
      </c>
      <c r="L71" s="5" t="s">
        <v>1395</v>
      </c>
    </row>
    <row r="72" spans="1:12" s="5" customFormat="1" x14ac:dyDescent="0.3">
      <c r="A72" s="5" t="s">
        <v>1027</v>
      </c>
      <c r="B72" s="24">
        <v>3.8369576402346799</v>
      </c>
      <c r="C72" s="24">
        <v>2.70610311506395E-2</v>
      </c>
      <c r="D72" s="24">
        <v>14.290234048035618</v>
      </c>
      <c r="E72" s="5" t="s">
        <v>423</v>
      </c>
      <c r="F72" s="42" t="s">
        <v>3</v>
      </c>
      <c r="G72" s="5" t="s">
        <v>4</v>
      </c>
      <c r="H72" s="5" t="s">
        <v>422</v>
      </c>
      <c r="I72" s="5" t="s">
        <v>424</v>
      </c>
      <c r="J72" s="5" t="s">
        <v>1505</v>
      </c>
    </row>
    <row r="73" spans="1:12" s="5" customFormat="1" x14ac:dyDescent="0.3">
      <c r="A73" s="5" t="s">
        <v>294</v>
      </c>
      <c r="B73" s="24">
        <v>1.43989036333446</v>
      </c>
      <c r="C73" s="24">
        <v>2.91470005516145E-2</v>
      </c>
      <c r="D73" s="24">
        <v>2.713002474213507</v>
      </c>
      <c r="E73" s="5" t="s">
        <v>292</v>
      </c>
      <c r="F73" s="42" t="s">
        <v>3</v>
      </c>
      <c r="G73" s="5" t="s">
        <v>4</v>
      </c>
      <c r="H73" s="5" t="s">
        <v>295</v>
      </c>
      <c r="I73" s="5" t="s">
        <v>293</v>
      </c>
      <c r="J73" s="5" t="s">
        <v>1466</v>
      </c>
    </row>
    <row r="74" spans="1:12" s="5" customFormat="1" x14ac:dyDescent="0.3">
      <c r="A74" s="5" t="s">
        <v>299</v>
      </c>
      <c r="B74" s="24">
        <v>2.5138954598787602</v>
      </c>
      <c r="C74" s="24">
        <v>1.6682971430637E-2</v>
      </c>
      <c r="D74" s="24">
        <v>5.711602031407474</v>
      </c>
      <c r="E74" s="5" t="s">
        <v>296</v>
      </c>
      <c r="F74" s="42" t="s">
        <v>3</v>
      </c>
      <c r="G74" s="5" t="s">
        <v>4</v>
      </c>
      <c r="H74" s="5" t="s">
        <v>298</v>
      </c>
      <c r="I74" s="5" t="s">
        <v>297</v>
      </c>
      <c r="J74" s="5" t="s">
        <v>1708</v>
      </c>
    </row>
    <row r="75" spans="1:12" s="5" customFormat="1" x14ac:dyDescent="0.3">
      <c r="A75" s="5" t="s">
        <v>275</v>
      </c>
      <c r="B75" s="24">
        <v>2.5746587391300402</v>
      </c>
      <c r="C75" s="24">
        <v>1.1354570753977101E-2</v>
      </c>
      <c r="D75" s="24">
        <v>5.9573005220596862</v>
      </c>
      <c r="E75" s="5" t="s">
        <v>276</v>
      </c>
      <c r="F75" s="42" t="s">
        <v>9</v>
      </c>
      <c r="G75" s="5" t="s">
        <v>58</v>
      </c>
      <c r="H75" s="5" t="s">
        <v>274</v>
      </c>
      <c r="I75" s="5" t="s">
        <v>277</v>
      </c>
      <c r="J75" s="5" t="s">
        <v>1887</v>
      </c>
    </row>
    <row r="76" spans="1:12" s="5" customFormat="1" x14ac:dyDescent="0.3">
      <c r="A76" s="5" t="s">
        <v>625</v>
      </c>
      <c r="B76" s="24">
        <v>2.9342783622762099</v>
      </c>
      <c r="C76" s="24">
        <v>1.20289822376254E-5</v>
      </c>
      <c r="D76" s="24">
        <v>7.6437381776997322</v>
      </c>
      <c r="E76" s="5" t="s">
        <v>276</v>
      </c>
      <c r="F76" s="42" t="s">
        <v>9</v>
      </c>
      <c r="G76" s="5" t="s">
        <v>58</v>
      </c>
      <c r="H76" s="5" t="s">
        <v>274</v>
      </c>
      <c r="I76" s="5" t="s">
        <v>277</v>
      </c>
      <c r="J76" s="5" t="s">
        <v>1413</v>
      </c>
    </row>
    <row r="77" spans="1:12" s="5" customFormat="1" x14ac:dyDescent="0.3">
      <c r="A77" s="5" t="s">
        <v>280</v>
      </c>
      <c r="B77" s="24">
        <v>2.1558901197393698</v>
      </c>
      <c r="C77" s="24">
        <v>2.3806538860846799E-2</v>
      </c>
      <c r="D77" s="24">
        <v>4.4564351740198811</v>
      </c>
      <c r="E77" s="5" t="s">
        <v>278</v>
      </c>
      <c r="F77" s="42" t="s">
        <v>9</v>
      </c>
      <c r="G77" s="5" t="s">
        <v>58</v>
      </c>
      <c r="H77" s="5" t="s">
        <v>279</v>
      </c>
      <c r="I77" s="5" t="s">
        <v>113</v>
      </c>
      <c r="J77" s="5" t="s">
        <v>1646</v>
      </c>
    </row>
    <row r="78" spans="1:12" s="5" customFormat="1" x14ac:dyDescent="0.3">
      <c r="A78" s="5" t="s">
        <v>508</v>
      </c>
      <c r="B78" s="24">
        <v>0.78519127848069303</v>
      </c>
      <c r="C78" s="24">
        <v>3.6301550472814401E-2</v>
      </c>
      <c r="D78" s="24">
        <v>1.7233207892820515</v>
      </c>
      <c r="E78" s="5" t="s">
        <v>470</v>
      </c>
      <c r="F78" s="42" t="s">
        <v>9</v>
      </c>
      <c r="G78" s="5" t="s">
        <v>58</v>
      </c>
      <c r="H78" s="5" t="s">
        <v>673</v>
      </c>
      <c r="I78" s="5" t="s">
        <v>533</v>
      </c>
      <c r="J78" s="5" t="s">
        <v>1378</v>
      </c>
    </row>
    <row r="79" spans="1:12" s="5" customFormat="1" x14ac:dyDescent="0.3">
      <c r="A79" s="5" t="s">
        <v>1066</v>
      </c>
      <c r="B79" s="24">
        <v>1.29489579904032</v>
      </c>
      <c r="C79" s="24">
        <v>4.4699622319644E-3</v>
      </c>
      <c r="D79" s="24">
        <v>2.4535927334432572</v>
      </c>
      <c r="E79" s="5" t="s">
        <v>470</v>
      </c>
      <c r="F79" s="42" t="s">
        <v>9</v>
      </c>
      <c r="G79" s="5" t="s">
        <v>58</v>
      </c>
      <c r="H79" s="5" t="s">
        <v>673</v>
      </c>
      <c r="I79" s="5" t="s">
        <v>533</v>
      </c>
      <c r="J79" s="5" t="s">
        <v>1378</v>
      </c>
    </row>
    <row r="80" spans="1:12" s="5" customFormat="1" x14ac:dyDescent="0.3">
      <c r="A80" s="5" t="s">
        <v>1025</v>
      </c>
      <c r="B80" s="24">
        <v>1.87608511962571</v>
      </c>
      <c r="C80" s="24">
        <v>1.6189522804034601E-2</v>
      </c>
      <c r="D80" s="24">
        <v>3.6707761002196095</v>
      </c>
      <c r="E80" s="5" t="s">
        <v>1122</v>
      </c>
      <c r="F80" s="42" t="s">
        <v>12</v>
      </c>
      <c r="G80" s="5" t="s">
        <v>59</v>
      </c>
      <c r="H80" s="5" t="s">
        <v>1171</v>
      </c>
      <c r="I80" s="5" t="s">
        <v>114</v>
      </c>
      <c r="J80" s="5" t="s">
        <v>1400</v>
      </c>
    </row>
    <row r="81" spans="1:12" s="5" customFormat="1" x14ac:dyDescent="0.3">
      <c r="A81" s="5" t="s">
        <v>509</v>
      </c>
      <c r="B81" s="24">
        <v>1.2781662166950001</v>
      </c>
      <c r="C81" s="24">
        <v>3.6949008122203801E-2</v>
      </c>
      <c r="D81" s="24">
        <v>2.4253050478090041</v>
      </c>
      <c r="E81" s="5" t="s">
        <v>471</v>
      </c>
      <c r="F81" s="42" t="s">
        <v>12</v>
      </c>
      <c r="G81" s="5" t="s">
        <v>59</v>
      </c>
      <c r="H81" s="5" t="s">
        <v>674</v>
      </c>
      <c r="I81" s="5" t="s">
        <v>114</v>
      </c>
      <c r="J81" s="5" t="s">
        <v>1580</v>
      </c>
    </row>
    <row r="82" spans="1:12" s="5" customFormat="1" x14ac:dyDescent="0.3">
      <c r="A82" s="5" t="s">
        <v>510</v>
      </c>
      <c r="B82" s="24">
        <v>1.3517422855707799</v>
      </c>
      <c r="C82" s="24">
        <v>1.6956265690109499E-2</v>
      </c>
      <c r="D82" s="24">
        <v>2.55220158688011</v>
      </c>
      <c r="E82" s="5" t="s">
        <v>471</v>
      </c>
      <c r="F82" s="42" t="s">
        <v>12</v>
      </c>
      <c r="G82" s="5" t="s">
        <v>59</v>
      </c>
      <c r="H82" s="5" t="s">
        <v>674</v>
      </c>
      <c r="I82" s="5" t="s">
        <v>114</v>
      </c>
      <c r="J82" s="5" t="s">
        <v>1580</v>
      </c>
    </row>
    <row r="83" spans="1:12" s="5" customFormat="1" x14ac:dyDescent="0.3">
      <c r="A83" s="5" t="s">
        <v>511</v>
      </c>
      <c r="B83" s="24">
        <v>1.8678802769776801</v>
      </c>
      <c r="C83" s="24">
        <v>4.30824355310012E-4</v>
      </c>
      <c r="D83" s="24">
        <v>3.6499590472889061</v>
      </c>
      <c r="E83" s="5" t="s">
        <v>471</v>
      </c>
      <c r="F83" s="42" t="s">
        <v>12</v>
      </c>
      <c r="G83" s="5" t="s">
        <v>59</v>
      </c>
      <c r="H83" s="5" t="s">
        <v>674</v>
      </c>
      <c r="I83" s="5" t="s">
        <v>114</v>
      </c>
      <c r="J83" s="5" t="s">
        <v>1580</v>
      </c>
    </row>
    <row r="84" spans="1:12" s="5" customFormat="1" x14ac:dyDescent="0.3">
      <c r="A84" s="5" t="s">
        <v>1033</v>
      </c>
      <c r="B84" s="24">
        <v>0.81386991969453004</v>
      </c>
      <c r="C84" s="24">
        <v>1.36814101631697E-2</v>
      </c>
      <c r="D84" s="24">
        <v>1.7579206121225799</v>
      </c>
      <c r="E84" s="5" t="s">
        <v>1127</v>
      </c>
      <c r="F84" s="42" t="s">
        <v>12</v>
      </c>
      <c r="G84" s="5" t="s">
        <v>59</v>
      </c>
      <c r="H84" s="5" t="s">
        <v>1175</v>
      </c>
      <c r="I84" s="5" t="s">
        <v>114</v>
      </c>
      <c r="J84" s="5" t="s">
        <v>1862</v>
      </c>
    </row>
    <row r="85" spans="1:12" s="5" customFormat="1" x14ac:dyDescent="0.3">
      <c r="A85" s="5" t="s">
        <v>1050</v>
      </c>
      <c r="B85" s="24">
        <v>1.1886105522204899</v>
      </c>
      <c r="C85" s="24">
        <v>1.6748620240630101E-2</v>
      </c>
      <c r="D85" s="24">
        <v>2.2793311691220226</v>
      </c>
      <c r="E85" s="5" t="s">
        <v>1138</v>
      </c>
      <c r="F85" s="42" t="s">
        <v>12</v>
      </c>
      <c r="G85" s="5" t="s">
        <v>59</v>
      </c>
      <c r="H85" s="5" t="s">
        <v>1184</v>
      </c>
      <c r="I85" s="5" t="s">
        <v>114</v>
      </c>
      <c r="J85" s="5" t="s">
        <v>1678</v>
      </c>
    </row>
    <row r="86" spans="1:12" s="5" customFormat="1" x14ac:dyDescent="0.3">
      <c r="A86" s="5" t="s">
        <v>1051</v>
      </c>
      <c r="B86" s="24">
        <v>1.33145637977288</v>
      </c>
      <c r="C86" s="24">
        <v>1.7269303033486502E-2</v>
      </c>
      <c r="D86" s="24">
        <v>2.5165659040818973</v>
      </c>
      <c r="E86" s="5" t="s">
        <v>1138</v>
      </c>
      <c r="F86" s="42" t="s">
        <v>12</v>
      </c>
      <c r="G86" s="5" t="s">
        <v>59</v>
      </c>
      <c r="H86" s="5" t="s">
        <v>1184</v>
      </c>
      <c r="I86" s="5" t="s">
        <v>114</v>
      </c>
      <c r="J86" s="5" t="s">
        <v>1678</v>
      </c>
    </row>
    <row r="87" spans="1:12" s="5" customFormat="1" x14ac:dyDescent="0.3">
      <c r="A87" s="5" t="s">
        <v>1052</v>
      </c>
      <c r="B87" s="24">
        <v>0.895073404623698</v>
      </c>
      <c r="C87" s="24">
        <v>1.4031964863293099E-2</v>
      </c>
      <c r="D87" s="24">
        <v>1.8597045049711174</v>
      </c>
      <c r="E87" s="5" t="s">
        <v>1139</v>
      </c>
      <c r="F87" s="42" t="s">
        <v>12</v>
      </c>
      <c r="G87" s="5" t="s">
        <v>59</v>
      </c>
      <c r="H87" s="5" t="s">
        <v>1185</v>
      </c>
      <c r="I87" s="5" t="s">
        <v>114</v>
      </c>
      <c r="J87" s="5" t="s">
        <v>1703</v>
      </c>
    </row>
    <row r="88" spans="1:12" s="5" customFormat="1" x14ac:dyDescent="0.3">
      <c r="A88" s="5" t="s">
        <v>1053</v>
      </c>
      <c r="B88" s="24">
        <v>1.0475605663338601</v>
      </c>
      <c r="C88" s="24">
        <v>3.7700382154178002E-3</v>
      </c>
      <c r="D88" s="24">
        <v>2.0670317748306237</v>
      </c>
      <c r="E88" s="5" t="s">
        <v>1139</v>
      </c>
      <c r="F88" s="42" t="s">
        <v>12</v>
      </c>
      <c r="G88" s="5" t="s">
        <v>59</v>
      </c>
      <c r="H88" s="5" t="s">
        <v>1185</v>
      </c>
      <c r="I88" s="5" t="s">
        <v>114</v>
      </c>
      <c r="J88" s="5" t="s">
        <v>1749</v>
      </c>
    </row>
    <row r="89" spans="1:12" s="5" customFormat="1" x14ac:dyDescent="0.3">
      <c r="A89" s="5" t="s">
        <v>1028</v>
      </c>
      <c r="B89" s="24">
        <v>1.5085463857452399</v>
      </c>
      <c r="C89" s="24">
        <v>4.9220051603493097E-4</v>
      </c>
      <c r="D89" s="24">
        <v>2.845232179809337</v>
      </c>
      <c r="E89" s="5" t="s">
        <v>1124</v>
      </c>
      <c r="F89" s="42" t="s">
        <v>1203</v>
      </c>
      <c r="G89" s="5" t="s">
        <v>1204</v>
      </c>
      <c r="I89" s="5" t="s">
        <v>1093</v>
      </c>
      <c r="J89" s="5" t="s">
        <v>1552</v>
      </c>
    </row>
    <row r="90" spans="1:12" s="5" customFormat="1" x14ac:dyDescent="0.3">
      <c r="A90" s="5" t="s">
        <v>1041</v>
      </c>
      <c r="B90" s="24">
        <v>0.76587091873125202</v>
      </c>
      <c r="C90" s="24">
        <v>3.9847546445032599E-2</v>
      </c>
      <c r="D90" s="24">
        <v>1.7003961749356691</v>
      </c>
      <c r="E90" s="5" t="s">
        <v>1133</v>
      </c>
      <c r="F90" s="42">
        <v>29.4</v>
      </c>
      <c r="G90" s="5" t="s">
        <v>55</v>
      </c>
      <c r="H90" s="5" t="s">
        <v>1199</v>
      </c>
      <c r="I90" s="5" t="s">
        <v>1096</v>
      </c>
      <c r="J90" s="5" t="s">
        <v>1833</v>
      </c>
    </row>
    <row r="91" spans="1:12" s="5" customFormat="1" x14ac:dyDescent="0.3">
      <c r="A91" s="5" t="s">
        <v>265</v>
      </c>
      <c r="B91" s="24">
        <v>1.1273175647901299</v>
      </c>
      <c r="C91" s="24">
        <v>4.9791848042902702E-2</v>
      </c>
      <c r="D91" s="24">
        <v>2.1845218936506741</v>
      </c>
      <c r="E91" s="5" t="s">
        <v>263</v>
      </c>
      <c r="F91" s="42" t="s">
        <v>261</v>
      </c>
      <c r="G91" s="5" t="s">
        <v>262</v>
      </c>
      <c r="I91" s="5" t="s">
        <v>264</v>
      </c>
      <c r="J91" s="5" t="s">
        <v>1741</v>
      </c>
    </row>
    <row r="92" spans="1:12" s="5" customFormat="1" x14ac:dyDescent="0.3">
      <c r="A92" s="5" t="s">
        <v>1045</v>
      </c>
      <c r="B92" s="24">
        <v>2.21512299785139</v>
      </c>
      <c r="C92" s="24">
        <v>4.7312007687410297E-3</v>
      </c>
      <c r="D92" s="24">
        <v>4.643211500507693</v>
      </c>
      <c r="E92" s="5" t="s">
        <v>1135</v>
      </c>
      <c r="F92" s="42">
        <v>29.5</v>
      </c>
      <c r="G92" s="5" t="s">
        <v>1200</v>
      </c>
      <c r="I92" s="5" t="s">
        <v>1097</v>
      </c>
      <c r="J92" s="5" t="s">
        <v>1315</v>
      </c>
      <c r="K92" s="5" t="s">
        <v>1316</v>
      </c>
      <c r="L92" s="5" t="s">
        <v>1317</v>
      </c>
    </row>
    <row r="93" spans="1:12" s="5" customFormat="1" x14ac:dyDescent="0.3">
      <c r="A93" s="5" t="s">
        <v>1063</v>
      </c>
      <c r="B93" s="24">
        <v>0.90884415826770903</v>
      </c>
      <c r="C93" s="24">
        <v>1.88827697627343E-2</v>
      </c>
      <c r="D93" s="24">
        <v>1.8775406693725483</v>
      </c>
      <c r="E93" s="5" t="s">
        <v>254</v>
      </c>
      <c r="F93" s="42" t="s">
        <v>1201</v>
      </c>
      <c r="G93" s="5" t="s">
        <v>1202</v>
      </c>
      <c r="I93" s="5" t="s">
        <v>255</v>
      </c>
      <c r="J93" s="5" t="s">
        <v>1764</v>
      </c>
      <c r="K93" s="5" t="s">
        <v>1387</v>
      </c>
      <c r="L93" s="5" t="s">
        <v>1388</v>
      </c>
    </row>
    <row r="94" spans="1:12" s="5" customFormat="1" x14ac:dyDescent="0.3">
      <c r="A94" s="5" t="s">
        <v>322</v>
      </c>
      <c r="B94" s="24">
        <v>2.6487619183784399</v>
      </c>
      <c r="C94" s="24">
        <v>1.0843802893639801E-2</v>
      </c>
      <c r="D94" s="24">
        <v>6.2712886240091992</v>
      </c>
      <c r="E94" s="5" t="s">
        <v>323</v>
      </c>
      <c r="F94" s="42">
        <v>30.11</v>
      </c>
      <c r="G94" s="5" t="s">
        <v>66</v>
      </c>
      <c r="H94" s="5" t="s">
        <v>321</v>
      </c>
      <c r="I94" s="5" t="s">
        <v>324</v>
      </c>
      <c r="J94" s="5" t="s">
        <v>1338</v>
      </c>
    </row>
    <row r="95" spans="1:12" s="5" customFormat="1" x14ac:dyDescent="0.3">
      <c r="A95" s="5" t="s">
        <v>1037</v>
      </c>
      <c r="B95" s="24">
        <v>1.5120329129546799</v>
      </c>
      <c r="C95" s="24">
        <v>4.9791848042902702E-2</v>
      </c>
      <c r="D95" s="24">
        <v>2.8521165008078824</v>
      </c>
      <c r="E95" s="5" t="s">
        <v>391</v>
      </c>
      <c r="F95" s="42" t="s">
        <v>1194</v>
      </c>
      <c r="G95" s="5" t="s">
        <v>1195</v>
      </c>
      <c r="H95" s="5" t="s">
        <v>390</v>
      </c>
      <c r="I95" s="5" t="s">
        <v>1193</v>
      </c>
      <c r="J95" s="5" t="s">
        <v>1820</v>
      </c>
    </row>
    <row r="96" spans="1:12" s="5" customFormat="1" x14ac:dyDescent="0.3">
      <c r="A96" s="5" t="s">
        <v>1034</v>
      </c>
      <c r="B96" s="24">
        <v>1.1446456327338801</v>
      </c>
      <c r="C96" s="24">
        <v>1.49123228590588E-3</v>
      </c>
      <c r="D96" s="24">
        <v>2.2109181750450255</v>
      </c>
      <c r="E96" s="5" t="s">
        <v>1128</v>
      </c>
      <c r="F96" s="42">
        <v>31.1</v>
      </c>
      <c r="G96" s="5" t="s">
        <v>151</v>
      </c>
      <c r="H96" s="5" t="s">
        <v>1176</v>
      </c>
      <c r="I96" s="5" t="s">
        <v>1095</v>
      </c>
      <c r="J96" s="5" t="s">
        <v>1454</v>
      </c>
    </row>
    <row r="97" spans="1:12" s="5" customFormat="1" x14ac:dyDescent="0.3">
      <c r="A97" s="5" t="s">
        <v>585</v>
      </c>
      <c r="B97" s="24">
        <v>1.0141770432786399</v>
      </c>
      <c r="C97" s="24">
        <v>6.8911626898792398E-3</v>
      </c>
      <c r="D97" s="24">
        <v>2.0197504378001079</v>
      </c>
      <c r="E97" s="5" t="s">
        <v>584</v>
      </c>
      <c r="F97" s="42">
        <v>31.1</v>
      </c>
      <c r="G97" s="5" t="s">
        <v>151</v>
      </c>
      <c r="H97" s="5" t="s">
        <v>586</v>
      </c>
      <c r="I97" s="5" t="s">
        <v>583</v>
      </c>
      <c r="J97" s="5" t="s">
        <v>1772</v>
      </c>
    </row>
    <row r="98" spans="1:12" s="5" customFormat="1" x14ac:dyDescent="0.3">
      <c r="A98" s="5" t="s">
        <v>1040</v>
      </c>
      <c r="B98" s="24">
        <v>0.98535552447281005</v>
      </c>
      <c r="C98" s="24">
        <v>2.3099674572242899E-2</v>
      </c>
      <c r="D98" s="24">
        <v>1.97980113667067</v>
      </c>
      <c r="E98" s="5" t="s">
        <v>1132</v>
      </c>
      <c r="F98" s="42">
        <v>33.99</v>
      </c>
      <c r="G98" s="5" t="s">
        <v>35</v>
      </c>
      <c r="H98" s="5" t="s">
        <v>1180</v>
      </c>
      <c r="I98" s="5" t="s">
        <v>1228</v>
      </c>
      <c r="J98" s="5" t="s">
        <v>1921</v>
      </c>
    </row>
    <row r="99" spans="1:12" s="5" customFormat="1" x14ac:dyDescent="0.3">
      <c r="A99" s="5" t="s">
        <v>1030</v>
      </c>
      <c r="B99" s="24">
        <v>0.87373460349682797</v>
      </c>
      <c r="C99" s="24">
        <v>7.7694098055027102E-3</v>
      </c>
      <c r="D99" s="24">
        <v>1.832400172137566</v>
      </c>
      <c r="E99" s="5" t="s">
        <v>1126</v>
      </c>
      <c r="F99" s="42">
        <v>34.130000000000003</v>
      </c>
      <c r="G99" s="5" t="s">
        <v>77</v>
      </c>
      <c r="H99" s="5" t="s">
        <v>1174</v>
      </c>
      <c r="I99" s="5" t="s">
        <v>125</v>
      </c>
      <c r="J99" s="5" t="s">
        <v>1528</v>
      </c>
    </row>
    <row r="100" spans="1:12" s="5" customFormat="1" x14ac:dyDescent="0.3">
      <c r="A100" s="5" t="s">
        <v>1031</v>
      </c>
      <c r="B100" s="24">
        <v>1.08252943957257</v>
      </c>
      <c r="C100" s="24">
        <v>1.19152309282204E-4</v>
      </c>
      <c r="D100" s="24">
        <v>2.117745816565503</v>
      </c>
      <c r="E100" s="5" t="s">
        <v>1126</v>
      </c>
      <c r="F100" s="42">
        <v>34.130000000000003</v>
      </c>
      <c r="G100" s="5" t="s">
        <v>77</v>
      </c>
      <c r="H100" s="5" t="s">
        <v>1174</v>
      </c>
      <c r="I100" s="5" t="s">
        <v>125</v>
      </c>
      <c r="J100" s="5" t="s">
        <v>1528</v>
      </c>
    </row>
    <row r="101" spans="1:12" s="5" customFormat="1" x14ac:dyDescent="0.3">
      <c r="A101" s="5" t="s">
        <v>623</v>
      </c>
      <c r="B101" s="24">
        <v>0.89553427302564403</v>
      </c>
      <c r="C101" s="24">
        <v>1.07427309446548E-2</v>
      </c>
      <c r="D101" s="24">
        <v>1.8602986817932274</v>
      </c>
      <c r="E101" s="5" t="s">
        <v>482</v>
      </c>
      <c r="F101" s="42">
        <v>34.130000000000003</v>
      </c>
      <c r="G101" s="5" t="s">
        <v>77</v>
      </c>
      <c r="H101" s="5" t="s">
        <v>454</v>
      </c>
      <c r="I101" s="5" t="s">
        <v>125</v>
      </c>
      <c r="J101" s="5" t="s">
        <v>1528</v>
      </c>
    </row>
    <row r="102" spans="1:12" s="5" customFormat="1" x14ac:dyDescent="0.3">
      <c r="A102" s="5" t="s">
        <v>1042</v>
      </c>
      <c r="B102" s="24">
        <v>2.9558071168958699</v>
      </c>
      <c r="C102" s="24">
        <v>4.9220051603493097E-4</v>
      </c>
      <c r="D102" s="24">
        <v>7.7586579089142909</v>
      </c>
      <c r="E102" s="5" t="s">
        <v>481</v>
      </c>
      <c r="F102" s="42">
        <v>34.159999999999997</v>
      </c>
      <c r="G102" s="5" t="s">
        <v>73</v>
      </c>
      <c r="H102" s="5" t="s">
        <v>681</v>
      </c>
      <c r="I102" s="5" t="s">
        <v>339</v>
      </c>
      <c r="J102" s="5" t="s">
        <v>1265</v>
      </c>
      <c r="K102" s="5" t="s">
        <v>1266</v>
      </c>
      <c r="L102" s="5" t="s">
        <v>1267</v>
      </c>
    </row>
    <row r="103" spans="1:12" s="5" customFormat="1" x14ac:dyDescent="0.3">
      <c r="A103" s="5" t="s">
        <v>225</v>
      </c>
      <c r="B103" s="24">
        <v>2.1587619623263201</v>
      </c>
      <c r="C103" s="24">
        <v>3.3546650976929798E-2</v>
      </c>
      <c r="D103" s="24">
        <v>4.4653150318569796</v>
      </c>
      <c r="E103" s="5" t="s">
        <v>226</v>
      </c>
      <c r="F103" s="42">
        <v>35.1</v>
      </c>
      <c r="G103" s="5" t="s">
        <v>48</v>
      </c>
      <c r="H103" s="5" t="s">
        <v>224</v>
      </c>
      <c r="I103" s="5" t="s">
        <v>227</v>
      </c>
      <c r="J103" s="5" t="s">
        <v>1396</v>
      </c>
    </row>
    <row r="104" spans="1:12" s="5" customFormat="1" x14ac:dyDescent="0.3">
      <c r="A104" s="5" t="s">
        <v>563</v>
      </c>
      <c r="B104" s="24">
        <v>1.40487115153922</v>
      </c>
      <c r="C104" s="24">
        <v>6.1977929271554303E-3</v>
      </c>
      <c r="D104" s="24">
        <v>2.6479413200821851</v>
      </c>
      <c r="E104" s="5" t="s">
        <v>562</v>
      </c>
      <c r="F104" s="42">
        <v>35.1</v>
      </c>
      <c r="G104" s="5" t="s">
        <v>48</v>
      </c>
      <c r="H104" s="5" t="s">
        <v>564</v>
      </c>
      <c r="I104" s="5" t="s">
        <v>98</v>
      </c>
      <c r="J104" s="5" t="s">
        <v>1524</v>
      </c>
    </row>
    <row r="105" spans="1:12" s="5" customFormat="1" x14ac:dyDescent="0.3">
      <c r="A105" s="5" t="s">
        <v>565</v>
      </c>
      <c r="B105" s="24">
        <v>1.5888180308889699</v>
      </c>
      <c r="C105" s="24">
        <v>4.2493325555468704E-3</v>
      </c>
      <c r="D105" s="24">
        <v>3.0080280721282584</v>
      </c>
      <c r="E105" s="5" t="s">
        <v>562</v>
      </c>
      <c r="F105" s="42">
        <v>35.1</v>
      </c>
      <c r="G105" s="5" t="s">
        <v>48</v>
      </c>
      <c r="H105" s="5" t="s">
        <v>564</v>
      </c>
      <c r="I105" s="5" t="s">
        <v>98</v>
      </c>
      <c r="J105" s="5" t="s">
        <v>1424</v>
      </c>
    </row>
    <row r="106" spans="1:12" s="5" customFormat="1" x14ac:dyDescent="0.3">
      <c r="A106" s="5" t="s">
        <v>1044</v>
      </c>
      <c r="B106" s="24">
        <v>2.4018902726570901</v>
      </c>
      <c r="C106" s="24">
        <v>3.1469334721638902E-3</v>
      </c>
      <c r="D106" s="24">
        <v>5.2849516487308348</v>
      </c>
      <c r="E106" s="5" t="s">
        <v>1134</v>
      </c>
      <c r="F106" s="42">
        <v>35.1</v>
      </c>
      <c r="G106" s="5" t="s">
        <v>48</v>
      </c>
      <c r="H106" s="5" t="s">
        <v>1181</v>
      </c>
      <c r="I106" s="5" t="s">
        <v>543</v>
      </c>
      <c r="J106" s="5" t="s">
        <v>1352</v>
      </c>
    </row>
    <row r="107" spans="1:12" s="5" customFormat="1" x14ac:dyDescent="0.3">
      <c r="A107" s="5" t="s">
        <v>653</v>
      </c>
      <c r="B107" s="24">
        <v>1.83407544727116</v>
      </c>
      <c r="C107" s="24">
        <v>2.62018946782967E-2</v>
      </c>
      <c r="D107" s="24">
        <v>3.5654284365836229</v>
      </c>
      <c r="E107" s="5" t="s">
        <v>639</v>
      </c>
      <c r="F107" s="42">
        <v>35.1</v>
      </c>
      <c r="G107" s="5" t="s">
        <v>48</v>
      </c>
      <c r="H107" s="5" t="s">
        <v>646</v>
      </c>
      <c r="I107" s="5" t="s">
        <v>658</v>
      </c>
      <c r="J107" s="5" t="s">
        <v>1751</v>
      </c>
      <c r="K107" s="5" t="s">
        <v>1752</v>
      </c>
      <c r="L107" s="5" t="s">
        <v>1753</v>
      </c>
    </row>
    <row r="108" spans="1:12" s="5" customFormat="1" x14ac:dyDescent="0.3">
      <c r="A108" s="5" t="s">
        <v>1049</v>
      </c>
      <c r="B108" s="24">
        <v>1.3854937494031401</v>
      </c>
      <c r="C108" s="24">
        <v>4.9342998293338898E-6</v>
      </c>
      <c r="D108" s="24">
        <v>2.6126135646854727</v>
      </c>
      <c r="E108" s="5" t="s">
        <v>1137</v>
      </c>
      <c r="F108" s="42">
        <v>35.1</v>
      </c>
      <c r="G108" s="5" t="s">
        <v>48</v>
      </c>
      <c r="H108" s="5" t="s">
        <v>1183</v>
      </c>
      <c r="I108" s="5" t="s">
        <v>100</v>
      </c>
      <c r="J108" s="5" t="s">
        <v>1750</v>
      </c>
    </row>
    <row r="109" spans="1:12" s="5" customFormat="1" x14ac:dyDescent="0.3">
      <c r="A109" s="5" t="s">
        <v>622</v>
      </c>
      <c r="B109" s="24">
        <v>1.1683257379729699</v>
      </c>
      <c r="C109" s="24">
        <v>2.2863203713219902E-3</v>
      </c>
      <c r="D109" s="24">
        <v>2.2475072007496877</v>
      </c>
      <c r="E109" s="5" t="s">
        <v>490</v>
      </c>
      <c r="F109" s="42">
        <v>35.1</v>
      </c>
      <c r="G109" s="5" t="s">
        <v>48</v>
      </c>
      <c r="H109" s="5" t="s">
        <v>456</v>
      </c>
      <c r="I109" s="5" t="s">
        <v>154</v>
      </c>
      <c r="J109" s="5" t="s">
        <v>1702</v>
      </c>
    </row>
    <row r="110" spans="1:12" s="5" customFormat="1" x14ac:dyDescent="0.3">
      <c r="A110" s="5" t="s">
        <v>1062</v>
      </c>
      <c r="B110" s="24">
        <v>2.1734869914992698</v>
      </c>
      <c r="C110" s="24">
        <v>9.6043241956877204E-3</v>
      </c>
      <c r="D110" s="24">
        <v>4.5111241521655998</v>
      </c>
      <c r="E110" s="5" t="s">
        <v>1144</v>
      </c>
      <c r="F110" s="42">
        <v>35.1</v>
      </c>
      <c r="G110" s="5" t="s">
        <v>48</v>
      </c>
      <c r="H110" s="5" t="s">
        <v>1189</v>
      </c>
      <c r="I110" s="5" t="s">
        <v>108</v>
      </c>
      <c r="J110" s="5" t="s">
        <v>1775</v>
      </c>
      <c r="K110" s="5" t="s">
        <v>1776</v>
      </c>
      <c r="L110" s="5" t="s">
        <v>1335</v>
      </c>
    </row>
    <row r="111" spans="1:12" s="5" customFormat="1" x14ac:dyDescent="0.3">
      <c r="A111" s="5" t="s">
        <v>620</v>
      </c>
      <c r="B111" s="24">
        <v>0.82663349313139001</v>
      </c>
      <c r="C111" s="24">
        <v>4.4085614303953101E-2</v>
      </c>
      <c r="D111" s="24">
        <v>1.773541996780206</v>
      </c>
      <c r="E111" s="5" t="s">
        <v>619</v>
      </c>
      <c r="F111" s="42">
        <v>35.200000000000003</v>
      </c>
      <c r="G111" s="5" t="s">
        <v>50</v>
      </c>
      <c r="H111" s="5" t="s">
        <v>621</v>
      </c>
      <c r="I111" s="5" t="s">
        <v>84</v>
      </c>
      <c r="J111" s="5" t="s">
        <v>1875</v>
      </c>
    </row>
    <row r="112" spans="1:12" s="5" customFormat="1" x14ac:dyDescent="0.3">
      <c r="A112" s="5" t="s">
        <v>579</v>
      </c>
      <c r="B112" s="24">
        <v>2.59641294826528</v>
      </c>
      <c r="C112" s="24">
        <v>1.49960009895329E-4</v>
      </c>
      <c r="D112" s="24">
        <v>6.047810554097774</v>
      </c>
      <c r="E112" s="5" t="s">
        <v>241</v>
      </c>
      <c r="F112" s="42">
        <v>35.200000000000003</v>
      </c>
      <c r="G112" s="5" t="s">
        <v>50</v>
      </c>
      <c r="H112" s="5" t="s">
        <v>242</v>
      </c>
      <c r="I112" s="5" t="s">
        <v>84</v>
      </c>
      <c r="J112" s="5" t="s">
        <v>1511</v>
      </c>
    </row>
    <row r="113" spans="1:17" s="5" customFormat="1" x14ac:dyDescent="0.3">
      <c r="A113" s="5" t="s">
        <v>515</v>
      </c>
      <c r="B113" s="24">
        <v>1.1918902641390401</v>
      </c>
      <c r="C113" s="24">
        <v>3.1746894131880997E-2</v>
      </c>
      <c r="D113" s="24">
        <v>2.2845187195064489</v>
      </c>
      <c r="E113" s="5" t="s">
        <v>496</v>
      </c>
      <c r="F113" s="42">
        <v>35.200000000000003</v>
      </c>
      <c r="G113" s="5" t="s">
        <v>50</v>
      </c>
      <c r="H113" s="5" t="s">
        <v>693</v>
      </c>
      <c r="I113" s="5" t="s">
        <v>1229</v>
      </c>
      <c r="J113" s="5" t="s">
        <v>1854</v>
      </c>
    </row>
    <row r="114" spans="1:17" s="5" customFormat="1" x14ac:dyDescent="0.3">
      <c r="A114" s="5" t="s">
        <v>597</v>
      </c>
      <c r="B114" s="24">
        <v>1.1484880650093401</v>
      </c>
      <c r="C114" s="24">
        <v>4.3814440245725103E-2</v>
      </c>
      <c r="D114" s="24">
        <v>2.2168145192037971</v>
      </c>
      <c r="E114" s="5" t="s">
        <v>596</v>
      </c>
      <c r="F114" s="42">
        <v>35.200000000000003</v>
      </c>
      <c r="G114" s="5" t="s">
        <v>50</v>
      </c>
      <c r="H114" s="5" t="s">
        <v>598</v>
      </c>
      <c r="I114" s="5" t="s">
        <v>595</v>
      </c>
      <c r="J114" s="5" t="s">
        <v>1481</v>
      </c>
    </row>
    <row r="115" spans="1:17" s="5" customFormat="1" x14ac:dyDescent="0.3">
      <c r="A115" s="5" t="s">
        <v>517</v>
      </c>
      <c r="B115" s="24">
        <v>1.03574438583107</v>
      </c>
      <c r="C115" s="24">
        <v>3.7527081846192099E-2</v>
      </c>
      <c r="D115" s="24">
        <v>2.0501711978700952</v>
      </c>
      <c r="E115" s="5" t="s">
        <v>500</v>
      </c>
      <c r="F115" s="42">
        <v>35.200000000000003</v>
      </c>
      <c r="G115" s="5" t="s">
        <v>50</v>
      </c>
      <c r="H115" s="5" t="s">
        <v>697</v>
      </c>
      <c r="I115" s="5" t="s">
        <v>541</v>
      </c>
      <c r="J115" s="5" t="s">
        <v>1688</v>
      </c>
    </row>
    <row r="116" spans="1:17" s="5" customFormat="1" x14ac:dyDescent="0.3">
      <c r="A116" s="5" t="s">
        <v>1046</v>
      </c>
      <c r="B116" s="24">
        <v>1.3231509322256101</v>
      </c>
      <c r="C116" s="24">
        <v>1.5409505681868399E-3</v>
      </c>
      <c r="D116" s="24">
        <v>2.5021199139324586</v>
      </c>
      <c r="E116" s="5" t="s">
        <v>500</v>
      </c>
      <c r="F116" s="42">
        <v>35.200000000000003</v>
      </c>
      <c r="G116" s="5" t="s">
        <v>50</v>
      </c>
      <c r="H116" s="5" t="s">
        <v>697</v>
      </c>
      <c r="I116" s="5" t="s">
        <v>541</v>
      </c>
      <c r="J116" s="5" t="s">
        <v>1688</v>
      </c>
    </row>
    <row r="117" spans="1:17" s="5" customFormat="1" x14ac:dyDescent="0.3">
      <c r="A117" s="5" t="s">
        <v>1047</v>
      </c>
      <c r="B117" s="24">
        <v>1.40649689734003</v>
      </c>
      <c r="C117" s="24">
        <v>4.3814440245725103E-2</v>
      </c>
      <c r="D117" s="24">
        <v>2.6509269170482068</v>
      </c>
      <c r="E117" s="5" t="s">
        <v>500</v>
      </c>
      <c r="F117" s="42">
        <v>35.200000000000003</v>
      </c>
      <c r="G117" s="5" t="s">
        <v>50</v>
      </c>
      <c r="H117" s="5" t="s">
        <v>697</v>
      </c>
      <c r="I117" s="5" t="s">
        <v>541</v>
      </c>
      <c r="J117" s="5" t="s">
        <v>1688</v>
      </c>
    </row>
    <row r="118" spans="1:17" s="5" customFormat="1" x14ac:dyDescent="0.3">
      <c r="A118" s="5" t="s">
        <v>1057</v>
      </c>
      <c r="B118" s="24">
        <v>0.94306435842290803</v>
      </c>
      <c r="C118" s="24">
        <v>2.5139133656610999E-2</v>
      </c>
      <c r="D118" s="24">
        <v>1.9226076221201918</v>
      </c>
      <c r="E118" s="5" t="s">
        <v>1141</v>
      </c>
      <c r="F118" s="42">
        <v>35.200000000000003</v>
      </c>
      <c r="G118" s="5" t="s">
        <v>50</v>
      </c>
      <c r="H118" s="5" t="s">
        <v>1186</v>
      </c>
      <c r="I118" s="5" t="s">
        <v>1100</v>
      </c>
      <c r="J118" s="5" t="s">
        <v>1745</v>
      </c>
      <c r="K118" s="5" t="s">
        <v>1503</v>
      </c>
      <c r="L118" s="5" t="s">
        <v>1504</v>
      </c>
    </row>
    <row r="119" spans="1:17" s="5" customFormat="1" x14ac:dyDescent="0.3">
      <c r="A119" s="5" t="s">
        <v>1058</v>
      </c>
      <c r="B119" s="24">
        <v>1.7493268013801599</v>
      </c>
      <c r="C119" s="24">
        <v>3.2928119206800999E-2</v>
      </c>
      <c r="D119" s="24">
        <v>3.3620164915520734</v>
      </c>
      <c r="E119" s="5" t="s">
        <v>1142</v>
      </c>
      <c r="F119" s="42">
        <v>35.200000000000003</v>
      </c>
      <c r="G119" s="5" t="s">
        <v>50</v>
      </c>
      <c r="H119" s="5" t="s">
        <v>1187</v>
      </c>
      <c r="I119" s="5" t="s">
        <v>1101</v>
      </c>
      <c r="J119" s="5" t="s">
        <v>1928</v>
      </c>
      <c r="K119" s="5" t="s">
        <v>1929</v>
      </c>
      <c r="L119" s="5" t="s">
        <v>1930</v>
      </c>
    </row>
    <row r="120" spans="1:17" s="5" customFormat="1" x14ac:dyDescent="0.3">
      <c r="A120" s="5" t="s">
        <v>654</v>
      </c>
      <c r="B120" s="24">
        <v>2.2981065078516298</v>
      </c>
      <c r="C120" s="24">
        <v>9.4653904420245304E-3</v>
      </c>
      <c r="D120" s="24">
        <v>4.9181185387521555</v>
      </c>
      <c r="E120" s="5" t="s">
        <v>105</v>
      </c>
      <c r="F120" s="42">
        <v>35.200000000000003</v>
      </c>
      <c r="G120" s="5" t="s">
        <v>50</v>
      </c>
      <c r="H120" s="5" t="s">
        <v>131</v>
      </c>
      <c r="I120" s="5" t="s">
        <v>237</v>
      </c>
      <c r="J120" s="5" t="s">
        <v>1769</v>
      </c>
    </row>
    <row r="121" spans="1:17" s="5" customFormat="1" x14ac:dyDescent="0.3">
      <c r="A121" s="5" t="s">
        <v>600</v>
      </c>
      <c r="B121" s="24">
        <v>1.10834045118985</v>
      </c>
      <c r="C121" s="24">
        <v>1.9486852709511199E-2</v>
      </c>
      <c r="D121" s="24">
        <v>2.1559750030411542</v>
      </c>
      <c r="E121" s="5" t="s">
        <v>249</v>
      </c>
      <c r="F121" s="42">
        <v>35.200000000000003</v>
      </c>
      <c r="G121" s="5" t="s">
        <v>50</v>
      </c>
      <c r="H121" s="5" t="s">
        <v>247</v>
      </c>
      <c r="I121" s="5" t="s">
        <v>250</v>
      </c>
      <c r="J121" s="5" t="s">
        <v>1582</v>
      </c>
    </row>
    <row r="122" spans="1:17" s="5" customFormat="1" x14ac:dyDescent="0.3">
      <c r="A122" s="5" t="s">
        <v>599</v>
      </c>
      <c r="B122" s="24">
        <v>1.3818766073018101</v>
      </c>
      <c r="C122" s="24">
        <v>6.1977929271554303E-3</v>
      </c>
      <c r="D122" s="24">
        <v>2.6060713937299935</v>
      </c>
      <c r="E122" s="5" t="s">
        <v>249</v>
      </c>
      <c r="F122" s="42">
        <v>35.200000000000003</v>
      </c>
      <c r="G122" s="5" t="s">
        <v>50</v>
      </c>
      <c r="H122" s="5" t="s">
        <v>247</v>
      </c>
      <c r="I122" s="5" t="s">
        <v>250</v>
      </c>
      <c r="J122" s="5" t="s">
        <v>1582</v>
      </c>
    </row>
    <row r="123" spans="1:17" s="5" customFormat="1" x14ac:dyDescent="0.3">
      <c r="A123" s="5" t="s">
        <v>248</v>
      </c>
      <c r="B123" s="24">
        <v>1.5209290742602199</v>
      </c>
      <c r="C123" s="24">
        <v>1.3031498800091001E-3</v>
      </c>
      <c r="D123" s="24">
        <v>2.8697579827707158</v>
      </c>
      <c r="E123" s="5" t="s">
        <v>249</v>
      </c>
      <c r="F123" s="42">
        <v>35.200000000000003</v>
      </c>
      <c r="G123" s="5" t="s">
        <v>50</v>
      </c>
      <c r="H123" s="5" t="s">
        <v>247</v>
      </c>
      <c r="I123" s="5" t="s">
        <v>250</v>
      </c>
      <c r="J123" s="5" t="s">
        <v>1582</v>
      </c>
    </row>
    <row r="124" spans="1:17" s="5" customFormat="1" x14ac:dyDescent="0.3">
      <c r="A124" s="5" t="s">
        <v>251</v>
      </c>
      <c r="B124" s="24">
        <v>1.92000273156097</v>
      </c>
      <c r="C124" s="24">
        <v>7.2157401369846103E-3</v>
      </c>
      <c r="D124" s="24">
        <v>3.7842377518721557</v>
      </c>
      <c r="E124" s="5" t="s">
        <v>252</v>
      </c>
      <c r="F124" s="42">
        <v>35.200000000000003</v>
      </c>
      <c r="G124" s="5" t="s">
        <v>50</v>
      </c>
      <c r="H124" s="5" t="s">
        <v>253</v>
      </c>
      <c r="I124" s="5" t="s">
        <v>101</v>
      </c>
      <c r="J124" s="5" t="s">
        <v>1371</v>
      </c>
    </row>
    <row r="125" spans="1:17" s="1" customFormat="1" x14ac:dyDescent="0.3">
      <c r="B125" s="19"/>
      <c r="C125" s="19"/>
      <c r="D125" s="19"/>
      <c r="F125" s="40"/>
      <c r="J125"/>
      <c r="K125"/>
      <c r="L125"/>
      <c r="M125"/>
      <c r="N125"/>
      <c r="O125"/>
      <c r="P125"/>
      <c r="Q125"/>
    </row>
    <row r="126" spans="1:17" s="1" customFormat="1" ht="15.6" x14ac:dyDescent="0.3">
      <c r="A126" s="10" t="s">
        <v>1237</v>
      </c>
      <c r="B126" s="19"/>
      <c r="C126" s="19"/>
      <c r="D126" s="19"/>
      <c r="F126" s="40"/>
      <c r="J126"/>
      <c r="K126"/>
      <c r="L126"/>
      <c r="M126"/>
      <c r="N126"/>
      <c r="O126"/>
      <c r="P126"/>
      <c r="Q126"/>
    </row>
    <row r="127" spans="1:17" s="13" customFormat="1" x14ac:dyDescent="0.3">
      <c r="A127" s="13" t="s">
        <v>1067</v>
      </c>
      <c r="B127" s="26">
        <v>-5.4117110012896497</v>
      </c>
      <c r="C127" s="26">
        <v>2.66004945655131E-3</v>
      </c>
      <c r="D127" s="26">
        <v>-42.568401216149489</v>
      </c>
      <c r="F127" s="41"/>
      <c r="I127" s="13" t="s">
        <v>110</v>
      </c>
      <c r="J127" s="13" t="s">
        <v>1367</v>
      </c>
    </row>
    <row r="128" spans="1:17" s="13" customFormat="1" x14ac:dyDescent="0.3">
      <c r="A128" s="13" t="s">
        <v>439</v>
      </c>
      <c r="B128" s="26">
        <v>-4.1604699496255702</v>
      </c>
      <c r="C128" s="26">
        <v>5.6196497465640903E-6</v>
      </c>
      <c r="D128" s="26">
        <v>-17.882418355610824</v>
      </c>
      <c r="F128" s="41"/>
      <c r="I128" s="13" t="s">
        <v>440</v>
      </c>
      <c r="J128" s="13" t="s">
        <v>1804</v>
      </c>
    </row>
    <row r="129" spans="1:12" s="13" customFormat="1" x14ac:dyDescent="0.3">
      <c r="A129" s="13" t="s">
        <v>519</v>
      </c>
      <c r="B129" s="26">
        <v>-3.7617438882915302</v>
      </c>
      <c r="C129" s="26">
        <v>1.36814101631697E-2</v>
      </c>
      <c r="D129" s="26">
        <v>-13.564311241683679</v>
      </c>
      <c r="F129" s="41"/>
      <c r="I129" s="13" t="s">
        <v>80</v>
      </c>
      <c r="J129" s="13" t="s">
        <v>1280</v>
      </c>
    </row>
    <row r="130" spans="1:12" s="13" customFormat="1" x14ac:dyDescent="0.3">
      <c r="A130" s="13" t="s">
        <v>1068</v>
      </c>
      <c r="B130" s="26">
        <v>-2.6482213996357098</v>
      </c>
      <c r="C130" s="26">
        <v>3.6301550472814401E-2</v>
      </c>
      <c r="D130" s="26">
        <v>-6.2689394691112321</v>
      </c>
      <c r="F130" s="41"/>
      <c r="I130" s="13" t="s">
        <v>80</v>
      </c>
      <c r="J130" s="13" t="s">
        <v>1380</v>
      </c>
    </row>
    <row r="131" spans="1:12" s="13" customFormat="1" x14ac:dyDescent="0.3">
      <c r="A131" s="13" t="s">
        <v>1069</v>
      </c>
      <c r="B131" s="26">
        <v>-2.4678398539407298</v>
      </c>
      <c r="C131" s="26">
        <v>1.9329302765281799E-2</v>
      </c>
      <c r="D131" s="26">
        <v>-5.5321483869918913</v>
      </c>
      <c r="F131" s="41"/>
      <c r="I131" s="13" t="s">
        <v>80</v>
      </c>
      <c r="J131" s="13" t="s">
        <v>1390</v>
      </c>
    </row>
    <row r="132" spans="1:12" s="13" customFormat="1" x14ac:dyDescent="0.3">
      <c r="A132" s="13" t="s">
        <v>1070</v>
      </c>
      <c r="B132" s="26">
        <v>-1.4768624948667599</v>
      </c>
      <c r="C132" s="26">
        <v>1.0843802893639801E-2</v>
      </c>
      <c r="D132" s="26">
        <v>-2.783427478940415</v>
      </c>
      <c r="F132" s="41"/>
      <c r="I132" s="13" t="s">
        <v>528</v>
      </c>
      <c r="J132" s="13" t="s">
        <v>1882</v>
      </c>
    </row>
    <row r="133" spans="1:12" s="13" customFormat="1" x14ac:dyDescent="0.3">
      <c r="A133" s="13" t="s">
        <v>441</v>
      </c>
      <c r="B133" s="26">
        <v>-1.3033767434536101</v>
      </c>
      <c r="C133" s="26">
        <v>4.0736635914802796E-3</v>
      </c>
      <c r="D133" s="26">
        <v>-2.4680587610378915</v>
      </c>
      <c r="F133" s="41"/>
      <c r="I133" s="13" t="s">
        <v>91</v>
      </c>
      <c r="J133" s="13" t="s">
        <v>1333</v>
      </c>
      <c r="K133" s="13" t="s">
        <v>1334</v>
      </c>
      <c r="L133" s="13" t="s">
        <v>1335</v>
      </c>
    </row>
    <row r="134" spans="1:12" s="13" customFormat="1" x14ac:dyDescent="0.3">
      <c r="A134" s="13" t="s">
        <v>1071</v>
      </c>
      <c r="B134" s="26">
        <v>-1.15870263271257</v>
      </c>
      <c r="C134" s="26">
        <v>5.2488359878348602E-3</v>
      </c>
      <c r="D134" s="26">
        <v>-2.2325657016637761</v>
      </c>
      <c r="F134" s="41"/>
      <c r="I134" s="13" t="s">
        <v>1104</v>
      </c>
      <c r="J134" s="13" t="s">
        <v>1362</v>
      </c>
    </row>
    <row r="135" spans="1:12" s="13" customFormat="1" x14ac:dyDescent="0.3">
      <c r="A135" s="13" t="s">
        <v>1072</v>
      </c>
      <c r="B135" s="26">
        <v>-1.08869285758545</v>
      </c>
      <c r="C135" s="26">
        <v>2.62018946782967E-2</v>
      </c>
      <c r="D135" s="26">
        <v>-2.1268125100510411</v>
      </c>
      <c r="F135" s="41"/>
      <c r="I135" s="13" t="s">
        <v>1105</v>
      </c>
      <c r="J135" s="13" t="s">
        <v>1737</v>
      </c>
      <c r="K135" s="13" t="s">
        <v>1738</v>
      </c>
      <c r="L135" s="13" t="s">
        <v>1739</v>
      </c>
    </row>
    <row r="136" spans="1:12" s="13" customFormat="1" x14ac:dyDescent="0.3">
      <c r="A136" s="13" t="s">
        <v>1073</v>
      </c>
      <c r="B136" s="26">
        <v>-0.91330380279424295</v>
      </c>
      <c r="C136" s="26">
        <v>1.7515370783601301E-3</v>
      </c>
      <c r="D136" s="26">
        <v>-1.8833534839990174</v>
      </c>
      <c r="F136" s="41"/>
      <c r="I136" s="13" t="s">
        <v>436</v>
      </c>
      <c r="J136" s="13" t="s">
        <v>1853</v>
      </c>
    </row>
    <row r="137" spans="1:12" s="5" customFormat="1" x14ac:dyDescent="0.3">
      <c r="A137" s="5" t="s">
        <v>1074</v>
      </c>
      <c r="B137" s="24">
        <v>0.79458870425766104</v>
      </c>
      <c r="C137" s="24">
        <v>1.5765655238103901E-2</v>
      </c>
      <c r="D137" s="24">
        <v>1.73458279422845</v>
      </c>
      <c r="F137" s="42"/>
      <c r="I137" s="5" t="s">
        <v>358</v>
      </c>
      <c r="J137" s="5" t="s">
        <v>1599</v>
      </c>
    </row>
    <row r="138" spans="1:12" s="5" customFormat="1" x14ac:dyDescent="0.3">
      <c r="A138" s="5" t="s">
        <v>1075</v>
      </c>
      <c r="B138" s="24">
        <v>0.876267388471487</v>
      </c>
      <c r="C138" s="24">
        <v>3.5398723215083597E-2</v>
      </c>
      <c r="D138" s="24">
        <v>1.8356199460997584</v>
      </c>
      <c r="F138" s="42"/>
      <c r="I138" s="5" t="s">
        <v>80</v>
      </c>
      <c r="J138" s="5" t="s">
        <v>1390</v>
      </c>
    </row>
    <row r="139" spans="1:12" s="5" customFormat="1" x14ac:dyDescent="0.3">
      <c r="A139" s="5" t="s">
        <v>521</v>
      </c>
      <c r="B139" s="24">
        <v>1.0713363489482699</v>
      </c>
      <c r="C139" s="24">
        <v>3.4752513697779597E-2</v>
      </c>
      <c r="D139" s="24">
        <v>2.1013789449860032</v>
      </c>
      <c r="F139" s="42"/>
      <c r="I139" s="5" t="s">
        <v>358</v>
      </c>
      <c r="J139" s="5" t="s">
        <v>1252</v>
      </c>
    </row>
    <row r="140" spans="1:12" s="5" customFormat="1" x14ac:dyDescent="0.3">
      <c r="A140" s="5" t="s">
        <v>368</v>
      </c>
      <c r="B140" s="24">
        <v>1.1511394496332099</v>
      </c>
      <c r="C140" s="24">
        <v>7.6100057470646302E-3</v>
      </c>
      <c r="D140" s="24">
        <v>2.2208923263808118</v>
      </c>
      <c r="F140" s="42"/>
      <c r="I140" s="5" t="s">
        <v>354</v>
      </c>
      <c r="J140" s="5" t="s">
        <v>1438</v>
      </c>
      <c r="K140" s="5" t="s">
        <v>1316</v>
      </c>
      <c r="L140" s="5" t="s">
        <v>1317</v>
      </c>
    </row>
    <row r="141" spans="1:12" s="5" customFormat="1" x14ac:dyDescent="0.3">
      <c r="A141" s="5" t="s">
        <v>1076</v>
      </c>
      <c r="B141" s="24">
        <v>1.1795201336827501</v>
      </c>
      <c r="C141" s="24">
        <v>3.06782362622963E-2</v>
      </c>
      <c r="D141" s="24">
        <v>2.2650142608040111</v>
      </c>
      <c r="F141" s="42"/>
      <c r="I141" s="5" t="s">
        <v>1106</v>
      </c>
      <c r="J141" s="5" t="s">
        <v>1840</v>
      </c>
    </row>
    <row r="142" spans="1:12" s="5" customFormat="1" x14ac:dyDescent="0.3">
      <c r="A142" s="5" t="s">
        <v>1077</v>
      </c>
      <c r="B142" s="24">
        <v>1.24945598602702</v>
      </c>
      <c r="C142" s="24">
        <v>6.1977929271554303E-3</v>
      </c>
      <c r="D142" s="24">
        <v>2.3775175424745427</v>
      </c>
      <c r="F142" s="42"/>
      <c r="I142" s="5" t="s">
        <v>366</v>
      </c>
      <c r="J142" s="5" t="s">
        <v>1530</v>
      </c>
      <c r="K142" s="5" t="s">
        <v>1531</v>
      </c>
      <c r="L142" s="5" t="s">
        <v>1532</v>
      </c>
    </row>
    <row r="143" spans="1:12" s="5" customFormat="1" x14ac:dyDescent="0.3">
      <c r="A143" s="5" t="s">
        <v>1078</v>
      </c>
      <c r="B143" s="24">
        <v>1.25860530895916</v>
      </c>
      <c r="C143" s="24">
        <v>4.3529026532676499E-2</v>
      </c>
      <c r="D143" s="24">
        <v>2.3926432600062988</v>
      </c>
      <c r="F143" s="42"/>
      <c r="I143" s="5" t="s">
        <v>529</v>
      </c>
      <c r="J143" s="5" t="s">
        <v>1562</v>
      </c>
    </row>
    <row r="144" spans="1:12" s="5" customFormat="1" x14ac:dyDescent="0.3">
      <c r="A144" s="5" t="s">
        <v>753</v>
      </c>
      <c r="B144" s="24">
        <v>1.2931232759317499</v>
      </c>
      <c r="C144" s="24">
        <v>6.8911626898792398E-3</v>
      </c>
      <c r="D144" s="24">
        <v>2.4505800529209014</v>
      </c>
      <c r="F144" s="42"/>
      <c r="I144" s="5" t="s">
        <v>189</v>
      </c>
      <c r="J144" s="5" t="s">
        <v>1302</v>
      </c>
      <c r="K144" s="5" t="s">
        <v>1246</v>
      </c>
      <c r="L144" s="5" t="s">
        <v>1253</v>
      </c>
    </row>
    <row r="145" spans="1:12" s="5" customFormat="1" x14ac:dyDescent="0.3">
      <c r="A145" s="5" t="s">
        <v>1079</v>
      </c>
      <c r="B145" s="24">
        <v>1.3840135204056501</v>
      </c>
      <c r="C145" s="24">
        <v>2.5945856394157499E-3</v>
      </c>
      <c r="D145" s="24">
        <v>2.6099343546051563</v>
      </c>
      <c r="F145" s="42"/>
      <c r="I145" s="5" t="s">
        <v>102</v>
      </c>
      <c r="J145" s="5" t="s">
        <v>1508</v>
      </c>
    </row>
    <row r="146" spans="1:12" s="5" customFormat="1" x14ac:dyDescent="0.3">
      <c r="A146" s="5" t="s">
        <v>1080</v>
      </c>
      <c r="B146" s="24">
        <v>1.42553363158947</v>
      </c>
      <c r="C146" s="24">
        <v>4.4422439600753399E-2</v>
      </c>
      <c r="D146" s="24">
        <v>2.6861383847498734</v>
      </c>
      <c r="F146" s="42"/>
      <c r="I146" s="5" t="s">
        <v>85</v>
      </c>
      <c r="J146" s="5" t="s">
        <v>1379</v>
      </c>
      <c r="K146" s="5" t="s">
        <v>1355</v>
      </c>
      <c r="L146" s="5" t="s">
        <v>1253</v>
      </c>
    </row>
    <row r="147" spans="1:12" s="5" customFormat="1" x14ac:dyDescent="0.3">
      <c r="A147" s="5" t="s">
        <v>1081</v>
      </c>
      <c r="B147" s="24">
        <v>2.1105352594204301</v>
      </c>
      <c r="C147" s="24">
        <v>2.3880383399212401E-2</v>
      </c>
      <c r="D147" s="24">
        <v>4.3185148764005579</v>
      </c>
      <c r="F147" s="42"/>
      <c r="I147" s="5" t="s">
        <v>250</v>
      </c>
      <c r="J147" s="5" t="s">
        <v>1582</v>
      </c>
    </row>
    <row r="148" spans="1:12" s="5" customFormat="1" x14ac:dyDescent="0.3">
      <c r="A148" s="5" t="s">
        <v>553</v>
      </c>
      <c r="B148" s="24">
        <v>2.2043112547630801</v>
      </c>
      <c r="C148" s="24">
        <v>1.07173695251272E-3</v>
      </c>
      <c r="D148" s="24">
        <v>4.60854473429987</v>
      </c>
      <c r="F148" s="42"/>
      <c r="I148" s="5" t="s">
        <v>98</v>
      </c>
      <c r="J148" s="5" t="s">
        <v>1424</v>
      </c>
    </row>
    <row r="149" spans="1:12" s="5" customFormat="1" x14ac:dyDescent="0.3">
      <c r="A149" s="5" t="s">
        <v>352</v>
      </c>
      <c r="B149" s="24">
        <v>2.8864960808211699</v>
      </c>
      <c r="C149" s="24">
        <v>3.04358246415224E-22</v>
      </c>
      <c r="D149" s="24">
        <v>7.3947228698457694</v>
      </c>
      <c r="F149" s="42"/>
      <c r="I149" s="5" t="s">
        <v>101</v>
      </c>
      <c r="J149" s="5" t="s">
        <v>1371</v>
      </c>
    </row>
    <row r="150" spans="1:12" s="5" customFormat="1" x14ac:dyDescent="0.3">
      <c r="A150" s="5" t="s">
        <v>1082</v>
      </c>
      <c r="B150" s="24">
        <v>3.0499640531563399</v>
      </c>
      <c r="C150" s="24">
        <v>1.6373078165067599E-5</v>
      </c>
      <c r="D150" s="24">
        <v>8.2819130322605918</v>
      </c>
      <c r="F150" s="42"/>
      <c r="I150" s="5" t="s">
        <v>80</v>
      </c>
      <c r="J150" s="5" t="s">
        <v>1390</v>
      </c>
    </row>
    <row r="151" spans="1:12" s="5" customFormat="1" x14ac:dyDescent="0.3">
      <c r="A151" s="5" t="s">
        <v>351</v>
      </c>
      <c r="B151" s="24">
        <v>3.7817139298166298</v>
      </c>
      <c r="C151" s="24">
        <v>1.6373078165067599E-5</v>
      </c>
      <c r="D151" s="24">
        <v>13.75337636980419</v>
      </c>
      <c r="F151" s="42"/>
      <c r="I151" s="5" t="s">
        <v>101</v>
      </c>
      <c r="J151" s="5" t="s">
        <v>1371</v>
      </c>
    </row>
    <row r="152" spans="1:12" s="5" customFormat="1" x14ac:dyDescent="0.3">
      <c r="A152" s="5" t="s">
        <v>1083</v>
      </c>
      <c r="B152" s="24">
        <v>6.5602060004785301</v>
      </c>
      <c r="C152" s="24">
        <v>7.0291333147910297E-16</v>
      </c>
      <c r="D152" s="24">
        <v>94.366703438946502</v>
      </c>
      <c r="F152" s="42"/>
      <c r="I152" s="5" t="s">
        <v>80</v>
      </c>
      <c r="J152" s="5" t="s">
        <v>1956</v>
      </c>
      <c r="K152" s="5" t="s">
        <v>1816</v>
      </c>
      <c r="L152" s="5" t="s">
        <v>1817</v>
      </c>
    </row>
    <row r="168" spans="5:7" x14ac:dyDescent="0.3">
      <c r="F168" s="40"/>
      <c r="G168" s="1"/>
    </row>
    <row r="169" spans="5:7" x14ac:dyDescent="0.3">
      <c r="F169" s="40"/>
      <c r="G169" s="1"/>
    </row>
    <row r="170" spans="5:7" x14ac:dyDescent="0.3">
      <c r="F170" s="40"/>
      <c r="G170" s="1"/>
    </row>
    <row r="171" spans="5:7" x14ac:dyDescent="0.3">
      <c r="E171" s="1"/>
      <c r="F171" s="40"/>
      <c r="G171" s="1"/>
    </row>
    <row r="172" spans="5:7" x14ac:dyDescent="0.3">
      <c r="F172" s="40"/>
      <c r="G172" s="1"/>
    </row>
    <row r="381" ht="14.25" customHeight="1" x14ac:dyDescent="0.3"/>
    <row r="435" spans="6:7" x14ac:dyDescent="0.3">
      <c r="F435" s="40"/>
      <c r="G435" s="1"/>
    </row>
    <row r="527" spans="6:7" x14ac:dyDescent="0.3">
      <c r="F527" s="47"/>
      <c r="G527" s="4"/>
    </row>
    <row r="663" spans="6:7" x14ac:dyDescent="0.3">
      <c r="F663" s="47"/>
      <c r="G663" s="4"/>
    </row>
    <row r="703" spans="6:7" x14ac:dyDescent="0.3">
      <c r="F703" s="47"/>
    </row>
    <row r="704" spans="6:7" x14ac:dyDescent="0.3">
      <c r="F704" s="40"/>
      <c r="G704" s="1"/>
    </row>
    <row r="964" spans="1:9" ht="15.6" x14ac:dyDescent="0.3">
      <c r="A964" s="10"/>
      <c r="B964" s="31"/>
      <c r="C964" s="11"/>
      <c r="D964" s="20"/>
      <c r="I964" s="11"/>
    </row>
  </sheetData>
  <sortState ref="F28:Q126">
    <sortCondition ref="F28:F126"/>
  </sortState>
  <conditionalFormatting sqref="A5:A1048576">
    <cfRule type="duplicateValues" dxfId="2" priority="5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9"/>
  <sheetViews>
    <sheetView workbookViewId="0">
      <selection activeCell="F26" sqref="F26"/>
    </sheetView>
  </sheetViews>
  <sheetFormatPr defaultRowHeight="14.4" x14ac:dyDescent="0.3"/>
  <cols>
    <col min="1" max="1" width="13.44140625" bestFit="1" customWidth="1"/>
    <col min="2" max="2" width="11.5546875" style="32" customWidth="1"/>
    <col min="3" max="3" width="6.109375" style="32" bestFit="1" customWidth="1"/>
    <col min="4" max="4" width="10" customWidth="1"/>
    <col min="5" max="5" width="11" customWidth="1"/>
    <col min="6" max="6" width="6.109375" bestFit="1" customWidth="1"/>
    <col min="7" max="7" width="9.88671875" customWidth="1"/>
    <col min="8" max="8" width="10.44140625" customWidth="1"/>
    <col min="9" max="9" width="6.109375" bestFit="1" customWidth="1"/>
    <col min="10" max="10" width="9.88671875" bestFit="1" customWidth="1"/>
    <col min="11" max="11" width="15.88671875" customWidth="1"/>
    <col min="12" max="12" width="11.6640625" style="32" customWidth="1"/>
    <col min="13" max="13" width="109.33203125" bestFit="1" customWidth="1"/>
    <col min="14" max="14" width="24.88671875" customWidth="1"/>
    <col min="25" max="25" width="43" bestFit="1" customWidth="1"/>
    <col min="26" max="26" width="56.77734375" bestFit="1" customWidth="1"/>
    <col min="27" max="27" width="22.88671875" bestFit="1" customWidth="1"/>
    <col min="28" max="28" width="112.5546875" bestFit="1" customWidth="1"/>
  </cols>
  <sheetData>
    <row r="1" spans="1:31" ht="15.6" x14ac:dyDescent="0.3">
      <c r="A1" s="33" t="s">
        <v>1241</v>
      </c>
    </row>
    <row r="2" spans="1:31" ht="15.6" x14ac:dyDescent="0.3">
      <c r="L2" s="33"/>
    </row>
    <row r="3" spans="1:31" ht="15.6" x14ac:dyDescent="0.3">
      <c r="B3" s="37" t="s">
        <v>1243</v>
      </c>
      <c r="C3" s="37"/>
      <c r="D3" s="38"/>
      <c r="E3" s="38" t="s">
        <v>1217</v>
      </c>
      <c r="F3" s="38"/>
      <c r="G3" s="38"/>
      <c r="H3" s="38" t="s">
        <v>1218</v>
      </c>
    </row>
    <row r="4" spans="1:31" s="36" customFormat="1" ht="62.4" x14ac:dyDescent="0.3">
      <c r="A4" s="35" t="s">
        <v>1236</v>
      </c>
      <c r="B4" s="34" t="s">
        <v>1232</v>
      </c>
      <c r="C4" s="34" t="s">
        <v>133</v>
      </c>
      <c r="D4" s="34" t="s">
        <v>1233</v>
      </c>
      <c r="E4" s="34" t="s">
        <v>1232</v>
      </c>
      <c r="F4" s="34" t="s">
        <v>133</v>
      </c>
      <c r="G4" s="34" t="s">
        <v>1233</v>
      </c>
      <c r="H4" s="34" t="s">
        <v>1232</v>
      </c>
      <c r="I4" s="34" t="s">
        <v>133</v>
      </c>
      <c r="J4" s="34" t="s">
        <v>1233</v>
      </c>
      <c r="K4" s="35" t="s">
        <v>1235</v>
      </c>
      <c r="L4" s="16" t="s">
        <v>1968</v>
      </c>
      <c r="M4" s="35" t="s">
        <v>1961</v>
      </c>
      <c r="N4" s="17" t="s">
        <v>1242</v>
      </c>
      <c r="Y4" s="35" t="s">
        <v>1970</v>
      </c>
      <c r="Z4" s="18" t="s">
        <v>1962</v>
      </c>
      <c r="AA4" s="18" t="s">
        <v>1963</v>
      </c>
      <c r="AB4" s="18" t="s">
        <v>1964</v>
      </c>
      <c r="AC4"/>
      <c r="AD4"/>
      <c r="AE4"/>
    </row>
    <row r="5" spans="1:31" x14ac:dyDescent="0.3">
      <c r="A5" t="s">
        <v>770</v>
      </c>
      <c r="B5" s="25">
        <v>-6.6628929560000003</v>
      </c>
      <c r="C5" s="25">
        <v>6.1640900000000005E-4</v>
      </c>
      <c r="D5" s="32">
        <v>-105.85</v>
      </c>
      <c r="E5" s="25">
        <v>-6.7258883450000004</v>
      </c>
      <c r="F5" s="25">
        <v>3.18E-5</v>
      </c>
      <c r="G5" s="32">
        <v>-105.85</v>
      </c>
      <c r="H5" s="25">
        <v>-3.7617438882915302</v>
      </c>
      <c r="I5" s="25">
        <v>1.36814101631697E-2</v>
      </c>
      <c r="J5" s="25">
        <v>-13.56</v>
      </c>
      <c r="K5" t="s">
        <v>1216</v>
      </c>
      <c r="Y5" t="s">
        <v>80</v>
      </c>
      <c r="Z5" t="s">
        <v>1280</v>
      </c>
    </row>
    <row r="6" spans="1:31" x14ac:dyDescent="0.3">
      <c r="A6" t="s">
        <v>507</v>
      </c>
      <c r="B6" s="25">
        <v>-1.4594174740000001</v>
      </c>
      <c r="C6" s="25">
        <v>1.3593699999999999E-3</v>
      </c>
      <c r="D6" s="32">
        <v>-2.74</v>
      </c>
      <c r="E6" s="25">
        <v>-1.6485776940000001</v>
      </c>
      <c r="F6" s="25">
        <v>1.33E-5</v>
      </c>
      <c r="G6" s="32">
        <v>-3.13</v>
      </c>
      <c r="H6" s="25" t="s">
        <v>1216</v>
      </c>
      <c r="I6" s="25" t="s">
        <v>1216</v>
      </c>
      <c r="J6" s="25" t="s">
        <v>1216</v>
      </c>
      <c r="K6" t="s">
        <v>468</v>
      </c>
      <c r="L6" s="32">
        <v>26.22</v>
      </c>
      <c r="M6" t="s">
        <v>45</v>
      </c>
      <c r="N6" t="s">
        <v>672</v>
      </c>
      <c r="Y6" t="s">
        <v>1219</v>
      </c>
      <c r="Z6" t="s">
        <v>1248</v>
      </c>
    </row>
    <row r="7" spans="1:31" x14ac:dyDescent="0.3">
      <c r="A7" t="s">
        <v>773</v>
      </c>
      <c r="B7" s="25">
        <v>-3.491847022</v>
      </c>
      <c r="C7" s="25">
        <v>8.0403479999999992E-3</v>
      </c>
      <c r="D7" s="32">
        <v>-11.24</v>
      </c>
      <c r="E7" s="25">
        <v>-2.509285824</v>
      </c>
      <c r="F7" s="25">
        <v>1.4724378E-2</v>
      </c>
      <c r="G7" s="32">
        <v>-5.69</v>
      </c>
      <c r="H7" s="25" t="s">
        <v>1216</v>
      </c>
      <c r="I7" s="25" t="s">
        <v>1216</v>
      </c>
      <c r="J7" s="25" t="s">
        <v>1216</v>
      </c>
      <c r="K7" t="s">
        <v>1216</v>
      </c>
      <c r="Y7" t="s">
        <v>1220</v>
      </c>
      <c r="Z7" t="s">
        <v>1252</v>
      </c>
    </row>
    <row r="8" spans="1:31" x14ac:dyDescent="0.3">
      <c r="A8" t="s">
        <v>772</v>
      </c>
      <c r="B8" s="25">
        <v>-5.286668938</v>
      </c>
      <c r="C8" s="25">
        <v>2.6292389999999998E-3</v>
      </c>
      <c r="D8" s="32">
        <v>-39.03</v>
      </c>
      <c r="E8" s="25">
        <v>-3.1297726090000002</v>
      </c>
      <c r="F8" s="25">
        <v>4.7635031000000001E-2</v>
      </c>
      <c r="G8" s="32">
        <v>-8.75</v>
      </c>
      <c r="H8" s="25" t="s">
        <v>1216</v>
      </c>
      <c r="I8" s="25" t="s">
        <v>1216</v>
      </c>
      <c r="J8" s="25" t="s">
        <v>1216</v>
      </c>
      <c r="K8" t="s">
        <v>1216</v>
      </c>
      <c r="Y8" t="s">
        <v>1221</v>
      </c>
      <c r="Z8" t="s">
        <v>1270</v>
      </c>
    </row>
    <row r="9" spans="1:31" x14ac:dyDescent="0.3">
      <c r="A9" t="s">
        <v>771</v>
      </c>
      <c r="B9" s="25">
        <v>-2.0043752010000002</v>
      </c>
      <c r="C9" s="25">
        <v>2.0261975000000002E-2</v>
      </c>
      <c r="D9" s="32">
        <v>-4.01</v>
      </c>
      <c r="E9" s="25">
        <v>-3.3179832889999998</v>
      </c>
      <c r="F9" s="25">
        <v>3.1700000000000001E-6</v>
      </c>
      <c r="G9" s="32">
        <v>-9.9700000000000006</v>
      </c>
      <c r="H9" s="25" t="s">
        <v>1216</v>
      </c>
      <c r="I9" s="25" t="s">
        <v>1216</v>
      </c>
      <c r="J9" s="25" t="s">
        <v>1216</v>
      </c>
      <c r="K9" t="s">
        <v>1216</v>
      </c>
      <c r="Y9" t="s">
        <v>80</v>
      </c>
      <c r="Z9" t="s">
        <v>1254</v>
      </c>
    </row>
    <row r="10" spans="1:31" x14ac:dyDescent="0.3">
      <c r="A10" t="s">
        <v>753</v>
      </c>
      <c r="B10" s="25">
        <v>1.3180665979999999</v>
      </c>
      <c r="C10" s="25">
        <v>3.5655498000000001E-2</v>
      </c>
      <c r="D10" s="32">
        <v>2.4900000000000002</v>
      </c>
      <c r="E10" s="32" t="s">
        <v>1216</v>
      </c>
      <c r="F10" s="32" t="s">
        <v>1216</v>
      </c>
      <c r="G10" s="32" t="s">
        <v>1216</v>
      </c>
      <c r="H10" s="25">
        <v>1.2931232759317499</v>
      </c>
      <c r="I10" s="25">
        <v>6.8911626898792398E-3</v>
      </c>
      <c r="J10" s="25">
        <v>2.4500000000000002</v>
      </c>
      <c r="K10" t="s">
        <v>1216</v>
      </c>
      <c r="Y10" t="s">
        <v>189</v>
      </c>
      <c r="Z10" t="s">
        <v>1302</v>
      </c>
      <c r="AA10" t="s">
        <v>1246</v>
      </c>
      <c r="AB10" t="s">
        <v>1253</v>
      </c>
    </row>
    <row r="11" spans="1:31" x14ac:dyDescent="0.3">
      <c r="A11" t="s">
        <v>776</v>
      </c>
      <c r="B11" s="25" t="s">
        <v>1216</v>
      </c>
      <c r="C11" s="25" t="s">
        <v>1216</v>
      </c>
      <c r="D11" s="32" t="s">
        <v>1216</v>
      </c>
      <c r="E11" s="25">
        <v>-0.90617203199999996</v>
      </c>
      <c r="F11" s="25">
        <v>2.4422816E-2</v>
      </c>
      <c r="G11" s="32">
        <v>-1.87</v>
      </c>
      <c r="H11" s="25">
        <v>-0.91330380279424295</v>
      </c>
      <c r="I11" s="25">
        <v>1.7515370783601301E-3</v>
      </c>
      <c r="J11" s="25">
        <v>-1.88</v>
      </c>
      <c r="K11" t="s">
        <v>1216</v>
      </c>
      <c r="Y11" t="s">
        <v>1222</v>
      </c>
      <c r="Z11" t="s">
        <v>1853</v>
      </c>
    </row>
    <row r="12" spans="1:31" x14ac:dyDescent="0.3">
      <c r="A12" t="s">
        <v>764</v>
      </c>
      <c r="B12" s="25" t="s">
        <v>1216</v>
      </c>
      <c r="C12" s="25" t="s">
        <v>1216</v>
      </c>
      <c r="D12" s="32" t="s">
        <v>1216</v>
      </c>
      <c r="E12" s="25">
        <v>1.7971863809999999</v>
      </c>
      <c r="F12" s="25">
        <v>1.916432E-3</v>
      </c>
      <c r="G12" s="32">
        <v>3.48</v>
      </c>
      <c r="H12" s="25">
        <v>1.9944915029503201</v>
      </c>
      <c r="I12" s="25">
        <v>3.63509919047238E-7</v>
      </c>
      <c r="J12" s="25">
        <v>3.98</v>
      </c>
      <c r="K12" t="s">
        <v>571</v>
      </c>
      <c r="L12" s="32">
        <v>26.3</v>
      </c>
      <c r="M12" t="s">
        <v>40</v>
      </c>
      <c r="N12" t="s">
        <v>573</v>
      </c>
      <c r="Y12" t="s">
        <v>186</v>
      </c>
      <c r="Z12" t="s">
        <v>1516</v>
      </c>
      <c r="AA12" t="s">
        <v>1517</v>
      </c>
      <c r="AB12" t="s">
        <v>1518</v>
      </c>
    </row>
    <row r="13" spans="1:31" x14ac:dyDescent="0.3">
      <c r="A13" t="s">
        <v>767</v>
      </c>
      <c r="B13" s="25" t="s">
        <v>1216</v>
      </c>
      <c r="C13" s="25" t="s">
        <v>1216</v>
      </c>
      <c r="D13" s="32" t="s">
        <v>1216</v>
      </c>
      <c r="E13" s="25">
        <v>1.944986863</v>
      </c>
      <c r="F13" s="25">
        <v>6.1729280000000003E-3</v>
      </c>
      <c r="G13" s="32">
        <v>3.85</v>
      </c>
      <c r="H13" s="25">
        <v>1.5120865218020501</v>
      </c>
      <c r="I13" s="25">
        <v>6.1977929271554303E-3</v>
      </c>
      <c r="J13" s="25">
        <v>2.85</v>
      </c>
      <c r="K13" t="s">
        <v>144</v>
      </c>
      <c r="L13" s="32" t="s">
        <v>140</v>
      </c>
      <c r="M13" t="s">
        <v>141</v>
      </c>
      <c r="N13" t="s">
        <v>142</v>
      </c>
      <c r="Y13" t="s">
        <v>145</v>
      </c>
      <c r="Z13" t="s">
        <v>1429</v>
      </c>
      <c r="AA13" t="s">
        <v>1430</v>
      </c>
      <c r="AB13" t="s">
        <v>1431</v>
      </c>
    </row>
    <row r="14" spans="1:31" x14ac:dyDescent="0.3">
      <c r="A14" t="s">
        <v>769</v>
      </c>
      <c r="B14" s="25" t="s">
        <v>1216</v>
      </c>
      <c r="C14" s="25" t="s">
        <v>1216</v>
      </c>
      <c r="D14" s="32" t="s">
        <v>1216</v>
      </c>
      <c r="E14" s="25">
        <v>1.967489587</v>
      </c>
      <c r="F14" s="25">
        <v>1.0314886000000001E-2</v>
      </c>
      <c r="G14" s="32">
        <v>3.91</v>
      </c>
      <c r="H14" s="25">
        <v>1.81440093240824</v>
      </c>
      <c r="I14" s="25">
        <v>2.5139133656610999E-2</v>
      </c>
      <c r="J14" s="25">
        <v>3.52</v>
      </c>
      <c r="K14" t="s">
        <v>845</v>
      </c>
      <c r="L14" s="32" t="s">
        <v>923</v>
      </c>
      <c r="M14" t="s">
        <v>929</v>
      </c>
      <c r="N14" t="s">
        <v>994</v>
      </c>
      <c r="Y14" t="s">
        <v>899</v>
      </c>
      <c r="Z14" t="s">
        <v>1459</v>
      </c>
      <c r="AA14" t="s">
        <v>1460</v>
      </c>
      <c r="AB14" t="s">
        <v>1461</v>
      </c>
    </row>
    <row r="15" spans="1:31" x14ac:dyDescent="0.3">
      <c r="A15" t="s">
        <v>766</v>
      </c>
      <c r="B15" s="25" t="s">
        <v>1216</v>
      </c>
      <c r="C15" s="25" t="s">
        <v>1216</v>
      </c>
      <c r="D15" s="32" t="s">
        <v>1216</v>
      </c>
      <c r="E15" s="25">
        <v>2.0782798179999999</v>
      </c>
      <c r="F15" s="25">
        <v>2.2600000000000001E-12</v>
      </c>
      <c r="G15" s="32">
        <v>4.22</v>
      </c>
      <c r="H15" s="25">
        <v>1.3538870468695201</v>
      </c>
      <c r="I15" s="25">
        <v>1.9125469589208699E-5</v>
      </c>
      <c r="J15" s="25">
        <v>2.56</v>
      </c>
      <c r="K15" t="s">
        <v>588</v>
      </c>
      <c r="L15" s="32" t="s">
        <v>372</v>
      </c>
      <c r="M15" t="s">
        <v>371</v>
      </c>
      <c r="N15" t="s">
        <v>590</v>
      </c>
      <c r="Y15" t="s">
        <v>587</v>
      </c>
      <c r="Z15" t="s">
        <v>1681</v>
      </c>
      <c r="AA15" t="s">
        <v>1682</v>
      </c>
      <c r="AB15" t="s">
        <v>1683</v>
      </c>
    </row>
    <row r="16" spans="1:31" x14ac:dyDescent="0.3">
      <c r="A16" t="s">
        <v>768</v>
      </c>
      <c r="B16" s="25" t="s">
        <v>1216</v>
      </c>
      <c r="C16" s="25" t="s">
        <v>1216</v>
      </c>
      <c r="D16" s="32" t="s">
        <v>1216</v>
      </c>
      <c r="E16" s="25">
        <v>2.3941023010000002</v>
      </c>
      <c r="F16" s="25">
        <v>6.55E-6</v>
      </c>
      <c r="G16" s="32">
        <v>5.26</v>
      </c>
      <c r="H16" s="25">
        <v>2.4424802169963402</v>
      </c>
      <c r="I16" s="25">
        <v>2.83795300123053E-6</v>
      </c>
      <c r="J16" s="25">
        <v>5.44</v>
      </c>
      <c r="K16" t="s">
        <v>571</v>
      </c>
      <c r="L16" s="32">
        <v>26.3</v>
      </c>
      <c r="M16" t="s">
        <v>40</v>
      </c>
      <c r="N16" t="s">
        <v>573</v>
      </c>
      <c r="Y16" t="s">
        <v>186</v>
      </c>
      <c r="Z16" t="s">
        <v>1516</v>
      </c>
      <c r="AA16" t="s">
        <v>1517</v>
      </c>
      <c r="AB16" t="s">
        <v>1518</v>
      </c>
    </row>
    <row r="17" spans="1:26" x14ac:dyDescent="0.3">
      <c r="A17" t="s">
        <v>765</v>
      </c>
      <c r="B17" s="25" t="s">
        <v>1216</v>
      </c>
      <c r="C17" s="25" t="s">
        <v>1216</v>
      </c>
      <c r="D17" s="32" t="s">
        <v>1216</v>
      </c>
      <c r="E17" s="25">
        <v>3.53609499</v>
      </c>
      <c r="F17" s="25">
        <v>3.4699999999999999E-13</v>
      </c>
      <c r="G17" s="32">
        <v>6.7</v>
      </c>
      <c r="H17" s="25">
        <v>-2.8864960808211699</v>
      </c>
      <c r="I17" s="25">
        <v>3.04358246415224E-22</v>
      </c>
      <c r="J17" s="25">
        <v>4.92</v>
      </c>
      <c r="K17" t="s">
        <v>105</v>
      </c>
      <c r="L17" s="32">
        <v>35.200000000000003</v>
      </c>
      <c r="M17" t="s">
        <v>50</v>
      </c>
      <c r="N17" t="s">
        <v>131</v>
      </c>
      <c r="Y17" t="s">
        <v>237</v>
      </c>
      <c r="Z17" t="s">
        <v>1769</v>
      </c>
    </row>
    <row r="18" spans="1:26" x14ac:dyDescent="0.3">
      <c r="D18" s="32"/>
      <c r="E18" s="32"/>
      <c r="F18" s="32"/>
      <c r="G18" s="32"/>
      <c r="H18" s="32"/>
      <c r="I18" s="32"/>
      <c r="J18" s="32"/>
    </row>
    <row r="22" spans="1:26" x14ac:dyDescent="0.3">
      <c r="M22" t="s">
        <v>1969</v>
      </c>
    </row>
    <row r="29" spans="1:26" x14ac:dyDescent="0.3">
      <c r="E29" s="32"/>
    </row>
  </sheetData>
  <conditionalFormatting sqref="K4">
    <cfRule type="duplicateValues" dxfId="1" priority="2"/>
  </conditionalFormatting>
  <conditionalFormatting sqref="A2:A1048576">
    <cfRule type="duplicateValues" dxfId="0" priority="67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. migulae 8R6</vt:lpstr>
      <vt:lpstr>35S acdS</vt:lpstr>
      <vt:lpstr>rolD acdS</vt:lpstr>
      <vt:lpstr>Common Genes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ydarian, Zohreh</dc:creator>
  <cp:lastModifiedBy>Hegedus, Dwayne</cp:lastModifiedBy>
  <dcterms:created xsi:type="dcterms:W3CDTF">2017-06-02T15:31:09Z</dcterms:created>
  <dcterms:modified xsi:type="dcterms:W3CDTF">2018-05-03T14:50:59Z</dcterms:modified>
</cp:coreProperties>
</file>